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Munka1" sheetId="1" r:id="rId1"/>
  </sheets>
  <calcPr calcId="152511"/>
</workbook>
</file>

<file path=xl/sharedStrings.xml><?xml version="1.0" encoding="utf-8"?>
<sst xmlns="http://schemas.openxmlformats.org/spreadsheetml/2006/main" count="8696" uniqueCount="1039">
  <si>
    <t>sex</t>
  </si>
  <si>
    <t>species</t>
  </si>
  <si>
    <t>country_full</t>
  </si>
  <si>
    <t>localityname</t>
  </si>
  <si>
    <t>latitude</t>
  </si>
  <si>
    <t>longitude</t>
  </si>
  <si>
    <t>elevation (mH)</t>
  </si>
  <si>
    <t>CL</t>
  </si>
  <si>
    <t>POC</t>
  </si>
  <si>
    <t>CW</t>
  </si>
  <si>
    <t>CWb</t>
  </si>
  <si>
    <t>FR</t>
  </si>
  <si>
    <t>SL</t>
  </si>
  <si>
    <t>MW</t>
  </si>
  <si>
    <t>SPBA</t>
  </si>
  <si>
    <t xml:space="preserve">SPWI </t>
  </si>
  <si>
    <t>SPTI</t>
  </si>
  <si>
    <t>PEW</t>
  </si>
  <si>
    <t>PPW</t>
  </si>
  <si>
    <t>ML</t>
  </si>
  <si>
    <t>SPST</t>
  </si>
  <si>
    <t>SPML</t>
  </si>
  <si>
    <t>PEH</t>
  </si>
  <si>
    <t>SPH</t>
  </si>
  <si>
    <t>PPH</t>
  </si>
  <si>
    <t>Elmin</t>
  </si>
  <si>
    <t>Elmax</t>
  </si>
  <si>
    <t>Germany</t>
  </si>
  <si>
    <t>Kallmünz</t>
  </si>
  <si>
    <t>49.16</t>
  </si>
  <si>
    <t>11.96</t>
  </si>
  <si>
    <t>M. Suefuji</t>
  </si>
  <si>
    <t>07.2009</t>
  </si>
  <si>
    <t>SCPC</t>
  </si>
  <si>
    <t>Konstanz</t>
  </si>
  <si>
    <t>47.66</t>
  </si>
  <si>
    <t>9.17</t>
  </si>
  <si>
    <t>12.2009</t>
  </si>
  <si>
    <t>11.04.XXXX</t>
  </si>
  <si>
    <t>Georgia</t>
  </si>
  <si>
    <t>Daba</t>
  </si>
  <si>
    <t>41.81</t>
  </si>
  <si>
    <t>43.44</t>
  </si>
  <si>
    <t>J. Heinze</t>
  </si>
  <si>
    <t>10.08.XXXX</t>
  </si>
  <si>
    <t>Italy</t>
  </si>
  <si>
    <t>Tignale, Lago di Garda</t>
  </si>
  <si>
    <t>45.73</t>
  </si>
  <si>
    <t>10.72</t>
  </si>
  <si>
    <t>05.2011</t>
  </si>
  <si>
    <t>45.70</t>
  </si>
  <si>
    <t>10.76</t>
  </si>
  <si>
    <t>Manerba, Lago di Garda</t>
  </si>
  <si>
    <t>45.54</t>
  </si>
  <si>
    <t>10.55</t>
  </si>
  <si>
    <t>J. Beibl</t>
  </si>
  <si>
    <t>03.2003</t>
  </si>
  <si>
    <t>Hungary</t>
  </si>
  <si>
    <t>Vértes, Csákvár, 3km N</t>
  </si>
  <si>
    <t>47.4207</t>
  </si>
  <si>
    <t>18.4255</t>
  </si>
  <si>
    <t>S. Csősz</t>
  </si>
  <si>
    <t>27.03.2021</t>
  </si>
  <si>
    <t>Spain</t>
  </si>
  <si>
    <t>Llanca, E</t>
  </si>
  <si>
    <t>42.36</t>
  </si>
  <si>
    <t>3.14</t>
  </si>
  <si>
    <t>A. Buschinger</t>
  </si>
  <si>
    <t>France</t>
  </si>
  <si>
    <t>Sault</t>
  </si>
  <si>
    <t>44.09</t>
  </si>
  <si>
    <t>5.40</t>
  </si>
  <si>
    <t>07.2003</t>
  </si>
  <si>
    <t>Budapest, Rupp-hegy</t>
  </si>
  <si>
    <t>47.4730</t>
  </si>
  <si>
    <t>18.9794</t>
  </si>
  <si>
    <t>27.07.2019</t>
  </si>
  <si>
    <t>Les Sausses, Burzet</t>
  </si>
  <si>
    <t>44.75</t>
  </si>
  <si>
    <t>4.26</t>
  </si>
  <si>
    <t>05.08.XXXX</t>
  </si>
  <si>
    <t>Solzano, Lago d'Iseo</t>
  </si>
  <si>
    <t>45.68</t>
  </si>
  <si>
    <t>10.10</t>
  </si>
  <si>
    <t>Savoillan</t>
  </si>
  <si>
    <t>44.18</t>
  </si>
  <si>
    <t>5.37</t>
  </si>
  <si>
    <t>Tiszaigar</t>
  </si>
  <si>
    <t>47.540528</t>
  </si>
  <si>
    <t>20.799579</t>
  </si>
  <si>
    <t>Gy. Sebes</t>
  </si>
  <si>
    <t>24.08.2019</t>
  </si>
  <si>
    <t>Tatabánya</t>
  </si>
  <si>
    <t>47.563</t>
  </si>
  <si>
    <t>18.427</t>
  </si>
  <si>
    <t>M. Petrovics</t>
  </si>
  <si>
    <t>14.08.2021</t>
  </si>
  <si>
    <t>Waldenhausen</t>
  </si>
  <si>
    <t>49.74</t>
  </si>
  <si>
    <t>9.52</t>
  </si>
  <si>
    <t>Eibelstadt/Main(?)</t>
  </si>
  <si>
    <t>49.72</t>
  </si>
  <si>
    <t>9.99</t>
  </si>
  <si>
    <t>31.10.1962</t>
  </si>
  <si>
    <t>Switzerland</t>
  </si>
  <si>
    <t>St. Luc,Vs</t>
  </si>
  <si>
    <t>46.222</t>
  </si>
  <si>
    <t>7.598</t>
  </si>
  <si>
    <t>07.08.1969</t>
  </si>
  <si>
    <t>Croatia</t>
  </si>
  <si>
    <t>Krk</t>
  </si>
  <si>
    <t>45.07</t>
  </si>
  <si>
    <t>14.60</t>
  </si>
  <si>
    <t>14.05.1967</t>
  </si>
  <si>
    <t>NHMW</t>
  </si>
  <si>
    <t>Salurn</t>
  </si>
  <si>
    <t>46.23</t>
  </si>
  <si>
    <t>11.21</t>
  </si>
  <si>
    <t>15.06.1974</t>
  </si>
  <si>
    <t>Krk, Draga Bašćanska</t>
  </si>
  <si>
    <t>45.02</t>
  </si>
  <si>
    <t>14.72</t>
  </si>
  <si>
    <t>W. Faber</t>
  </si>
  <si>
    <t>25.05.1972</t>
  </si>
  <si>
    <t>865</t>
  </si>
  <si>
    <t>Pécel</t>
  </si>
  <si>
    <t>47.49</t>
  </si>
  <si>
    <t>19.34</t>
  </si>
  <si>
    <t>T. Jégh</t>
  </si>
  <si>
    <t>Nagy-kevély</t>
  </si>
  <si>
    <t>47.622</t>
  </si>
  <si>
    <t>18.984</t>
  </si>
  <si>
    <t>24.05.1972</t>
  </si>
  <si>
    <t>Dvagrada, B. Rovinj</t>
  </si>
  <si>
    <t>45.08</t>
  </si>
  <si>
    <t>13.64</t>
  </si>
  <si>
    <t>08.1976</t>
  </si>
  <si>
    <t>44.97</t>
  </si>
  <si>
    <t>14.75</t>
  </si>
  <si>
    <t>18.05.1970</t>
  </si>
  <si>
    <t>10.07.1972</t>
  </si>
  <si>
    <t>Bulgaria</t>
  </si>
  <si>
    <t>Struma Valley, 2km S from Kamenitsa vill.</t>
  </si>
  <si>
    <t>41.650</t>
  </si>
  <si>
    <t>23.167</t>
  </si>
  <si>
    <t>M. Langourov</t>
  </si>
  <si>
    <t>27-09.-02.11.2002</t>
  </si>
  <si>
    <t>ALGPC</t>
  </si>
  <si>
    <t>Sicily</t>
  </si>
  <si>
    <t>Cassaro</t>
  </si>
  <si>
    <t>37.103</t>
  </si>
  <si>
    <t>14.9646</t>
  </si>
  <si>
    <t>A. Lapeva-Gjonova</t>
  </si>
  <si>
    <t>06.04.2015</t>
  </si>
  <si>
    <t>14.59</t>
  </si>
  <si>
    <t>1972</t>
  </si>
  <si>
    <t>Kanfanar-2kmW, Dvigrad</t>
  </si>
  <si>
    <t>45.127</t>
  </si>
  <si>
    <t>13.812</t>
  </si>
  <si>
    <t>04.08.1976</t>
  </si>
  <si>
    <t>Tschierv - 4km NW, Ofenpass</t>
  </si>
  <si>
    <t>46.64</t>
  </si>
  <si>
    <t>10.29</t>
  </si>
  <si>
    <t>21.06.1972</t>
  </si>
  <si>
    <t>SMNG</t>
  </si>
  <si>
    <t>Saas-Fee (Wallis)</t>
  </si>
  <si>
    <t>46.11</t>
  </si>
  <si>
    <t>7.93</t>
  </si>
  <si>
    <t>28.07.1966</t>
  </si>
  <si>
    <t>Lauzerte-3,8kmNO, Montagudet</t>
  </si>
  <si>
    <t>44.256</t>
  </si>
  <si>
    <t>1.148</t>
  </si>
  <si>
    <t>01.04.1981</t>
  </si>
  <si>
    <t>Banyuls sul Mer</t>
  </si>
  <si>
    <t>42.483</t>
  </si>
  <si>
    <t>3.126</t>
  </si>
  <si>
    <t>30.03.1981</t>
  </si>
  <si>
    <t>Biolo-1,9kmW, Ardenno</t>
  </si>
  <si>
    <t>46.17</t>
  </si>
  <si>
    <t>9.63</t>
  </si>
  <si>
    <t>13.10.1980</t>
  </si>
  <si>
    <t>Tignale-1kmNW-Gardola</t>
  </si>
  <si>
    <t>45.743</t>
  </si>
  <si>
    <t>10.71</t>
  </si>
  <si>
    <t>11.10.1980</t>
  </si>
  <si>
    <t>Calp-1,3kmSO, Canuta</t>
  </si>
  <si>
    <t>38.643</t>
  </si>
  <si>
    <t>0.457</t>
  </si>
  <si>
    <t>21.07.1981</t>
  </si>
  <si>
    <t>Biolo, Adda-Tal</t>
  </si>
  <si>
    <t>46.171</t>
  </si>
  <si>
    <t>9.625</t>
  </si>
  <si>
    <t>14.04.1987</t>
  </si>
  <si>
    <t>Gardasee, Tignale</t>
  </si>
  <si>
    <t>45.742</t>
  </si>
  <si>
    <t>10.709</t>
  </si>
  <si>
    <t>08.04.1987</t>
  </si>
  <si>
    <t>Ceratello-3kmNO, Lovere</t>
  </si>
  <si>
    <t>45.836</t>
  </si>
  <si>
    <t>10.073</t>
  </si>
  <si>
    <t>12.10.1980</t>
  </si>
  <si>
    <t>42.666</t>
  </si>
  <si>
    <t>9.141</t>
  </si>
  <si>
    <t>28.03.1982</t>
  </si>
  <si>
    <t>Slovenia</t>
  </si>
  <si>
    <t>Grotte di San Canzino;20 km E Triest</t>
  </si>
  <si>
    <t>45.665</t>
  </si>
  <si>
    <t>13.99</t>
  </si>
  <si>
    <t>05.04.1979</t>
  </si>
  <si>
    <t>Tignale</t>
  </si>
  <si>
    <t>09.04.1979</t>
  </si>
  <si>
    <t>Tirano-4.2kmE, Biolo</t>
  </si>
  <si>
    <t>46.221</t>
  </si>
  <si>
    <t>10.211</t>
  </si>
  <si>
    <t>14.10.1978</t>
  </si>
  <si>
    <t>Slovakia</t>
  </si>
  <si>
    <t xml:space="preserve">Babalou in Dolním Almáši </t>
  </si>
  <si>
    <t>48.31</t>
  </si>
  <si>
    <t>18.78</t>
  </si>
  <si>
    <t>319</t>
  </si>
  <si>
    <t>Babala</t>
  </si>
  <si>
    <t>13.09.1938</t>
  </si>
  <si>
    <t>NHMP</t>
  </si>
  <si>
    <t>Nocito</t>
  </si>
  <si>
    <t>42.321</t>
  </si>
  <si>
    <t>-0.253</t>
  </si>
  <si>
    <t>X. Espadaler</t>
  </si>
  <si>
    <t>29.07.1980</t>
  </si>
  <si>
    <t>Gamburg(Tauber)</t>
  </si>
  <si>
    <t>49.694</t>
  </si>
  <si>
    <t>9.601</t>
  </si>
  <si>
    <t>09.11.1978</t>
  </si>
  <si>
    <t>23.07.1981</t>
  </si>
  <si>
    <t>Randersacker - 1km N</t>
  </si>
  <si>
    <t>49.77</t>
  </si>
  <si>
    <t>12.03.1965</t>
  </si>
  <si>
    <t>Vercorin (Wallis)</t>
  </si>
  <si>
    <t>46.26</t>
  </si>
  <si>
    <t>7.54</t>
  </si>
  <si>
    <t>16.07.1970</t>
  </si>
  <si>
    <t>Wallis</t>
  </si>
  <si>
    <t>46.19</t>
  </si>
  <si>
    <t>7.58</t>
  </si>
  <si>
    <t>Praetorius</t>
  </si>
  <si>
    <t>08.1964</t>
  </si>
  <si>
    <t>Nyons</t>
  </si>
  <si>
    <t>44.361</t>
  </si>
  <si>
    <t>5.14</t>
  </si>
  <si>
    <t>02.04.1981</t>
  </si>
  <si>
    <t>Saint André-4kmW, Modane</t>
  </si>
  <si>
    <t>45.201</t>
  </si>
  <si>
    <t>6.621</t>
  </si>
  <si>
    <t>12.09.1979</t>
  </si>
  <si>
    <t>Ossuccio-0.7kmN, SüSta.MadonadelSoccorso</t>
  </si>
  <si>
    <t>45.974</t>
  </si>
  <si>
    <t>9.178</t>
  </si>
  <si>
    <t>04.04.1978</t>
  </si>
  <si>
    <t>Stausee Marghese-1,5kmNO, Agnarone</t>
  </si>
  <si>
    <t>41.663</t>
  </si>
  <si>
    <t>9.205</t>
  </si>
  <si>
    <t>22.03.1982</t>
  </si>
  <si>
    <t>Austria</t>
  </si>
  <si>
    <t>Eisenstadt - 7km NE, Leithagebebirge</t>
  </si>
  <si>
    <t>47.88</t>
  </si>
  <si>
    <t>16.6</t>
  </si>
  <si>
    <t>Winter</t>
  </si>
  <si>
    <t>09.1974</t>
  </si>
  <si>
    <t>Lorgues-9,7kmSW, Draguignan</t>
  </si>
  <si>
    <t>43.492</t>
  </si>
  <si>
    <t>6.363</t>
  </si>
  <si>
    <t>09.05.1983</t>
  </si>
  <si>
    <t>Wertheim</t>
  </si>
  <si>
    <t>49.76</t>
  </si>
  <si>
    <t>9.51</t>
  </si>
  <si>
    <t>15.07.1983</t>
  </si>
  <si>
    <t>Taubertal</t>
  </si>
  <si>
    <t>49.38</t>
  </si>
  <si>
    <t>10.17</t>
  </si>
  <si>
    <t>08.04.1985</t>
  </si>
  <si>
    <t>Balgstädt-2,7kmSW, Freyburg</t>
  </si>
  <si>
    <t>51.205</t>
  </si>
  <si>
    <t>11.755</t>
  </si>
  <si>
    <t>22.03.1980</t>
  </si>
  <si>
    <t>Branson-3,1kmSW, Fully</t>
  </si>
  <si>
    <t>46.127</t>
  </si>
  <si>
    <t>7.097</t>
  </si>
  <si>
    <t>21.08.1981</t>
  </si>
  <si>
    <t>Bronnbach-1,9kmS, Wertheim</t>
  </si>
  <si>
    <t>49.712</t>
  </si>
  <si>
    <t>9.53</t>
  </si>
  <si>
    <t>01.05.1980</t>
  </si>
  <si>
    <t>Col de Vergio-7,4kmNO, Evisa</t>
  </si>
  <si>
    <t>42.29</t>
  </si>
  <si>
    <t>8.878</t>
  </si>
  <si>
    <t>27.03.1982</t>
  </si>
  <si>
    <t>Straße nach Suha Punta; Rab</t>
  </si>
  <si>
    <t>02.10.1983</t>
  </si>
  <si>
    <t>Dvigrad</t>
  </si>
  <si>
    <t>45.12</t>
  </si>
  <si>
    <t>13.81</t>
  </si>
  <si>
    <t>23.08.1987</t>
  </si>
  <si>
    <t>Lim fjord</t>
  </si>
  <si>
    <t>45.13</t>
  </si>
  <si>
    <t>13.63</t>
  </si>
  <si>
    <t>17.08.1987</t>
  </si>
  <si>
    <t>Kanfanar</t>
  </si>
  <si>
    <t>13.83</t>
  </si>
  <si>
    <t>24.08.1987</t>
  </si>
  <si>
    <t>Morocco</t>
  </si>
  <si>
    <t>ca. 5km östl. Azrou, Eichen-Zedern-Wald</t>
  </si>
  <si>
    <t>33.465</t>
  </si>
  <si>
    <t>-5.17</t>
  </si>
  <si>
    <t>14.05.1987</t>
  </si>
  <si>
    <t>Algeria</t>
  </si>
  <si>
    <t>Tamanart</t>
  </si>
  <si>
    <t>37.05</t>
  </si>
  <si>
    <t>6.49</t>
  </si>
  <si>
    <t>10.04.1986</t>
  </si>
  <si>
    <t>Yakouren</t>
  </si>
  <si>
    <t>36.73</t>
  </si>
  <si>
    <t>4.44</t>
  </si>
  <si>
    <t>12.04.1986</t>
  </si>
  <si>
    <t>Bab Besen, Rif</t>
  </si>
  <si>
    <t>35.00</t>
  </si>
  <si>
    <t>-4.75</t>
  </si>
  <si>
    <t>20.05.1987</t>
  </si>
  <si>
    <t>2km östl. Tizi n Ifar</t>
  </si>
  <si>
    <t>32.51</t>
  </si>
  <si>
    <t>-5.8</t>
  </si>
  <si>
    <t>13.05.1987</t>
  </si>
  <si>
    <t>Cèdre Gaurand</t>
  </si>
  <si>
    <t>33.42</t>
  </si>
  <si>
    <t>-5.15</t>
  </si>
  <si>
    <t>15.05.1987</t>
  </si>
  <si>
    <t>Straße von Obrovac nach Sveti Rok</t>
  </si>
  <si>
    <t>44.22</t>
  </si>
  <si>
    <t>15.67</t>
  </si>
  <si>
    <t>30.09.1983</t>
  </si>
  <si>
    <t>Jesenice</t>
  </si>
  <si>
    <t>44.23</t>
  </si>
  <si>
    <t>15.57</t>
  </si>
  <si>
    <t>27.09.1983</t>
  </si>
  <si>
    <t>44.24</t>
  </si>
  <si>
    <t>15.58</t>
  </si>
  <si>
    <t>27.09.1984</t>
  </si>
  <si>
    <t>44.25</t>
  </si>
  <si>
    <t>15.59</t>
  </si>
  <si>
    <t>27.09.1985</t>
  </si>
  <si>
    <t>Baška; Tal</t>
  </si>
  <si>
    <t>14.68</t>
  </si>
  <si>
    <t>14.10.1985</t>
  </si>
  <si>
    <t>30.03.1982</t>
  </si>
  <si>
    <t>Ljubač</t>
  </si>
  <si>
    <t>44.32</t>
  </si>
  <si>
    <t>14.88</t>
  </si>
  <si>
    <t>14.755</t>
  </si>
  <si>
    <t>23.09.1981</t>
  </si>
  <si>
    <t>Straße nach Conna-4,5kmSW, Alassio</t>
  </si>
  <si>
    <t>43.988</t>
  </si>
  <si>
    <t>8.14</t>
  </si>
  <si>
    <t>03.05.1983</t>
  </si>
  <si>
    <t>Simplon-6,7kmW, Zwischbergen</t>
  </si>
  <si>
    <t>46.195</t>
  </si>
  <si>
    <t>8.057</t>
  </si>
  <si>
    <t>16.08.1981</t>
  </si>
  <si>
    <t>2kmS Rogliano-1kmNO, Balzata</t>
  </si>
  <si>
    <t>39.154</t>
  </si>
  <si>
    <t>16.382</t>
  </si>
  <si>
    <t>10.10.1982</t>
  </si>
  <si>
    <t>Sambiase-2,3kmW, Lamezia</t>
  </si>
  <si>
    <t>38.966</t>
  </si>
  <si>
    <t>16.269</t>
  </si>
  <si>
    <t>03.10.1982</t>
  </si>
  <si>
    <t>Baška; Quelle in Tal</t>
  </si>
  <si>
    <t>45.03</t>
  </si>
  <si>
    <t>13.10.1985</t>
  </si>
  <si>
    <t>Col de Granon</t>
  </si>
  <si>
    <t>44.96</t>
  </si>
  <si>
    <t>6.61</t>
  </si>
  <si>
    <t>13.08.1984</t>
  </si>
  <si>
    <t>Bevera-4,4kmNW, Ventimiglia</t>
  </si>
  <si>
    <t>43.825</t>
  </si>
  <si>
    <t>7.602</t>
  </si>
  <si>
    <t>04.05.1983</t>
  </si>
  <si>
    <t>Col de Telmet</t>
  </si>
  <si>
    <t>35.59</t>
  </si>
  <si>
    <t>6.05</t>
  </si>
  <si>
    <t>07.04.1986</t>
  </si>
  <si>
    <t>Campello</t>
  </si>
  <si>
    <t>38.429</t>
  </si>
  <si>
    <t>-0.398</t>
  </si>
  <si>
    <t>30.07.1981</t>
  </si>
  <si>
    <t>Dj. Hebri</t>
  </si>
  <si>
    <t>33.36</t>
  </si>
  <si>
    <t>-5.141</t>
  </si>
  <si>
    <t>Biescas</t>
  </si>
  <si>
    <t>42.62</t>
  </si>
  <si>
    <t>-0.16</t>
  </si>
  <si>
    <t>06.04.1984</t>
  </si>
  <si>
    <t>Yakouren, Straße Richtung Azeffoun (5 km)</t>
  </si>
  <si>
    <t>36.89</t>
  </si>
  <si>
    <t>4.41</t>
  </si>
  <si>
    <t>14.04.1986</t>
  </si>
  <si>
    <t>N193-2kmSO, Venaco</t>
  </si>
  <si>
    <t>42.222</t>
  </si>
  <si>
    <t>9.182</t>
  </si>
  <si>
    <t>25.03.1982</t>
  </si>
  <si>
    <t>Split</t>
  </si>
  <si>
    <t>43.507</t>
  </si>
  <si>
    <t>16.44</t>
  </si>
  <si>
    <t>14.08.1982</t>
  </si>
  <si>
    <t>Turkey</t>
  </si>
  <si>
    <t>Afyon, Sandıklı-Sorkun Town</t>
  </si>
  <si>
    <t>38.432222</t>
  </si>
  <si>
    <t xml:space="preserve"> 30.043056</t>
  </si>
  <si>
    <t>1479</t>
  </si>
  <si>
    <t>C. Karaman</t>
  </si>
  <si>
    <t>08.09.2003</t>
  </si>
  <si>
    <t>KKPC</t>
  </si>
  <si>
    <t>Denizli, Çivril-Kocaalan Upland</t>
  </si>
  <si>
    <t>38.368889</t>
  </si>
  <si>
    <t>30.001667</t>
  </si>
  <si>
    <t>1730</t>
  </si>
  <si>
    <t>Greece</t>
  </si>
  <si>
    <t>Metsovo</t>
  </si>
  <si>
    <t>39.771605</t>
  </si>
  <si>
    <t>21.172320</t>
  </si>
  <si>
    <t>1381</t>
  </si>
  <si>
    <t>08.10.2022</t>
  </si>
  <si>
    <t>39.771653</t>
  </si>
  <si>
    <t>21.172325</t>
  </si>
  <si>
    <t>1383</t>
  </si>
  <si>
    <t>Sakarya, Pamukova-Ağaççılar Vill.</t>
  </si>
  <si>
    <t>40.542222</t>
  </si>
  <si>
    <t>30.126389</t>
  </si>
  <si>
    <t>750</t>
  </si>
  <si>
    <t>K. Kiran</t>
  </si>
  <si>
    <t>17.08.1998</t>
  </si>
  <si>
    <t>Çanakkale, Bozcaada-İçmece</t>
  </si>
  <si>
    <t>39.80295</t>
  </si>
  <si>
    <t>26.034383</t>
  </si>
  <si>
    <t>16</t>
  </si>
  <si>
    <t>27.09.2019</t>
  </si>
  <si>
    <t>Gizzeria-2,6kmSO, Sanguinello</t>
  </si>
  <si>
    <t>38.981</t>
  </si>
  <si>
    <t>16.21</t>
  </si>
  <si>
    <t>09.10.1982</t>
  </si>
  <si>
    <t>Tokat, Almus-Bakımlı Vill.</t>
  </si>
  <si>
    <t>40.359733</t>
  </si>
  <si>
    <t>36.793667</t>
  </si>
  <si>
    <t>1179</t>
  </si>
  <si>
    <t>K. Kiran &amp; C. Karaman</t>
  </si>
  <si>
    <t>17.09.2017</t>
  </si>
  <si>
    <t>Amasya, Gümüşhacıköy-Keçiköy</t>
  </si>
  <si>
    <t>40.816783</t>
  </si>
  <si>
    <t>35.2356</t>
  </si>
  <si>
    <t>01.09.2018</t>
  </si>
  <si>
    <t>Dvigrad-14kmNO, Rovinj</t>
  </si>
  <si>
    <t>13.817</t>
  </si>
  <si>
    <t>22.09.1981</t>
  </si>
  <si>
    <t>Sierra de Gredos</t>
  </si>
  <si>
    <t>1500</t>
  </si>
  <si>
    <t>20.09.1992</t>
  </si>
  <si>
    <t>Daba-0,5km E</t>
  </si>
  <si>
    <t>41.81193</t>
  </si>
  <si>
    <t>43.45416</t>
  </si>
  <si>
    <t>1077</t>
  </si>
  <si>
    <t>25.08.2010</t>
  </si>
  <si>
    <t>Panaktos</t>
  </si>
  <si>
    <t>38.19</t>
  </si>
  <si>
    <t>23.50</t>
  </si>
  <si>
    <t>600</t>
  </si>
  <si>
    <t>07.10.1985</t>
  </si>
  <si>
    <t>Klidion</t>
  </si>
  <si>
    <t>250</t>
  </si>
  <si>
    <t>09.10.1985</t>
  </si>
  <si>
    <t>Tenerife, Valle de la Orotva</t>
  </si>
  <si>
    <t>28.34</t>
  </si>
  <si>
    <t>-16.58</t>
  </si>
  <si>
    <t>1300</t>
  </si>
  <si>
    <t>A. Schulz</t>
  </si>
  <si>
    <t>25.06.1990</t>
  </si>
  <si>
    <t>Teneriffa, Nahe Puerto Cruz</t>
  </si>
  <si>
    <t>28.41</t>
  </si>
  <si>
    <t>-16.54</t>
  </si>
  <si>
    <t>1200</t>
  </si>
  <si>
    <t>ZMLS</t>
  </si>
  <si>
    <t>Blue Lake, W Lutraki</t>
  </si>
  <si>
    <t>Buschinger-Douwes-Heinze-Jessen-Winter</t>
  </si>
  <si>
    <t>04.10.1985</t>
  </si>
  <si>
    <t>Douwes, Jessen &amp;Buschinger</t>
  </si>
  <si>
    <t>17.10.1984</t>
  </si>
  <si>
    <t>Thivae, Kaza</t>
  </si>
  <si>
    <t>38.32</t>
  </si>
  <si>
    <t>23.31</t>
  </si>
  <si>
    <t>210</t>
  </si>
  <si>
    <t>08.10.1985</t>
  </si>
  <si>
    <t>Andritsena, Bassai</t>
  </si>
  <si>
    <t>37.48</t>
  </si>
  <si>
    <t>21.90</t>
  </si>
  <si>
    <t>802</t>
  </si>
  <si>
    <t>06.10.1980</t>
  </si>
  <si>
    <t>Saas-Fee</t>
  </si>
  <si>
    <t>46.08</t>
  </si>
  <si>
    <t>7.90</t>
  </si>
  <si>
    <t>2215</t>
  </si>
  <si>
    <t>Kutter</t>
  </si>
  <si>
    <t>31.07.1950</t>
  </si>
  <si>
    <t>14.76</t>
  </si>
  <si>
    <t>7</t>
  </si>
  <si>
    <t>14.61</t>
  </si>
  <si>
    <t>45.09</t>
  </si>
  <si>
    <t>14.62</t>
  </si>
  <si>
    <t>45.10</t>
  </si>
  <si>
    <t>14.63</t>
  </si>
  <si>
    <t>S.Csősz</t>
  </si>
  <si>
    <t>17.06.2019</t>
  </si>
  <si>
    <t>Italy/Croatia</t>
  </si>
  <si>
    <t>Momiano (Istria settentr.)</t>
  </si>
  <si>
    <t>45.43</t>
  </si>
  <si>
    <t>13.70</t>
  </si>
  <si>
    <t>214</t>
  </si>
  <si>
    <t>B. Finzi</t>
  </si>
  <si>
    <t>07.09.1920</t>
  </si>
  <si>
    <t>MCZC</t>
  </si>
  <si>
    <t>Croatia/Montenegro</t>
  </si>
  <si>
    <t>Dalmatia, Gulf of Kotor (Cattaro), Savina Monastery, nr Erceg Novi (Castelnuovo) </t>
  </si>
  <si>
    <t>42.450</t>
  </si>
  <si>
    <t>18.550</t>
  </si>
  <si>
    <t>S. Soudek</t>
  </si>
  <si>
    <t>07.1923/1925</t>
  </si>
  <si>
    <t>Faber</t>
  </si>
  <si>
    <t>Sambiase, Calabria</t>
  </si>
  <si>
    <t>38.96</t>
  </si>
  <si>
    <t>16.28</t>
  </si>
  <si>
    <t>C. Minozzi</t>
  </si>
  <si>
    <t>05.1920</t>
  </si>
  <si>
    <t>Tarn-et-Garonne, Miramont-de-Quercy, St. Pierre</t>
  </si>
  <si>
    <t>44.23182</t>
  </si>
  <si>
    <t>1.06283</t>
  </si>
  <si>
    <t>Vandel</t>
  </si>
  <si>
    <t>24.09.1926</t>
  </si>
  <si>
    <t>Miramont</t>
  </si>
  <si>
    <t>1.06</t>
  </si>
  <si>
    <t>06.08.1927?</t>
  </si>
  <si>
    <t>08.1927</t>
  </si>
  <si>
    <t>Würzburg</t>
  </si>
  <si>
    <t>49.78</t>
  </si>
  <si>
    <t>9.93</t>
  </si>
  <si>
    <t>Gosswald</t>
  </si>
  <si>
    <t>05.08.1947</t>
  </si>
  <si>
    <t>Brig, Mount</t>
  </si>
  <si>
    <t>46.303</t>
  </si>
  <si>
    <t>7.981</t>
  </si>
  <si>
    <t>07.1969</t>
  </si>
  <si>
    <t>38.31</t>
  </si>
  <si>
    <t>37.97</t>
  </si>
  <si>
    <t>22.98</t>
  </si>
  <si>
    <t>37.42</t>
  </si>
  <si>
    <t>06.10.1985</t>
  </si>
  <si>
    <t>Florina, Klidion</t>
  </si>
  <si>
    <t>40.77</t>
  </si>
  <si>
    <t>Corsica</t>
  </si>
  <si>
    <t>42.0</t>
  </si>
  <si>
    <t>9.0</t>
  </si>
  <si>
    <t>Revelire</t>
  </si>
  <si>
    <t>MSNG</t>
  </si>
  <si>
    <t>Sardegna, Sordono</t>
  </si>
  <si>
    <t>40.016666</t>
  </si>
  <si>
    <t>9.01</t>
  </si>
  <si>
    <t>14.03.1913</t>
  </si>
  <si>
    <t>Krk, Baska</t>
  </si>
  <si>
    <t>24.09.1981</t>
  </si>
  <si>
    <t>Corsica, Desert des Agriates</t>
  </si>
  <si>
    <t>42.66</t>
  </si>
  <si>
    <t>9.16</t>
  </si>
  <si>
    <t>05.05.1980</t>
  </si>
  <si>
    <t>Drome, Nyons</t>
  </si>
  <si>
    <t>Nyons (Drôme) </t>
  </si>
  <si>
    <t>Ravoux</t>
  </si>
  <si>
    <t>MNHN</t>
  </si>
  <si>
    <t>Chrea</t>
  </si>
  <si>
    <t>36.43</t>
  </si>
  <si>
    <t>2.89</t>
  </si>
  <si>
    <t>14.07.1965</t>
  </si>
  <si>
    <t>Hornos, Embalse del Tranco</t>
  </si>
  <si>
    <t>38.224874</t>
  </si>
  <si>
    <t>-2.718372</t>
  </si>
  <si>
    <t>A.Buschinger</t>
  </si>
  <si>
    <t>20.09.1991</t>
  </si>
  <si>
    <t>Strasse Karlobag</t>
  </si>
  <si>
    <t>44.53</t>
  </si>
  <si>
    <t>15.14</t>
  </si>
  <si>
    <t>Flawil</t>
  </si>
  <si>
    <t>47.41461</t>
  </si>
  <si>
    <t>9.182838</t>
  </si>
  <si>
    <t>01.08.1950</t>
  </si>
  <si>
    <t>MZL</t>
  </si>
  <si>
    <t>1800</t>
  </si>
  <si>
    <t>30.07.1966</t>
  </si>
  <si>
    <t>01.10.2020</t>
  </si>
  <si>
    <t>04.02.2022</t>
  </si>
  <si>
    <t>Baška, Krk</t>
  </si>
  <si>
    <t>D81, Maccie an Kreuzung mit Fahrweg (Ifana)</t>
  </si>
  <si>
    <t>Baška-1,9kmO, Batomalj</t>
  </si>
  <si>
    <t>Draga Baška, Krk</t>
  </si>
  <si>
    <t>NHMB</t>
  </si>
  <si>
    <t>Draga Baška</t>
  </si>
  <si>
    <t>ALG:Chrea-14071965-ravouxi</t>
  </si>
  <si>
    <t>ALG:Col de Telmet-07041986-AB#12549-algerianus</t>
  </si>
  <si>
    <t>ALG:Tamanart-10041986-AB#12558-algerianus</t>
  </si>
  <si>
    <t>ALG:Yakouren-12041986-AB#12605-algerianus</t>
  </si>
  <si>
    <t>ALG:Yakouren-14041986-AB#12642-kraussei</t>
  </si>
  <si>
    <t>BUL:Kamenitsa-27092002-Kamenitsa27092002-kraussei</t>
  </si>
  <si>
    <t>CRO:Baska-13101985-AB#12374-microcellatus</t>
  </si>
  <si>
    <t>CRO:Baska-14051967-2735-corsicus</t>
  </si>
  <si>
    <t>CRO:Baska-14101985-AB#12405-corsicus</t>
  </si>
  <si>
    <t>CRO:Baska-18051970-3650-corsicus</t>
  </si>
  <si>
    <t>CRO:Baska-18051970-3662-corsicus</t>
  </si>
  <si>
    <t>CRO:Baska-23091981-AB#10011-corsicus</t>
  </si>
  <si>
    <t>CRO:Baska-23091981-AB#10014-corsicus</t>
  </si>
  <si>
    <t>CRO:Baska-23091981-AB#10018-corsicus</t>
  </si>
  <si>
    <t>CRO:Baska-23091981-AB#9980-kraussei</t>
  </si>
  <si>
    <t>CRO:Baska-23091981-AB#9981-kraussei</t>
  </si>
  <si>
    <t>CRO:Baska-23091981-AB#9986-microcellatus</t>
  </si>
  <si>
    <t>CRO:Draga Bascanska-25051972-4189-microcellatus</t>
  </si>
  <si>
    <t>CRO:Draga Baska-25051972-4186-microcellatus</t>
  </si>
  <si>
    <t>CRO:Dvigrad-22091981-AB#9966-microcellatus</t>
  </si>
  <si>
    <t>CRO:Dvigrad-23081987-AB#13495-microcellatus</t>
  </si>
  <si>
    <t>CRO:Jesenice-27091983-AB#11582-corsicus</t>
  </si>
  <si>
    <t>CRO:Kanfanar-04081976-AB#7120-microcellatus</t>
  </si>
  <si>
    <t>CRO:Kanfanar-24081987-AB#13503-microcellatus</t>
  </si>
  <si>
    <t>CRO:Krk-10071972-balkan10071972-corsicus</t>
  </si>
  <si>
    <t>CRO:Krk-14051967-2736-kraussei</t>
  </si>
  <si>
    <t>CRO:Krk-1972-AB#7210-microcellatus</t>
  </si>
  <si>
    <t>CRO:Krk-24091981-corsicus</t>
  </si>
  <si>
    <t>CRO:Krk-5-Krk-microcellatus</t>
  </si>
  <si>
    <t>CRO:Lim fjord-17081987-AB#13491-microcellatus</t>
  </si>
  <si>
    <t>CRO:Ljubac-30091983-AB#11662-corsicus</t>
  </si>
  <si>
    <t>CRO:Ljubac-30091983-AB#11663-corsicus</t>
  </si>
  <si>
    <t>CRO:Ljubac-30091983-AB#11664-corsicus</t>
  </si>
  <si>
    <t>CRO:Momiano-07091920-MCZENT00028763-menozzi-ST-microcellatus</t>
  </si>
  <si>
    <t>CRO:Split-14081982-AB#10878-bernardi</t>
  </si>
  <si>
    <t>CRO:Split-14081982-AB#10879-bernardi</t>
  </si>
  <si>
    <t>CRO:Strasse Karlobag-02101983-AB#11669-corsicus</t>
  </si>
  <si>
    <t>CRO:Suha Punta-02101983-AB#11680-microcellatus</t>
  </si>
  <si>
    <t>CRO:Sveti Rok-30091983-AB11645-corsicus</t>
  </si>
  <si>
    <t>FRA:Agnarone-22031982-AB#10326-ravouxi</t>
  </si>
  <si>
    <t>FRA:Banyuls sul Mer-30031981-AB#9622-kraussei</t>
  </si>
  <si>
    <t>FRA:Banyuls sul Mer-30031981-AB#9623-kraussei</t>
  </si>
  <si>
    <t>FRA:Banyuls sul Mer-30031981-AB#9633-kraussei</t>
  </si>
  <si>
    <t>FRA:Banyuls sul Mer-30031981-AB#9646-kraussei</t>
  </si>
  <si>
    <t>FRA:Burzet-0508-F9-ravouxi</t>
  </si>
  <si>
    <t>FRA:Col de Granon-13081984-AB#11840-stumperi</t>
  </si>
  <si>
    <t>FRA:Col de Vergio-27031982-AB#10464-ravouxi</t>
  </si>
  <si>
    <t>FRA:Corsica-ANTC25275-corsicus-HT-corsicus</t>
  </si>
  <si>
    <t>FRA:Desert des Agriates-28031982-corsicus</t>
  </si>
  <si>
    <t>FRA:Ifana-28031982-AB#10514-corsicus</t>
  </si>
  <si>
    <t>FRA:Ifana-28031982-AB#10516-corsicus</t>
  </si>
  <si>
    <t>FRA:Ifana-28031982-AB#10519-corsicus</t>
  </si>
  <si>
    <t>FRA:Ifana-30031982-AB#10594-corsicus</t>
  </si>
  <si>
    <t>FRA:Ifana-30031982-AB#10597-corsicus</t>
  </si>
  <si>
    <t>FRA:Lauzerte-01041981-AB#9685-kraussei</t>
  </si>
  <si>
    <t>FRA:Lorgues-09051983-AB#11265-ravouxi</t>
  </si>
  <si>
    <t>FRA:Miramont-06081927-kraussei</t>
  </si>
  <si>
    <t>FRA:Miramont-081927-kraussei</t>
  </si>
  <si>
    <t>FRA:Nyons-02041981-AB#9687-ravouxi</t>
  </si>
  <si>
    <t>FRA:Nyons-02041981-AB#9698-kraussei</t>
  </si>
  <si>
    <t>FRA:Nyons-02041981-ravouxi</t>
  </si>
  <si>
    <t>FRA:Nyons-EY35885-ravouxi-ST-ravouxi</t>
  </si>
  <si>
    <t>FRA:Saint Andre-12091979-AB#8974-ravouxi</t>
  </si>
  <si>
    <t>FRA:Sault-072003-F18-ravouxi</t>
  </si>
  <si>
    <t>FRA:Savoillan-072009-F48-ravouxi</t>
  </si>
  <si>
    <t>FRA:St Pierre-24091926-casent0912887-vandeli-HT-kraussei</t>
  </si>
  <si>
    <t>FRA:Venaco-25031982-AB#10382-kraussei</t>
  </si>
  <si>
    <t>FRA:Venaco-25031982-AB#10383-kraussei</t>
  </si>
  <si>
    <t>GEO:Daba-1008-Daba E-ravouxi</t>
  </si>
  <si>
    <t>GEO:Daba-25082010-geodaba1077-ravouxi</t>
  </si>
  <si>
    <t>GER:Bronnbach-01051980-AB#9172-ravouxi</t>
  </si>
  <si>
    <t>GER:Eibelstadt-31101962-2167-ravouxi</t>
  </si>
  <si>
    <t>GER:Freyburg-22031980-AB#9722-ravouxi</t>
  </si>
  <si>
    <t>GER:Gamburg-09111978-AB#8388-ravouxi</t>
  </si>
  <si>
    <t>GER:Kallmunz-072009-K2-ravouxi</t>
  </si>
  <si>
    <t>GER:Kallmunz-072009-K4B-ravouxi</t>
  </si>
  <si>
    <t>GER:Kallmunz-072009-KM5-ravouxi</t>
  </si>
  <si>
    <t>GER:Kallmunz-1104-KM58-ravouxi</t>
  </si>
  <si>
    <t>GER:Konstanz-122009-141-ravouxi</t>
  </si>
  <si>
    <t>GER:Randersacker-12031965-AB#1141-ravouxi</t>
  </si>
  <si>
    <t>GER:Taubertal-08041985-AB#11972-ravouxi</t>
  </si>
  <si>
    <t>GER:Waldenhausen-072009-WM2-ravouxi</t>
  </si>
  <si>
    <t>GER:Waldenhausen-072009-WM3-ravouxi</t>
  </si>
  <si>
    <t>GER:Wertheim-15071983-AB#11556-ravouxi</t>
  </si>
  <si>
    <t>GER:Wurzburg-05081947-ravouxi</t>
  </si>
  <si>
    <t>GRE:Andritsena-0601980-mzlu00131579-adlerzi-PT-adlerzi</t>
  </si>
  <si>
    <t>GRE:Andritsena-06101985-12296-adlerzi-PT-adlerzi</t>
  </si>
  <si>
    <t>GRE:Klidion-09101985-12347-adlerzi</t>
  </si>
  <si>
    <t>GRE:Klidion-09101985-12347-adlerzi-PT-adlerzi</t>
  </si>
  <si>
    <t>GRE:Lutraki-04101985-mzlu00131572-adlerzi-PT-adlerzi</t>
  </si>
  <si>
    <t>GRE:Lutraki-04101985-mzlu00131575-adlerzi-PT-adlerzi</t>
  </si>
  <si>
    <t>GRE:Lutraki-04101985-mzlu00131576-adlerzi-PT-adlerzi</t>
  </si>
  <si>
    <t>GRE:Lutraki-04101985-mzlu00131577-adlerzi-PT-adlerzi</t>
  </si>
  <si>
    <t>GRE:Lutraki-17101984-adlerzi-PT-adlerzi</t>
  </si>
  <si>
    <t>GRE:Metsovo-08102022-TJ10811-microcellatus</t>
  </si>
  <si>
    <t>GRE:Metsovo-08102022-TJCX1-microcellatus</t>
  </si>
  <si>
    <t>GRE:Panaktos-07101985-12326-adlerzi</t>
  </si>
  <si>
    <t>GRE:Thivae-08101985-12326-adlerzi-PT-adlerzi</t>
  </si>
  <si>
    <t>GRE:Thivae-08101985-mzlu00131582-adlerzi-PT-adlerzi</t>
  </si>
  <si>
    <t>HUN:Budapest-17062019-600-ravouxi</t>
  </si>
  <si>
    <t>HUN:Budapest-27072019-499-ravouxi</t>
  </si>
  <si>
    <t>HUN:Csakvar-27032021-030-ravouxi</t>
  </si>
  <si>
    <t>HUN:Nagykevely-04022022-TJNagykevely-ravouxi</t>
  </si>
  <si>
    <t>HUN:Pecel-01102020-865-ravouxi</t>
  </si>
  <si>
    <t>HUN:Tatabanya-14082021-045-ravouxi</t>
  </si>
  <si>
    <t>HUN:Tiszaigar-24082019-622-ravouxi</t>
  </si>
  <si>
    <t>ITA:Bevera-04051983-AB#11161-kraussei</t>
  </si>
  <si>
    <t>ITA:Bevera-04051983-AB#11162-kraussei</t>
  </si>
  <si>
    <t>ITA:Biolo-13101980-AB#9496-kraussei</t>
  </si>
  <si>
    <t>ITA:Biolo-14041987-AB#12986-kraussei</t>
  </si>
  <si>
    <t>SPA:Calp-21071981-AB#9471-kraussei</t>
  </si>
  <si>
    <t>ITA:Ceratello-12101980-AB#9472-kraussei</t>
  </si>
  <si>
    <t>ITA:Conna-03051983-AB#11129-kraussei</t>
  </si>
  <si>
    <t>ITA:Conna-03051983-AB#11130-kraussei</t>
  </si>
  <si>
    <t>ITA:Conna-03051983-AB#11131-kraussei</t>
  </si>
  <si>
    <t>ITA:Gardola-11101980-AB#9457-kraussei</t>
  </si>
  <si>
    <t>ITA:Gardola-11101980-AB#9461-kraussei</t>
  </si>
  <si>
    <t>ITA:Gizzeria-09101982-AB#11003-kraussei</t>
  </si>
  <si>
    <t>ITA:Gizzeria-09101982-AB#11004-kraussei</t>
  </si>
  <si>
    <t>ITA:Marniga-052011-G6-kraussei</t>
  </si>
  <si>
    <t>ITA:Marniga-052011-GS G3-kraussei</t>
  </si>
  <si>
    <t>ITA:Ossuccio-04041978-AB#7947-ravouxi</t>
  </si>
  <si>
    <t>ITA:Rogliano-10101982-AB#11016-kraussei</t>
  </si>
  <si>
    <t>ITA:Rogliano-10101982-AB#11017-kraussei</t>
  </si>
  <si>
    <t>ITA:Rogliano-10101982-AB#11018-kraussei</t>
  </si>
  <si>
    <t>ITA:Salurn-15061974-kraussei</t>
  </si>
  <si>
    <t>ITA:Salurn-15061974-salurn740615-kraussei</t>
  </si>
  <si>
    <t>ITA:Sambiase-03101982-AB#10902-kraussei</t>
  </si>
  <si>
    <t>ITA:Sambiase-03101982-AB#10903-kraussei</t>
  </si>
  <si>
    <t>ITA:Sambiase-051920-casent0912886-foreli-ST-kraussei</t>
  </si>
  <si>
    <t>ITA:Solzano-032003-170-kraussei</t>
  </si>
  <si>
    <t>ITA:Sorgono-14031913-kraussei-ST-kraussei</t>
  </si>
  <si>
    <t>ITA:Tignale-05051980-kraussei</t>
  </si>
  <si>
    <t>ITA:Tignale-052011-A25-kraussei</t>
  </si>
  <si>
    <t>ITA:Tignale-08041987-AB#12743-kraussei</t>
  </si>
  <si>
    <t>ITA:Tignale-08041987-AB#12753-kraussei</t>
  </si>
  <si>
    <t>ITA:Tignale-08041987-AB#12757-kraussei</t>
  </si>
  <si>
    <t>ITA:Tignale-09041979-AB#8583-kraussei</t>
  </si>
  <si>
    <t>ITA:Tirano-14101978-AB#8269-kraussei</t>
  </si>
  <si>
    <t>ITA:Tirano-14101978-AB#8286-kraussei</t>
  </si>
  <si>
    <t>MOR:Azrou-14051987-AB#13120-algerianus</t>
  </si>
  <si>
    <t>MOR:Azrou-14051987-AB#13121-algerianus</t>
  </si>
  <si>
    <t>MOR:Azrou-14051987-AB#13122-algerianus</t>
  </si>
  <si>
    <t>MOR:Bab Besen-20051987-AB#13157-algerianus</t>
  </si>
  <si>
    <t>MOR:Cedre Gaurand-15051987-AB#13125-algerianus</t>
  </si>
  <si>
    <t>MOR:Dj Hebri-14051987-AB#13115-algerianus</t>
  </si>
  <si>
    <t>MOR:Dj Hebri-14051987-AB#13117-algerianus</t>
  </si>
  <si>
    <t>MOR:Tizi n Ifar-13051987-AB#13105-algerianus</t>
  </si>
  <si>
    <t>MOR:Tizi n Ifar-13051987-AB#13106-algerianus</t>
  </si>
  <si>
    <t>SK:Babalou-13091938-ravouxi</t>
  </si>
  <si>
    <t>SPA:Biescas-06041984-AB#11789-ravouxi</t>
  </si>
  <si>
    <t>SPA:Calp-23071981-AB#9751-kraussei</t>
  </si>
  <si>
    <t>SPA:Calp-23071981-AB#9752-kraussei</t>
  </si>
  <si>
    <t>SPA:Campello-30071981-AB#9779-kraussei</t>
  </si>
  <si>
    <t>SPA:Hornos-20091991-AB#14663-algerianus</t>
  </si>
  <si>
    <t>SPA:Hornos-20091991-AB#14664-algerianus</t>
  </si>
  <si>
    <t>SPA:LIanca-16154-kraussei</t>
  </si>
  <si>
    <t>SPA:Nocito-29071980-AB#9715-ravouxi</t>
  </si>
  <si>
    <t>SPA:Puerto Cruz-25061990-mzlu00131798-birgitae-PT-birgitae</t>
  </si>
  <si>
    <t>SPA:Puerto Cruz-25061990-mzlu00131800-birgitae-PT-birgitae</t>
  </si>
  <si>
    <t>SPA:Sierra de Gredos-20091992-14993-bernardi</t>
  </si>
  <si>
    <t>SPA:Valle de la Orotva-25061990-birgitae-PT-birgitae</t>
  </si>
  <si>
    <t>SWI:Branson-21081981-AB#9873-ravouxi</t>
  </si>
  <si>
    <t>SWI:Brig-071969-ravouxi</t>
  </si>
  <si>
    <t>SWI:Flawil-01081950-GBIFCH00281839(CASENT0907577)-stumperi-ST-stumperi</t>
  </si>
  <si>
    <t>SWI:Saas fee-1950-GBIFCH00991634-stumperi-CT-stumperi</t>
  </si>
  <si>
    <t>SWI:Saas fee-30071966-AB#2464-stumperi</t>
  </si>
  <si>
    <t>SWI:Saas fee-31071950-saasfee31750-stumperi</t>
  </si>
  <si>
    <t>SWI:Saas fee-31071950-stumperi</t>
  </si>
  <si>
    <t>SWI:Simplon-16081981-AB#9790-stumperi</t>
  </si>
  <si>
    <t>SWI:Simplon-16081981-AB#9791-stumperi</t>
  </si>
  <si>
    <t>SWI:St Luc-07081969-3539-stumperi</t>
  </si>
  <si>
    <t>SWI:Tschierv-21061972-AB#4914-stumperi</t>
  </si>
  <si>
    <t>SWI:Vercorin-16071970-AB#3722-ravouxi</t>
  </si>
  <si>
    <t>TUR:Amasya-01092018-18/1950b-ravouxi</t>
  </si>
  <si>
    <t>TUR:Canakkale-27092019-19/0975b-kraussei</t>
  </si>
  <si>
    <t>TUR:Denizli-08092003-08/2303c-microcellatus</t>
  </si>
  <si>
    <t>TUR:Sakarya-17081998-K98/0723c-stumperi</t>
  </si>
  <si>
    <t>TUR:Sandikli-08092003-08/2308c-microcellatus</t>
  </si>
  <si>
    <t>TUR:Tokat-17092017-17/3211b-ravouxi</t>
  </si>
  <si>
    <t>44.77</t>
  </si>
  <si>
    <t>40.298</t>
  </si>
  <si>
    <t>-5.085</t>
  </si>
  <si>
    <t>21.40</t>
  </si>
  <si>
    <t>PnHL</t>
  </si>
  <si>
    <t>PHL</t>
  </si>
  <si>
    <t>depository</t>
  </si>
  <si>
    <t>ALG:Chrea-algerianus-ST-algerianus</t>
  </si>
  <si>
    <t>ALG:Col de Telmet-07041986-AB#12543-algerianus</t>
  </si>
  <si>
    <t>ALG:Col de Telmet-07041986-AB#12544-algerianus</t>
  </si>
  <si>
    <t>CRO:Split-14081982-AB#10880-bernardi</t>
  </si>
  <si>
    <t>SPA:Hoyos del Espino-bernardi-PT-bernardi</t>
  </si>
  <si>
    <t>SPA:Valdelinares-052009-SP1-bernardi</t>
  </si>
  <si>
    <t>KAZ:Kokshetau-1896-CASENT0904773-gordiagini-LT-gordiagini</t>
  </si>
  <si>
    <t>ALG:Chrea-1967-3221-kraussei</t>
  </si>
  <si>
    <t>FRA:Banyuls sul Mer-30031981-AB#9621-kraussei</t>
  </si>
  <si>
    <t>FRA:Le masne-1954-kraussei</t>
  </si>
  <si>
    <t>ITA:Aosta-29051975-AB#6047-kraussei</t>
  </si>
  <si>
    <t>ITA:Tignale-052011-GS 1 18-kraussei</t>
  </si>
  <si>
    <t>CRO:Baska-13101985-AB#12371-microcellatus</t>
  </si>
  <si>
    <t>CRO:Baska-23091981-AB#9985-microcellatus</t>
  </si>
  <si>
    <t>CRO:Draga Bascanska-24051972-4190-microcellatus</t>
  </si>
  <si>
    <t>CRO:Herceg Novi-071923-NHMP25480-microcellatus-ST-microcellatus</t>
  </si>
  <si>
    <t>GRE:Metsovo-07102022-TJ1062-microcellatus</t>
  </si>
  <si>
    <t>FRA:Barjols-09051983-AB#11272-ravouxi</t>
  </si>
  <si>
    <t>FRA:Lac de Fabreges-30081982-AB#11117-ravouxi</t>
  </si>
  <si>
    <t>FRA:Taglio Rosso-23031982-AB#10348-ravouxi</t>
  </si>
  <si>
    <t>GEO:Borzhomi-04071963-XY0162-tamarae-HT-ravouxi</t>
  </si>
  <si>
    <t>GEO:Borzhomi-04071963-XY0162-tamarae-PT-ravouxi</t>
  </si>
  <si>
    <t>GER:Ammerbach-Amm-ravouxi</t>
  </si>
  <si>
    <t>GER:Lindelbach-11031965-AB#1139-ravouxi</t>
  </si>
  <si>
    <t>GER:Taubertal-12081980-AB#9399-ravouxi</t>
  </si>
  <si>
    <t>GER:Werbach-22031980-AB#9103-ravouxi</t>
  </si>
  <si>
    <t>GER:Wernfeld-18111962-AB#151-ravouxi</t>
  </si>
  <si>
    <t>GER:Wernfeld-21111962-AB#185-ravouxi</t>
  </si>
  <si>
    <t>GER:Wertheim-05081982-AB#10723-ravouxi</t>
  </si>
  <si>
    <t>GER:Wurzburg-03031948-ravouxi</t>
  </si>
  <si>
    <t>GER:Wurzburg-05081947-casent0912888-goesswaldi-ST-ravouxi</t>
  </si>
  <si>
    <t>HUN:Foti Somlyo-28022021-022-ravouxi</t>
  </si>
  <si>
    <t>HUN:Harmashatarhegy-30042021-012-ravouxi</t>
  </si>
  <si>
    <t>ITA:Rovere della Luna-15061974-AB#5433-ravouxi</t>
  </si>
  <si>
    <t>ITA:Triest-05041979-AB#8484-ravouxi</t>
  </si>
  <si>
    <t>ITA:Villair-25051975-AB#5827-ravouxi</t>
  </si>
  <si>
    <t>RUS:Barkhan Sarykum-20042017-0xxxA-ravouxi</t>
  </si>
  <si>
    <t>RUS:Barkhan Sarykum-20042017-0xxxB-ravouxi</t>
  </si>
  <si>
    <t>SK:Babalou-13091938-3338-ravouxi</t>
  </si>
  <si>
    <t>SWI:Neubruck-19081981-AB#9829-ravouxi</t>
  </si>
  <si>
    <t>SWI:Vercorin-21071978-AB#8051-ravouxi</t>
  </si>
  <si>
    <t>SWI:Vercorin-21071978-AB#8052-ravouxi</t>
  </si>
  <si>
    <t>SWI:Vercorin-21071978-AB#8056-ravouxi</t>
  </si>
  <si>
    <t>SWI:Vercorin-21071978-AB#8057-ravouxi</t>
  </si>
  <si>
    <t>TUR:Amasya-01092018-17/1305b-ravouxi</t>
  </si>
  <si>
    <t>TUR:Corum-08072017-17/1505b-ravouxi</t>
  </si>
  <si>
    <t>TUR:Kars-25061993-1136-ravouxi</t>
  </si>
  <si>
    <t>FRA:Le Grande Chatelard-07091979-AB#8929-stumperi</t>
  </si>
  <si>
    <t>SWI:Saas fee-1950-GBIFCH00905315-stumperi-ST-stumperi</t>
  </si>
  <si>
    <t>SWI:Saas fee-27071966-AB#2474-stumperi</t>
  </si>
  <si>
    <t>SWI:Simplon Dorf-071973-AB#5216-stumperi</t>
  </si>
  <si>
    <t>SWI:St Luc-26081969-4343-stumperi</t>
  </si>
  <si>
    <t>SWI:St Luc-26081969-AB#3438-stumperi</t>
  </si>
  <si>
    <t>SWI:Zermatt-15081969-AB#3403-stumperi</t>
  </si>
  <si>
    <t>TUR:Sivas-28082013-13/4083b-stumperi</t>
  </si>
  <si>
    <t>TUR:Tokat-19082017-17/3436b-stumperi</t>
  </si>
  <si>
    <t>ITA:Manerba-032003-114-kraussei</t>
  </si>
  <si>
    <t>CRO:Rovinj-081976-dvagrada197608-microcellatus</t>
  </si>
  <si>
    <t>CRO:Baska-10071972-Krk10071972-corsicus</t>
  </si>
  <si>
    <t>ITA:Cassaro-06042015-Cassaro06042015-algerianus</t>
  </si>
  <si>
    <t>FRA:Banyuls sul Mer-30031981-AB#9630-kraussei</t>
  </si>
  <si>
    <t>SWI:Wallis-081964-AB#861-ravouxi</t>
  </si>
  <si>
    <t>SWI:Simplon-16081981-AB#9793-stumperi</t>
  </si>
  <si>
    <t>GRE:Lutraki-04101985-mzlu00131573-adlerzi-PT-adlerzi</t>
  </si>
  <si>
    <t>CRO:Herceg Novi-071923-NHMP25479-microcellatus-ST-microcellatus</t>
  </si>
  <si>
    <t>Ammerbach / Jena</t>
  </si>
  <si>
    <t>50.90</t>
  </si>
  <si>
    <t>11.55</t>
  </si>
  <si>
    <t>J. Trettin</t>
  </si>
  <si>
    <t>Puerto de Cuarto Pelado, Valdelinares</t>
  </si>
  <si>
    <t>40.39</t>
  </si>
  <si>
    <t>-0.60</t>
  </si>
  <si>
    <t>05.2009</t>
  </si>
  <si>
    <t>Fóti Somlyó</t>
  </si>
  <si>
    <t>47.6268</t>
  </si>
  <si>
    <t>19.2154</t>
  </si>
  <si>
    <t>28.02.2021</t>
  </si>
  <si>
    <t>Hármashatárhegy</t>
  </si>
  <si>
    <t>47.5444</t>
  </si>
  <si>
    <t>18.9772</t>
  </si>
  <si>
    <t>30.04.2021</t>
  </si>
  <si>
    <t>Russia</t>
  </si>
  <si>
    <t>Dagestan reserve, barkhan Sarykum</t>
  </si>
  <si>
    <t>43.000278</t>
  </si>
  <si>
    <t>47.238389</t>
  </si>
  <si>
    <t>Z. Yusupov</t>
  </si>
  <si>
    <t>20.04.2017</t>
  </si>
  <si>
    <t xml:space="preserve">Kars, nahe Posof </t>
  </si>
  <si>
    <t>40.59</t>
  </si>
  <si>
    <t>43.10</t>
  </si>
  <si>
    <t>25.06.1993</t>
  </si>
  <si>
    <t>St. Luc, Wallis</t>
  </si>
  <si>
    <t>26.08.1969</t>
  </si>
  <si>
    <t>1967</t>
  </si>
  <si>
    <t>Albania</t>
  </si>
  <si>
    <t>Korce, Voskopojë</t>
  </si>
  <si>
    <t>40.644715</t>
  </si>
  <si>
    <t>20.60356</t>
  </si>
  <si>
    <t>07.07.2022</t>
  </si>
  <si>
    <t>Saint Luc (Wallis) - Gilon</t>
  </si>
  <si>
    <t>46.22</t>
  </si>
  <si>
    <t>7.59</t>
  </si>
  <si>
    <t>Aosta</t>
  </si>
  <si>
    <t>45.735</t>
  </si>
  <si>
    <t>7.313</t>
  </si>
  <si>
    <t>29.05.1975</t>
  </si>
  <si>
    <t>21.07.1978</t>
  </si>
  <si>
    <t>Wernfeld</t>
  </si>
  <si>
    <t>50.03</t>
  </si>
  <si>
    <t>9.73</t>
  </si>
  <si>
    <t>18.11.1962</t>
  </si>
  <si>
    <t>21.11.1962</t>
  </si>
  <si>
    <t>Lindelbach</t>
  </si>
  <si>
    <t>49.73</t>
  </si>
  <si>
    <t>10.03</t>
  </si>
  <si>
    <t>11.03.1965</t>
  </si>
  <si>
    <t>Villair(Aostatal) - 1kmNW</t>
  </si>
  <si>
    <t>7.09</t>
  </si>
  <si>
    <t>25.05.1975</t>
  </si>
  <si>
    <t>Rovere´della Luna (Südtirol)</t>
  </si>
  <si>
    <t>46.25</t>
  </si>
  <si>
    <t>11.17</t>
  </si>
  <si>
    <t>Werbach-6,6kmW, Großrinderfeld</t>
  </si>
  <si>
    <t>49.671</t>
  </si>
  <si>
    <t>9.643</t>
  </si>
  <si>
    <t>Wertheim-31,5kmO, Würzburg</t>
  </si>
  <si>
    <t>49.757</t>
  </si>
  <si>
    <t>9.595</t>
  </si>
  <si>
    <t>05.08.1982</t>
  </si>
  <si>
    <t>Lac de Fabreges-1,9kmN, Pont de Champs</t>
  </si>
  <si>
    <t>42.87</t>
  </si>
  <si>
    <t>-0.391</t>
  </si>
  <si>
    <t>Péru</t>
  </si>
  <si>
    <t>30.08.1982</t>
  </si>
  <si>
    <t>Taubertal-1,2kmW, Rothenburg</t>
  </si>
  <si>
    <t>10.171</t>
  </si>
  <si>
    <t>12.08.1980</t>
  </si>
  <si>
    <t>Brücke über den Cavo-2,5kmNW Taglio Rosso</t>
  </si>
  <si>
    <t>41.732</t>
  </si>
  <si>
    <t>9.295</t>
  </si>
  <si>
    <t>23.03.1982</t>
  </si>
  <si>
    <t>Neubrück-1,6kmN, Staiden</t>
  </si>
  <si>
    <t>46.248</t>
  </si>
  <si>
    <t>7.868</t>
  </si>
  <si>
    <t>19.08.1981</t>
  </si>
  <si>
    <t>Barjols-4,3kmS, Tavernes</t>
  </si>
  <si>
    <t>43.555</t>
  </si>
  <si>
    <t>6.047</t>
  </si>
  <si>
    <t>Baska-1,9kmO, Batomalj</t>
  </si>
  <si>
    <t>39.770294</t>
  </si>
  <si>
    <t>21.172960</t>
  </si>
  <si>
    <t>1349</t>
  </si>
  <si>
    <t>07.10.2022</t>
  </si>
  <si>
    <t>Sivas, Doğanşar-Başekin Vill.</t>
  </si>
  <si>
    <t>40.126389</t>
  </si>
  <si>
    <t>37.425556</t>
  </si>
  <si>
    <t>1456</t>
  </si>
  <si>
    <t>K. Kiran, C. Karaman &amp; Aksoy</t>
  </si>
  <si>
    <t>28.08.2013</t>
  </si>
  <si>
    <t>Tokat, Niksar-Esence Vill.</t>
  </si>
  <si>
    <t>40.549917</t>
  </si>
  <si>
    <t>37.015467</t>
  </si>
  <si>
    <t>1016</t>
  </si>
  <si>
    <t>K. Kiran, C. Karaman</t>
  </si>
  <si>
    <t>19.08.2017</t>
  </si>
  <si>
    <t>Le Grande Châtelard-4,5kmNW, St. Jean</t>
  </si>
  <si>
    <t>45.303</t>
  </si>
  <si>
    <t>6.301</t>
  </si>
  <si>
    <t>07.09.1979</t>
  </si>
  <si>
    <t>Çorum, Mecitözü-Söğütönü Vill.</t>
  </si>
  <si>
    <t>40.4043</t>
  </si>
  <si>
    <t>35.355033</t>
  </si>
  <si>
    <t>994</t>
  </si>
  <si>
    <t>08.07.2017</t>
  </si>
  <si>
    <t>Amasya, Çengelkayı Vill.</t>
  </si>
  <si>
    <t>40.49735</t>
  </si>
  <si>
    <t>36.166617</t>
  </si>
  <si>
    <t>1033</t>
  </si>
  <si>
    <t>06.07.2017</t>
  </si>
  <si>
    <t>Dalmatia, Gulf of Kotor (Cattaro), Savina Monastery, HErceg Novi (Castelnuovo) </t>
  </si>
  <si>
    <t>07.1923</t>
  </si>
  <si>
    <t>Boka Kotorska, Dalmatia</t>
  </si>
  <si>
    <t>Soudek</t>
  </si>
  <si>
    <t>Sardegna, Sorgono</t>
  </si>
  <si>
    <t>Buschinger</t>
  </si>
  <si>
    <t>Libya</t>
  </si>
  <si>
    <t>Fezzân, El Abiod</t>
  </si>
  <si>
    <t>26.33</t>
  </si>
  <si>
    <t>13.42</t>
  </si>
  <si>
    <t>F. Bernard</t>
  </si>
  <si>
    <t>1944-45</t>
  </si>
  <si>
    <t>03.03.1948</t>
  </si>
  <si>
    <t>Le Masne?</t>
  </si>
  <si>
    <t>47.33</t>
  </si>
  <si>
    <t>2.69</t>
  </si>
  <si>
    <t>Atlas de Bleda, road to Station de Chréa</t>
  </si>
  <si>
    <t>36.45</t>
  </si>
  <si>
    <t>2.86</t>
  </si>
  <si>
    <t>H.Cagniant</t>
  </si>
  <si>
    <t>HCPC</t>
  </si>
  <si>
    <t>Hoyos del Espino</t>
  </si>
  <si>
    <t>40.35</t>
  </si>
  <si>
    <t>X.Espadaler</t>
  </si>
  <si>
    <t>Borzhomi, Dara</t>
  </si>
  <si>
    <t>41.83</t>
  </si>
  <si>
    <t>43.38</t>
  </si>
  <si>
    <t>T. Zhezhelashvili</t>
  </si>
  <si>
    <t>04.07.1963</t>
  </si>
  <si>
    <t>ZMUM</t>
  </si>
  <si>
    <t>Kazakhstan</t>
  </si>
  <si>
    <t>Kokshetau</t>
  </si>
  <si>
    <t>53.29</t>
  </si>
  <si>
    <t>69.41</t>
  </si>
  <si>
    <t>M.Ruzsky</t>
  </si>
  <si>
    <t>Zermatt (Wallis) - 3km W, Zmutt</t>
  </si>
  <si>
    <t>46.01</t>
  </si>
  <si>
    <t>7.72</t>
  </si>
  <si>
    <t>15.08.1969</t>
  </si>
  <si>
    <t>Simplon Dorf (Wallis)</t>
  </si>
  <si>
    <t>8.06</t>
  </si>
  <si>
    <t>07.1973</t>
  </si>
  <si>
    <t>ITA:salurn740615-15061974-kraussei</t>
  </si>
  <si>
    <t>ALB:Voskopojë-07072022-voskopoje07072022-ravouxi</t>
  </si>
  <si>
    <t>AUT:Eisenstadt-091974-AB#5504-ravouxi</t>
  </si>
  <si>
    <t>GER:Bronnbach-01051980-AB#9171-ravouxi</t>
  </si>
  <si>
    <t>CRO:Boka Kotorska-1923-microcellatus</t>
  </si>
  <si>
    <t>LYB:Fezzan-1944/1945-africanus-ST-epimyrmoide</t>
  </si>
  <si>
    <t>Temnothorax ravouxi</t>
  </si>
  <si>
    <t>Temnothorax kraussei</t>
  </si>
  <si>
    <t>Temnothorax stumperi</t>
  </si>
  <si>
    <t>Temnothorax microcellatus</t>
  </si>
  <si>
    <t>Temnothorax corsicus</t>
  </si>
  <si>
    <t>Temnothorax algerianus</t>
  </si>
  <si>
    <t>Temnothorax bernardi</t>
  </si>
  <si>
    <t>Temnothorax adlerzi</t>
  </si>
  <si>
    <t>Temnothorax birgitae</t>
  </si>
  <si>
    <t>Temnothorax gordiagini</t>
  </si>
  <si>
    <t>Tetramorium epimyrmoide</t>
  </si>
  <si>
    <t>Marniga, Lago di Garda</t>
  </si>
  <si>
    <t>Sample ID</t>
  </si>
  <si>
    <t>gyne</t>
  </si>
  <si>
    <t>worker</t>
  </si>
  <si>
    <t>collected by</t>
  </si>
  <si>
    <t>collection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49" fontId="0" fillId="0" borderId="0" xfId="0" applyNumberFormat="1"/>
    <xf numFmtId="0" fontId="1" fillId="0" borderId="0" xfId="0" applyFont="1" applyFill="1"/>
    <xf numFmtId="0" fontId="2" fillId="0" borderId="0" xfId="0" applyFont="1"/>
    <xf numFmtId="0" fontId="0" fillId="0" borderId="0" xfId="0" applyAlignment="1">
      <alignment horizontal="right"/>
    </xf>
  </cellXfs>
  <cellStyles count="1">
    <cellStyle name="Normál" xfId="0" builtinId="0"/>
  </cellStyles>
  <dxfs count="8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68"/>
  <sheetViews>
    <sheetView tabSelected="1" topLeftCell="A831" workbookViewId="0">
      <selection activeCell="B15" sqref="B15"/>
    </sheetView>
  </sheetViews>
  <sheetFormatPr defaultRowHeight="15" x14ac:dyDescent="0.25"/>
  <cols>
    <col min="1" max="1" width="71.7109375" customWidth="1"/>
    <col min="2" max="2" width="37.5703125" customWidth="1"/>
    <col min="4" max="4" width="19.42578125" bestFit="1" customWidth="1"/>
    <col min="5" max="5" width="34.85546875" customWidth="1"/>
    <col min="6" max="6" width="9.5703125" bestFit="1" customWidth="1"/>
    <col min="9" max="9" width="18.5703125" customWidth="1"/>
    <col min="10" max="10" width="16.28515625" bestFit="1" customWidth="1"/>
    <col min="11" max="11" width="10.5703125" bestFit="1" customWidth="1"/>
  </cols>
  <sheetData>
    <row r="1" spans="1:33" x14ac:dyDescent="0.25">
      <c r="A1" s="4" t="s">
        <v>1034</v>
      </c>
      <c r="B1" s="4" t="s">
        <v>1</v>
      </c>
      <c r="C1" s="4" t="s">
        <v>0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1037</v>
      </c>
      <c r="J1" s="4" t="s">
        <v>1038</v>
      </c>
      <c r="K1" s="4" t="s">
        <v>794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792</v>
      </c>
      <c r="AG1" s="4" t="s">
        <v>793</v>
      </c>
    </row>
    <row r="2" spans="1:33" x14ac:dyDescent="0.25">
      <c r="A2" s="1" t="s">
        <v>682</v>
      </c>
      <c r="B2" t="s">
        <v>1022</v>
      </c>
      <c r="C2" t="s">
        <v>1035</v>
      </c>
      <c r="D2" t="s">
        <v>27</v>
      </c>
      <c r="E2" t="s">
        <v>28</v>
      </c>
      <c r="F2" t="s">
        <v>29</v>
      </c>
      <c r="G2" t="s">
        <v>30</v>
      </c>
      <c r="H2" s="5">
        <v>347</v>
      </c>
      <c r="I2" t="s">
        <v>31</v>
      </c>
      <c r="J2" t="s">
        <v>32</v>
      </c>
      <c r="K2" t="s">
        <v>33</v>
      </c>
      <c r="L2">
        <v>625</v>
      </c>
      <c r="M2">
        <v>231.25</v>
      </c>
      <c r="N2">
        <v>593.75</v>
      </c>
      <c r="O2">
        <v>510</v>
      </c>
      <c r="P2">
        <v>204.375</v>
      </c>
      <c r="Q2">
        <v>423.75</v>
      </c>
      <c r="R2">
        <v>534.375</v>
      </c>
      <c r="S2">
        <v>234.375</v>
      </c>
      <c r="T2">
        <v>236.875</v>
      </c>
      <c r="U2">
        <v>213.75</v>
      </c>
      <c r="V2">
        <v>170</v>
      </c>
      <c r="W2">
        <v>275</v>
      </c>
      <c r="X2">
        <v>916.25</v>
      </c>
      <c r="Y2">
        <v>150</v>
      </c>
      <c r="Z2">
        <v>237.5</v>
      </c>
      <c r="AA2">
        <v>355.625</v>
      </c>
      <c r="AB2">
        <v>146.875</v>
      </c>
      <c r="AC2">
        <v>287.5</v>
      </c>
      <c r="AD2">
        <v>162.5</v>
      </c>
      <c r="AE2">
        <v>206.25</v>
      </c>
    </row>
    <row r="3" spans="1:33" x14ac:dyDescent="0.25">
      <c r="A3" s="1" t="s">
        <v>682</v>
      </c>
      <c r="B3" t="s">
        <v>1022</v>
      </c>
      <c r="C3" t="s">
        <v>1035</v>
      </c>
      <c r="D3" t="s">
        <v>27</v>
      </c>
      <c r="E3" t="s">
        <v>28</v>
      </c>
      <c r="F3" t="s">
        <v>29</v>
      </c>
      <c r="G3" t="s">
        <v>30</v>
      </c>
      <c r="H3" s="5">
        <v>347</v>
      </c>
      <c r="I3" t="s">
        <v>31</v>
      </c>
      <c r="J3" t="s">
        <v>32</v>
      </c>
      <c r="K3" t="s">
        <v>33</v>
      </c>
      <c r="L3">
        <v>585</v>
      </c>
      <c r="P3">
        <v>206.25</v>
      </c>
      <c r="Q3">
        <v>395.625</v>
      </c>
      <c r="R3">
        <v>537.5</v>
      </c>
      <c r="S3">
        <v>242.5</v>
      </c>
      <c r="T3">
        <v>243.75</v>
      </c>
      <c r="U3">
        <v>220.625</v>
      </c>
      <c r="V3">
        <v>206.25</v>
      </c>
      <c r="W3">
        <v>281.25</v>
      </c>
    </row>
    <row r="4" spans="1:33" x14ac:dyDescent="0.25">
      <c r="A4" s="1" t="s">
        <v>682</v>
      </c>
      <c r="B4" t="s">
        <v>1022</v>
      </c>
      <c r="C4" t="s">
        <v>1035</v>
      </c>
      <c r="D4" t="s">
        <v>27</v>
      </c>
      <c r="E4" t="s">
        <v>28</v>
      </c>
      <c r="F4" t="s">
        <v>29</v>
      </c>
      <c r="G4" t="s">
        <v>30</v>
      </c>
      <c r="H4" s="5">
        <v>347</v>
      </c>
      <c r="I4" t="s">
        <v>31</v>
      </c>
      <c r="J4" t="s">
        <v>32</v>
      </c>
      <c r="K4" t="s">
        <v>33</v>
      </c>
      <c r="L4">
        <v>633.75</v>
      </c>
      <c r="M4">
        <v>226.25</v>
      </c>
      <c r="N4">
        <v>598.75</v>
      </c>
      <c r="O4">
        <v>525</v>
      </c>
      <c r="P4">
        <v>212.5</v>
      </c>
      <c r="Q4">
        <v>409.375</v>
      </c>
      <c r="R4">
        <v>548.75</v>
      </c>
      <c r="S4">
        <v>226.875</v>
      </c>
      <c r="T4">
        <v>228.125</v>
      </c>
      <c r="U4">
        <v>209.375</v>
      </c>
      <c r="V4">
        <v>181.25</v>
      </c>
      <c r="W4">
        <v>268.75</v>
      </c>
      <c r="X4">
        <v>946.25</v>
      </c>
      <c r="Y4">
        <v>161.25</v>
      </c>
      <c r="Z4">
        <v>243.75</v>
      </c>
      <c r="AA4">
        <v>363.125</v>
      </c>
      <c r="AB4">
        <v>162.5</v>
      </c>
      <c r="AC4">
        <v>290.625</v>
      </c>
      <c r="AD4">
        <v>150</v>
      </c>
      <c r="AE4">
        <v>205</v>
      </c>
    </row>
    <row r="5" spans="1:33" x14ac:dyDescent="0.25">
      <c r="A5" s="1" t="s">
        <v>686</v>
      </c>
      <c r="B5" t="s">
        <v>1022</v>
      </c>
      <c r="C5" t="s">
        <v>1035</v>
      </c>
      <c r="D5" t="s">
        <v>27</v>
      </c>
      <c r="E5" t="s">
        <v>34</v>
      </c>
      <c r="F5" t="s">
        <v>35</v>
      </c>
      <c r="G5" t="s">
        <v>36</v>
      </c>
      <c r="H5" s="5">
        <v>405</v>
      </c>
      <c r="I5" t="s">
        <v>31</v>
      </c>
      <c r="J5" t="s">
        <v>37</v>
      </c>
      <c r="K5" t="s">
        <v>33</v>
      </c>
      <c r="L5">
        <v>618.75</v>
      </c>
      <c r="M5">
        <v>218.75</v>
      </c>
      <c r="N5">
        <v>612.5</v>
      </c>
      <c r="O5">
        <v>513.75</v>
      </c>
      <c r="P5">
        <v>231.875</v>
      </c>
      <c r="Q5">
        <v>394.375</v>
      </c>
      <c r="R5">
        <v>536.875</v>
      </c>
      <c r="S5">
        <v>252.5</v>
      </c>
      <c r="T5">
        <v>245</v>
      </c>
      <c r="U5">
        <v>221.875</v>
      </c>
      <c r="V5">
        <v>198.75</v>
      </c>
      <c r="W5">
        <v>287.5</v>
      </c>
      <c r="X5">
        <v>928.75</v>
      </c>
      <c r="Y5">
        <v>157.5</v>
      </c>
      <c r="Z5">
        <v>249.375</v>
      </c>
      <c r="AA5">
        <v>350</v>
      </c>
      <c r="AB5">
        <v>132.5</v>
      </c>
      <c r="AC5">
        <v>307.5</v>
      </c>
      <c r="AD5">
        <v>163.125</v>
      </c>
      <c r="AE5">
        <v>198.75</v>
      </c>
    </row>
    <row r="6" spans="1:33" x14ac:dyDescent="0.25">
      <c r="A6" s="1" t="s">
        <v>686</v>
      </c>
      <c r="B6" t="s">
        <v>1022</v>
      </c>
      <c r="C6" t="s">
        <v>1035</v>
      </c>
      <c r="D6" t="s">
        <v>27</v>
      </c>
      <c r="E6" t="s">
        <v>34</v>
      </c>
      <c r="F6" t="s">
        <v>35</v>
      </c>
      <c r="G6" t="s">
        <v>36</v>
      </c>
      <c r="H6" s="5">
        <v>405</v>
      </c>
      <c r="I6" t="s">
        <v>31</v>
      </c>
      <c r="J6" t="s">
        <v>37</v>
      </c>
      <c r="K6" t="s">
        <v>33</v>
      </c>
      <c r="L6">
        <v>622.5</v>
      </c>
      <c r="M6">
        <v>221.875</v>
      </c>
      <c r="N6">
        <v>625</v>
      </c>
      <c r="O6">
        <v>527.5</v>
      </c>
      <c r="P6">
        <v>230.625</v>
      </c>
      <c r="Q6">
        <v>400</v>
      </c>
      <c r="R6">
        <v>603.125</v>
      </c>
      <c r="S6">
        <v>266.25</v>
      </c>
      <c r="T6">
        <v>250</v>
      </c>
      <c r="U6">
        <v>228.125</v>
      </c>
      <c r="V6">
        <v>187.5</v>
      </c>
      <c r="W6">
        <v>276.25</v>
      </c>
      <c r="X6">
        <v>953.75</v>
      </c>
      <c r="Y6">
        <v>150</v>
      </c>
      <c r="Z6">
        <v>256.25</v>
      </c>
      <c r="AA6">
        <v>343.75</v>
      </c>
      <c r="AB6">
        <v>137.5</v>
      </c>
      <c r="AC6">
        <v>305.625</v>
      </c>
      <c r="AD6">
        <v>173.75</v>
      </c>
      <c r="AE6">
        <v>200</v>
      </c>
    </row>
    <row r="7" spans="1:33" x14ac:dyDescent="0.25">
      <c r="A7" s="1" t="s">
        <v>685</v>
      </c>
      <c r="B7" t="s">
        <v>1022</v>
      </c>
      <c r="C7" t="s">
        <v>1035</v>
      </c>
      <c r="D7" t="s">
        <v>27</v>
      </c>
      <c r="E7" t="s">
        <v>28</v>
      </c>
      <c r="F7" t="s">
        <v>29</v>
      </c>
      <c r="G7" t="s">
        <v>30</v>
      </c>
      <c r="H7" s="5">
        <v>347</v>
      </c>
      <c r="I7" t="s">
        <v>31</v>
      </c>
      <c r="J7" t="s">
        <v>38</v>
      </c>
      <c r="K7" t="s">
        <v>33</v>
      </c>
      <c r="L7">
        <v>641.25</v>
      </c>
      <c r="M7">
        <v>231.25</v>
      </c>
      <c r="N7">
        <v>591.25</v>
      </c>
      <c r="O7">
        <v>537.5</v>
      </c>
      <c r="P7">
        <v>231.25</v>
      </c>
      <c r="Q7">
        <v>431.25</v>
      </c>
      <c r="R7">
        <v>557.5</v>
      </c>
      <c r="S7">
        <v>234.375</v>
      </c>
      <c r="T7">
        <v>234.375</v>
      </c>
      <c r="U7">
        <v>218.75</v>
      </c>
      <c r="V7">
        <v>195</v>
      </c>
      <c r="W7">
        <v>277.5</v>
      </c>
      <c r="X7">
        <v>943.75</v>
      </c>
      <c r="Y7">
        <v>187.5</v>
      </c>
      <c r="Z7">
        <v>250</v>
      </c>
      <c r="AA7">
        <v>355.625</v>
      </c>
      <c r="AB7">
        <v>193.75</v>
      </c>
      <c r="AC7">
        <v>293.75</v>
      </c>
      <c r="AD7">
        <v>162.5</v>
      </c>
      <c r="AE7">
        <v>208.75</v>
      </c>
    </row>
    <row r="8" spans="1:33" x14ac:dyDescent="0.25">
      <c r="A8" s="1" t="s">
        <v>685</v>
      </c>
      <c r="B8" t="s">
        <v>1022</v>
      </c>
      <c r="C8" t="s">
        <v>1035</v>
      </c>
      <c r="D8" t="s">
        <v>27</v>
      </c>
      <c r="E8" t="s">
        <v>28</v>
      </c>
      <c r="F8" t="s">
        <v>29</v>
      </c>
      <c r="G8" t="s">
        <v>30</v>
      </c>
      <c r="H8" s="5">
        <v>347</v>
      </c>
      <c r="I8" t="s">
        <v>31</v>
      </c>
      <c r="J8" t="s">
        <v>38</v>
      </c>
      <c r="K8" t="s">
        <v>33</v>
      </c>
      <c r="L8">
        <v>637.5</v>
      </c>
      <c r="M8">
        <v>234.375</v>
      </c>
      <c r="N8">
        <v>615</v>
      </c>
      <c r="O8">
        <v>551.25</v>
      </c>
      <c r="P8">
        <v>237.5</v>
      </c>
      <c r="Q8">
        <v>421.875</v>
      </c>
      <c r="R8">
        <v>565.625</v>
      </c>
      <c r="S8">
        <v>261.25</v>
      </c>
      <c r="T8">
        <v>260.625</v>
      </c>
      <c r="U8">
        <v>241.875</v>
      </c>
      <c r="V8">
        <v>206.25</v>
      </c>
      <c r="W8">
        <v>295</v>
      </c>
      <c r="X8">
        <v>950</v>
      </c>
      <c r="Y8">
        <v>164.375</v>
      </c>
      <c r="Z8">
        <v>243.125</v>
      </c>
      <c r="AA8">
        <v>400</v>
      </c>
      <c r="AB8">
        <v>187.5</v>
      </c>
      <c r="AC8">
        <v>306.25</v>
      </c>
      <c r="AD8">
        <v>166.875</v>
      </c>
      <c r="AE8">
        <v>209.375</v>
      </c>
    </row>
    <row r="9" spans="1:33" x14ac:dyDescent="0.25">
      <c r="A9" s="1" t="s">
        <v>685</v>
      </c>
      <c r="B9" t="s">
        <v>1022</v>
      </c>
      <c r="C9" t="s">
        <v>1035</v>
      </c>
      <c r="D9" t="s">
        <v>27</v>
      </c>
      <c r="E9" t="s">
        <v>28</v>
      </c>
      <c r="F9" t="s">
        <v>29</v>
      </c>
      <c r="G9" t="s">
        <v>30</v>
      </c>
      <c r="H9" s="5">
        <v>347</v>
      </c>
      <c r="I9" t="s">
        <v>31</v>
      </c>
      <c r="J9" t="s">
        <v>38</v>
      </c>
      <c r="K9" t="s">
        <v>33</v>
      </c>
      <c r="L9">
        <v>662.5</v>
      </c>
      <c r="M9">
        <v>237.5</v>
      </c>
      <c r="N9">
        <v>635</v>
      </c>
      <c r="O9">
        <v>575</v>
      </c>
      <c r="P9">
        <v>256.25</v>
      </c>
      <c r="Q9">
        <v>440.625</v>
      </c>
      <c r="R9">
        <v>572.5</v>
      </c>
      <c r="S9">
        <v>253.75</v>
      </c>
      <c r="T9">
        <v>250</v>
      </c>
      <c r="U9">
        <v>234.375</v>
      </c>
      <c r="V9">
        <v>196.875</v>
      </c>
      <c r="W9">
        <v>278.125</v>
      </c>
      <c r="X9">
        <v>1025</v>
      </c>
      <c r="Y9">
        <v>165</v>
      </c>
      <c r="Z9">
        <v>250</v>
      </c>
      <c r="AA9">
        <v>375</v>
      </c>
      <c r="AB9">
        <v>159.375</v>
      </c>
      <c r="AC9">
        <v>287.5</v>
      </c>
      <c r="AD9">
        <v>162.5</v>
      </c>
      <c r="AE9">
        <v>212.5</v>
      </c>
    </row>
    <row r="10" spans="1:33" x14ac:dyDescent="0.25">
      <c r="A10" s="1" t="s">
        <v>684</v>
      </c>
      <c r="B10" t="s">
        <v>1022</v>
      </c>
      <c r="C10" t="s">
        <v>1035</v>
      </c>
      <c r="D10" t="s">
        <v>27</v>
      </c>
      <c r="E10" t="s">
        <v>28</v>
      </c>
      <c r="F10" t="s">
        <v>29</v>
      </c>
      <c r="G10" t="s">
        <v>30</v>
      </c>
      <c r="H10" s="5">
        <v>347</v>
      </c>
      <c r="I10" t="s">
        <v>31</v>
      </c>
      <c r="J10" t="s">
        <v>32</v>
      </c>
      <c r="K10" t="s">
        <v>33</v>
      </c>
      <c r="L10">
        <v>655</v>
      </c>
      <c r="M10">
        <v>236.25</v>
      </c>
      <c r="N10">
        <v>612.5</v>
      </c>
      <c r="O10">
        <v>538.75</v>
      </c>
      <c r="P10">
        <v>228.125</v>
      </c>
      <c r="Q10">
        <v>428.125</v>
      </c>
      <c r="R10">
        <v>565.625</v>
      </c>
      <c r="S10">
        <v>245.625</v>
      </c>
      <c r="T10">
        <v>252.5</v>
      </c>
      <c r="U10">
        <v>229.375</v>
      </c>
      <c r="V10">
        <v>191.25</v>
      </c>
      <c r="W10">
        <v>272.5</v>
      </c>
      <c r="X10">
        <v>962.5</v>
      </c>
      <c r="Y10">
        <v>165</v>
      </c>
      <c r="Z10">
        <v>234.375</v>
      </c>
      <c r="AA10">
        <v>362.5</v>
      </c>
      <c r="AB10">
        <v>168.75</v>
      </c>
      <c r="AC10">
        <v>288.75</v>
      </c>
      <c r="AD10">
        <v>156.25</v>
      </c>
      <c r="AE10">
        <v>201.25</v>
      </c>
    </row>
    <row r="11" spans="1:33" x14ac:dyDescent="0.25">
      <c r="A11" s="1" t="s">
        <v>676</v>
      </c>
      <c r="B11" t="s">
        <v>1022</v>
      </c>
      <c r="C11" t="s">
        <v>1035</v>
      </c>
      <c r="D11" t="s">
        <v>39</v>
      </c>
      <c r="E11" t="s">
        <v>40</v>
      </c>
      <c r="F11" t="s">
        <v>41</v>
      </c>
      <c r="G11" t="s">
        <v>42</v>
      </c>
      <c r="H11" s="5">
        <v>1083</v>
      </c>
      <c r="I11" t="s">
        <v>43</v>
      </c>
      <c r="J11" t="s">
        <v>44</v>
      </c>
      <c r="K11" t="s">
        <v>33</v>
      </c>
      <c r="L11">
        <v>652.5</v>
      </c>
      <c r="M11">
        <v>243.75</v>
      </c>
      <c r="N11">
        <v>631.25</v>
      </c>
      <c r="O11">
        <v>566.25</v>
      </c>
      <c r="P11">
        <v>208.75</v>
      </c>
      <c r="Q11">
        <v>418.75</v>
      </c>
      <c r="R11">
        <v>548.75</v>
      </c>
      <c r="S11">
        <v>291.875</v>
      </c>
      <c r="T11">
        <v>281.25</v>
      </c>
      <c r="U11">
        <v>225</v>
      </c>
      <c r="V11">
        <v>200</v>
      </c>
      <c r="W11">
        <v>270</v>
      </c>
      <c r="X11">
        <v>968.75</v>
      </c>
      <c r="Y11">
        <v>170.625</v>
      </c>
      <c r="Z11">
        <v>256.25</v>
      </c>
      <c r="AA11">
        <v>395.625</v>
      </c>
      <c r="AB11">
        <v>183.75</v>
      </c>
      <c r="AC11">
        <v>306.25</v>
      </c>
      <c r="AD11">
        <v>173.125</v>
      </c>
      <c r="AE11">
        <v>205.625</v>
      </c>
    </row>
    <row r="12" spans="1:33" x14ac:dyDescent="0.25">
      <c r="A12" s="1" t="s">
        <v>676</v>
      </c>
      <c r="B12" t="s">
        <v>1022</v>
      </c>
      <c r="C12" t="s">
        <v>1035</v>
      </c>
      <c r="D12" t="s">
        <v>39</v>
      </c>
      <c r="E12" t="s">
        <v>40</v>
      </c>
      <c r="F12" t="s">
        <v>41</v>
      </c>
      <c r="G12" t="s">
        <v>42</v>
      </c>
      <c r="H12" s="5">
        <v>1083</v>
      </c>
      <c r="I12" t="s">
        <v>43</v>
      </c>
      <c r="J12" t="s">
        <v>44</v>
      </c>
      <c r="K12" t="s">
        <v>33</v>
      </c>
      <c r="M12">
        <v>235.625</v>
      </c>
      <c r="N12">
        <v>625</v>
      </c>
      <c r="O12">
        <v>561.25</v>
      </c>
      <c r="P12">
        <v>231.25</v>
      </c>
      <c r="Q12">
        <v>420</v>
      </c>
      <c r="S12">
        <v>294.375</v>
      </c>
      <c r="T12">
        <v>281.25</v>
      </c>
      <c r="U12">
        <v>237.5</v>
      </c>
      <c r="V12">
        <v>200</v>
      </c>
      <c r="W12">
        <v>280</v>
      </c>
    </row>
    <row r="13" spans="1:33" x14ac:dyDescent="0.25">
      <c r="A13" s="1" t="s">
        <v>741</v>
      </c>
      <c r="B13" t="s">
        <v>1023</v>
      </c>
      <c r="C13" t="s">
        <v>1035</v>
      </c>
      <c r="D13" t="s">
        <v>45</v>
      </c>
      <c r="E13" t="s">
        <v>46</v>
      </c>
      <c r="F13" t="s">
        <v>47</v>
      </c>
      <c r="G13" t="s">
        <v>48</v>
      </c>
      <c r="H13" s="5">
        <v>159</v>
      </c>
      <c r="I13" t="s">
        <v>31</v>
      </c>
      <c r="J13" t="s">
        <v>49</v>
      </c>
      <c r="K13" t="s">
        <v>33</v>
      </c>
      <c r="L13">
        <v>688.75</v>
      </c>
      <c r="M13">
        <v>243.125</v>
      </c>
      <c r="N13">
        <v>635</v>
      </c>
      <c r="O13">
        <v>575</v>
      </c>
      <c r="P13">
        <v>226.875</v>
      </c>
      <c r="Q13">
        <v>487.5</v>
      </c>
      <c r="R13">
        <v>543.75</v>
      </c>
      <c r="S13">
        <v>276.875</v>
      </c>
      <c r="T13">
        <v>270</v>
      </c>
      <c r="U13">
        <v>237.5</v>
      </c>
      <c r="V13">
        <v>193.75</v>
      </c>
      <c r="W13">
        <v>290.625</v>
      </c>
      <c r="X13">
        <v>962.5</v>
      </c>
      <c r="Y13">
        <v>159.375</v>
      </c>
      <c r="Z13">
        <v>271.875</v>
      </c>
      <c r="AA13">
        <v>381.25</v>
      </c>
      <c r="AB13">
        <v>181.25</v>
      </c>
      <c r="AC13">
        <v>312.5</v>
      </c>
      <c r="AD13">
        <v>156.25</v>
      </c>
      <c r="AE13">
        <v>206.25</v>
      </c>
    </row>
    <row r="14" spans="1:33" x14ac:dyDescent="0.25">
      <c r="A14" s="1" t="s">
        <v>728</v>
      </c>
      <c r="B14" t="s">
        <v>1023</v>
      </c>
      <c r="C14" t="s">
        <v>1035</v>
      </c>
      <c r="D14" t="s">
        <v>45</v>
      </c>
      <c r="E14" t="s">
        <v>1033</v>
      </c>
      <c r="F14" t="s">
        <v>50</v>
      </c>
      <c r="G14" t="s">
        <v>51</v>
      </c>
      <c r="H14" s="5">
        <v>67</v>
      </c>
      <c r="I14" t="s">
        <v>31</v>
      </c>
      <c r="J14" t="s">
        <v>49</v>
      </c>
      <c r="K14" t="s">
        <v>33</v>
      </c>
      <c r="L14">
        <v>648.75</v>
      </c>
      <c r="M14">
        <v>238.125</v>
      </c>
      <c r="N14">
        <v>652.5</v>
      </c>
      <c r="O14">
        <v>550</v>
      </c>
      <c r="P14">
        <v>231.25</v>
      </c>
      <c r="Q14">
        <v>415.625</v>
      </c>
      <c r="R14">
        <v>565.625</v>
      </c>
      <c r="S14">
        <v>290.625</v>
      </c>
      <c r="T14">
        <v>275</v>
      </c>
      <c r="U14">
        <v>255</v>
      </c>
      <c r="V14">
        <v>237.5</v>
      </c>
      <c r="W14">
        <v>323.75</v>
      </c>
      <c r="X14">
        <v>912.5</v>
      </c>
      <c r="Y14">
        <v>169.375</v>
      </c>
      <c r="Z14">
        <v>275.625</v>
      </c>
      <c r="AA14">
        <v>356.25</v>
      </c>
      <c r="AB14">
        <v>146.875</v>
      </c>
      <c r="AC14">
        <v>325</v>
      </c>
      <c r="AD14">
        <v>167.5</v>
      </c>
      <c r="AE14">
        <v>186.25</v>
      </c>
    </row>
    <row r="15" spans="1:33" x14ac:dyDescent="0.25">
      <c r="A15" s="1" t="s">
        <v>728</v>
      </c>
      <c r="B15" t="s">
        <v>1023</v>
      </c>
      <c r="C15" t="s">
        <v>1035</v>
      </c>
      <c r="D15" t="s">
        <v>45</v>
      </c>
      <c r="E15" t="s">
        <v>1033</v>
      </c>
      <c r="F15" t="s">
        <v>50</v>
      </c>
      <c r="G15" t="s">
        <v>51</v>
      </c>
      <c r="H15" s="5">
        <v>67</v>
      </c>
      <c r="I15" t="s">
        <v>31</v>
      </c>
      <c r="J15" t="s">
        <v>49</v>
      </c>
      <c r="K15" t="s">
        <v>33</v>
      </c>
      <c r="L15">
        <v>647.5</v>
      </c>
      <c r="M15">
        <v>231.25</v>
      </c>
      <c r="N15">
        <v>653.75</v>
      </c>
      <c r="O15">
        <v>555</v>
      </c>
      <c r="P15">
        <v>234.375</v>
      </c>
      <c r="Q15">
        <v>431.25</v>
      </c>
      <c r="R15">
        <v>581.25</v>
      </c>
      <c r="S15">
        <v>293.75</v>
      </c>
      <c r="T15">
        <v>275</v>
      </c>
      <c r="U15">
        <v>256.25</v>
      </c>
      <c r="V15">
        <v>229.375</v>
      </c>
      <c r="W15">
        <v>331.25</v>
      </c>
      <c r="X15">
        <v>925</v>
      </c>
      <c r="Y15">
        <v>174.375</v>
      </c>
      <c r="Z15">
        <v>268.75</v>
      </c>
      <c r="AA15">
        <v>365.625</v>
      </c>
      <c r="AB15">
        <v>162.5</v>
      </c>
      <c r="AC15">
        <v>318.75</v>
      </c>
      <c r="AD15">
        <v>165.625</v>
      </c>
      <c r="AE15">
        <v>187.5</v>
      </c>
    </row>
    <row r="16" spans="1:33" x14ac:dyDescent="0.25">
      <c r="A16" t="s">
        <v>851</v>
      </c>
      <c r="B16" t="s">
        <v>1023</v>
      </c>
      <c r="C16" t="s">
        <v>1035</v>
      </c>
      <c r="D16" t="s">
        <v>45</v>
      </c>
      <c r="E16" t="s">
        <v>52</v>
      </c>
      <c r="F16" t="s">
        <v>53</v>
      </c>
      <c r="G16" t="s">
        <v>54</v>
      </c>
      <c r="H16" s="5">
        <v>118</v>
      </c>
      <c r="I16" t="s">
        <v>55</v>
      </c>
      <c r="J16" t="s">
        <v>56</v>
      </c>
      <c r="K16" t="s">
        <v>33</v>
      </c>
      <c r="L16">
        <v>635</v>
      </c>
      <c r="M16">
        <v>226.25</v>
      </c>
      <c r="N16">
        <v>600</v>
      </c>
      <c r="O16">
        <v>527.5</v>
      </c>
      <c r="P16">
        <v>212.5</v>
      </c>
      <c r="Q16">
        <v>431.25</v>
      </c>
      <c r="R16">
        <v>503.125</v>
      </c>
      <c r="S16">
        <v>237.5</v>
      </c>
      <c r="T16">
        <v>231.25</v>
      </c>
      <c r="U16">
        <v>209.375</v>
      </c>
      <c r="V16">
        <v>159.375</v>
      </c>
      <c r="W16">
        <v>250</v>
      </c>
      <c r="Y16">
        <v>150.625</v>
      </c>
      <c r="AA16">
        <v>331.25</v>
      </c>
      <c r="AB16">
        <v>135.625</v>
      </c>
      <c r="AC16">
        <v>262.5</v>
      </c>
      <c r="AD16">
        <v>156.25</v>
      </c>
      <c r="AE16">
        <v>190.625</v>
      </c>
    </row>
    <row r="17" spans="1:33" x14ac:dyDescent="0.25">
      <c r="A17" s="1" t="s">
        <v>709</v>
      </c>
      <c r="B17" t="s">
        <v>1022</v>
      </c>
      <c r="C17" t="s">
        <v>1035</v>
      </c>
      <c r="D17" t="s">
        <v>57</v>
      </c>
      <c r="E17" t="s">
        <v>58</v>
      </c>
      <c r="F17" t="s">
        <v>59</v>
      </c>
      <c r="G17" t="s">
        <v>60</v>
      </c>
      <c r="H17" s="5">
        <v>288</v>
      </c>
      <c r="I17" t="s">
        <v>61</v>
      </c>
      <c r="J17" t="s">
        <v>62</v>
      </c>
      <c r="K17" t="s">
        <v>33</v>
      </c>
      <c r="L17">
        <v>632.5</v>
      </c>
      <c r="M17">
        <v>237.5</v>
      </c>
      <c r="N17">
        <v>585</v>
      </c>
      <c r="O17">
        <v>525</v>
      </c>
      <c r="P17">
        <v>209.375</v>
      </c>
      <c r="Q17">
        <v>420.625</v>
      </c>
      <c r="R17">
        <v>543.75</v>
      </c>
      <c r="S17">
        <v>237.5</v>
      </c>
      <c r="T17">
        <v>233.125</v>
      </c>
      <c r="U17">
        <v>206.25</v>
      </c>
      <c r="V17">
        <v>181.25</v>
      </c>
      <c r="W17">
        <v>273.125</v>
      </c>
      <c r="X17">
        <v>912.5</v>
      </c>
      <c r="Y17">
        <v>169.375</v>
      </c>
      <c r="Z17">
        <v>250</v>
      </c>
      <c r="AA17">
        <v>375</v>
      </c>
      <c r="AB17">
        <v>173.75</v>
      </c>
      <c r="AC17">
        <v>286.875</v>
      </c>
      <c r="AD17">
        <v>156.25</v>
      </c>
      <c r="AE17">
        <v>200.625</v>
      </c>
      <c r="AF17">
        <v>73.125</v>
      </c>
      <c r="AG17">
        <v>111.875</v>
      </c>
    </row>
    <row r="18" spans="1:33" x14ac:dyDescent="0.25">
      <c r="A18" s="1" t="s">
        <v>727</v>
      </c>
      <c r="B18" t="s">
        <v>1023</v>
      </c>
      <c r="C18" t="s">
        <v>1035</v>
      </c>
      <c r="D18" t="s">
        <v>45</v>
      </c>
      <c r="E18" t="s">
        <v>1033</v>
      </c>
      <c r="F18" t="s">
        <v>50</v>
      </c>
      <c r="G18" t="s">
        <v>51</v>
      </c>
      <c r="H18" s="5">
        <v>67</v>
      </c>
      <c r="I18" t="s">
        <v>31</v>
      </c>
      <c r="J18" t="s">
        <v>49</v>
      </c>
      <c r="K18" t="s">
        <v>33</v>
      </c>
      <c r="L18">
        <v>625</v>
      </c>
      <c r="M18">
        <v>213.75</v>
      </c>
      <c r="N18">
        <v>600</v>
      </c>
      <c r="O18">
        <v>523.75</v>
      </c>
      <c r="P18">
        <v>216.875</v>
      </c>
      <c r="Q18">
        <v>450</v>
      </c>
      <c r="R18">
        <v>526.25</v>
      </c>
      <c r="S18">
        <v>243.75</v>
      </c>
      <c r="T18">
        <v>238.75</v>
      </c>
      <c r="U18">
        <v>217.5</v>
      </c>
      <c r="V18">
        <v>168.75</v>
      </c>
      <c r="W18">
        <v>268.75</v>
      </c>
      <c r="X18">
        <v>912.5</v>
      </c>
      <c r="Y18">
        <v>143.75</v>
      </c>
      <c r="Z18">
        <v>234.375</v>
      </c>
      <c r="AA18">
        <v>375</v>
      </c>
      <c r="AB18">
        <v>181.25</v>
      </c>
      <c r="AC18">
        <v>293.75</v>
      </c>
      <c r="AD18">
        <v>153.125</v>
      </c>
      <c r="AE18">
        <v>196.875</v>
      </c>
      <c r="AF18">
        <v>107.5</v>
      </c>
      <c r="AG18">
        <v>148.75</v>
      </c>
    </row>
    <row r="19" spans="1:33" x14ac:dyDescent="0.25">
      <c r="A19" s="1" t="s">
        <v>764</v>
      </c>
      <c r="B19" t="s">
        <v>1023</v>
      </c>
      <c r="C19" t="s">
        <v>1035</v>
      </c>
      <c r="D19" t="s">
        <v>63</v>
      </c>
      <c r="E19" t="s">
        <v>64</v>
      </c>
      <c r="F19" t="s">
        <v>65</v>
      </c>
      <c r="G19" t="s">
        <v>66</v>
      </c>
      <c r="H19" s="5">
        <v>10</v>
      </c>
      <c r="I19" t="s">
        <v>67</v>
      </c>
      <c r="K19" t="s">
        <v>33</v>
      </c>
      <c r="L19">
        <v>600</v>
      </c>
      <c r="M19">
        <v>212.5</v>
      </c>
      <c r="N19">
        <v>550</v>
      </c>
      <c r="O19">
        <v>486.25</v>
      </c>
      <c r="P19">
        <v>187.5</v>
      </c>
      <c r="Q19">
        <v>420</v>
      </c>
      <c r="R19">
        <v>453.125</v>
      </c>
      <c r="S19">
        <v>211.875</v>
      </c>
      <c r="T19">
        <v>212.5</v>
      </c>
      <c r="U19">
        <v>198.125</v>
      </c>
      <c r="V19">
        <v>163.75</v>
      </c>
      <c r="W19">
        <v>243.75</v>
      </c>
      <c r="X19">
        <v>828.75</v>
      </c>
      <c r="Y19">
        <v>146.25</v>
      </c>
      <c r="Z19">
        <v>207.5</v>
      </c>
      <c r="AA19">
        <v>317.5</v>
      </c>
      <c r="AB19">
        <v>159.375</v>
      </c>
      <c r="AC19">
        <v>256.25</v>
      </c>
      <c r="AD19">
        <v>136.25</v>
      </c>
      <c r="AE19">
        <v>171.875</v>
      </c>
      <c r="AF19">
        <v>118.75</v>
      </c>
      <c r="AG19">
        <v>155</v>
      </c>
    </row>
    <row r="20" spans="1:33" x14ac:dyDescent="0.25">
      <c r="A20" s="1" t="s">
        <v>671</v>
      </c>
      <c r="B20" t="s">
        <v>1022</v>
      </c>
      <c r="C20" t="s">
        <v>1035</v>
      </c>
      <c r="D20" t="s">
        <v>68</v>
      </c>
      <c r="E20" t="s">
        <v>69</v>
      </c>
      <c r="F20" t="s">
        <v>70</v>
      </c>
      <c r="G20" t="s">
        <v>71</v>
      </c>
      <c r="H20" s="5">
        <v>691</v>
      </c>
      <c r="I20" t="s">
        <v>55</v>
      </c>
      <c r="J20" t="s">
        <v>72</v>
      </c>
      <c r="K20" t="s">
        <v>33</v>
      </c>
      <c r="L20">
        <v>638.75</v>
      </c>
      <c r="M20">
        <v>242.5</v>
      </c>
      <c r="N20">
        <v>625</v>
      </c>
      <c r="O20">
        <v>556.25</v>
      </c>
      <c r="P20">
        <v>213.125</v>
      </c>
      <c r="Q20">
        <v>431.875</v>
      </c>
      <c r="R20">
        <v>578.125</v>
      </c>
      <c r="S20">
        <v>251.25</v>
      </c>
      <c r="T20">
        <v>243.75</v>
      </c>
      <c r="U20">
        <v>231.25</v>
      </c>
      <c r="V20">
        <v>178.125</v>
      </c>
      <c r="W20">
        <v>292.5</v>
      </c>
      <c r="X20">
        <v>976.25</v>
      </c>
      <c r="Y20">
        <v>173.125</v>
      </c>
      <c r="Z20">
        <v>245</v>
      </c>
      <c r="AA20">
        <v>397.5</v>
      </c>
      <c r="AB20">
        <v>185</v>
      </c>
      <c r="AC20">
        <v>307.5</v>
      </c>
      <c r="AD20">
        <v>153.125</v>
      </c>
      <c r="AE20">
        <v>200</v>
      </c>
    </row>
    <row r="21" spans="1:33" x14ac:dyDescent="0.25">
      <c r="A21" s="1" t="s">
        <v>708</v>
      </c>
      <c r="B21" t="s">
        <v>1022</v>
      </c>
      <c r="C21" t="s">
        <v>1035</v>
      </c>
      <c r="D21" t="s">
        <v>57</v>
      </c>
      <c r="E21" t="s">
        <v>73</v>
      </c>
      <c r="F21" t="s">
        <v>74</v>
      </c>
      <c r="G21" t="s">
        <v>75</v>
      </c>
      <c r="H21" s="5">
        <v>197</v>
      </c>
      <c r="I21" t="s">
        <v>61</v>
      </c>
      <c r="J21" t="s">
        <v>76</v>
      </c>
      <c r="K21" t="s">
        <v>33</v>
      </c>
      <c r="L21">
        <v>662.5</v>
      </c>
      <c r="M21">
        <v>243.75</v>
      </c>
      <c r="N21">
        <v>601.25</v>
      </c>
      <c r="O21">
        <v>562.5</v>
      </c>
      <c r="P21">
        <v>225</v>
      </c>
      <c r="Q21">
        <v>405</v>
      </c>
      <c r="R21">
        <v>553.125</v>
      </c>
      <c r="S21">
        <v>279.375</v>
      </c>
      <c r="T21">
        <v>278.125</v>
      </c>
      <c r="U21">
        <v>253.125</v>
      </c>
      <c r="V21">
        <v>206.25</v>
      </c>
      <c r="W21">
        <v>316.25</v>
      </c>
      <c r="X21">
        <v>975</v>
      </c>
      <c r="Y21">
        <v>176.25</v>
      </c>
      <c r="Z21">
        <v>243.125</v>
      </c>
      <c r="AA21">
        <v>412.5</v>
      </c>
      <c r="AB21">
        <v>181.25</v>
      </c>
      <c r="AC21">
        <v>333.125</v>
      </c>
      <c r="AD21">
        <v>161.25</v>
      </c>
      <c r="AE21">
        <v>203.75</v>
      </c>
    </row>
    <row r="22" spans="1:33" x14ac:dyDescent="0.25">
      <c r="A22" s="1" t="s">
        <v>708</v>
      </c>
      <c r="B22" t="s">
        <v>1022</v>
      </c>
      <c r="C22" t="s">
        <v>1035</v>
      </c>
      <c r="D22" t="s">
        <v>57</v>
      </c>
      <c r="E22" t="s">
        <v>73</v>
      </c>
      <c r="F22" t="s">
        <v>74</v>
      </c>
      <c r="G22" t="s">
        <v>75</v>
      </c>
      <c r="H22" s="5">
        <v>197</v>
      </c>
      <c r="I22" t="s">
        <v>61</v>
      </c>
      <c r="J22" t="s">
        <v>76</v>
      </c>
      <c r="K22" t="s">
        <v>33</v>
      </c>
      <c r="L22">
        <v>665</v>
      </c>
      <c r="M22">
        <v>249.375</v>
      </c>
      <c r="N22">
        <v>622.5</v>
      </c>
      <c r="O22">
        <v>563.75</v>
      </c>
      <c r="P22">
        <v>234.375</v>
      </c>
      <c r="Q22">
        <v>437.5</v>
      </c>
      <c r="R22">
        <v>562.5</v>
      </c>
      <c r="S22">
        <v>280</v>
      </c>
      <c r="T22">
        <v>280</v>
      </c>
      <c r="U22">
        <v>238.125</v>
      </c>
      <c r="V22">
        <v>200</v>
      </c>
      <c r="W22">
        <v>295</v>
      </c>
      <c r="X22">
        <v>985</v>
      </c>
      <c r="Y22">
        <v>168.75</v>
      </c>
      <c r="Z22">
        <v>251.25</v>
      </c>
      <c r="AA22">
        <v>408.125</v>
      </c>
      <c r="AB22">
        <v>210.625</v>
      </c>
      <c r="AC22">
        <v>318.75</v>
      </c>
      <c r="AD22">
        <v>166.875</v>
      </c>
      <c r="AE22">
        <v>205</v>
      </c>
    </row>
    <row r="23" spans="1:33" x14ac:dyDescent="0.25">
      <c r="A23" s="1" t="s">
        <v>683</v>
      </c>
      <c r="B23" t="s">
        <v>1022</v>
      </c>
      <c r="C23" t="s">
        <v>1035</v>
      </c>
      <c r="D23" t="s">
        <v>27</v>
      </c>
      <c r="E23" t="s">
        <v>28</v>
      </c>
      <c r="F23" t="s">
        <v>29</v>
      </c>
      <c r="G23" t="s">
        <v>30</v>
      </c>
      <c r="H23" s="5">
        <v>347</v>
      </c>
      <c r="I23" t="s">
        <v>31</v>
      </c>
      <c r="J23" t="s">
        <v>32</v>
      </c>
      <c r="K23" t="s">
        <v>33</v>
      </c>
      <c r="L23">
        <v>631.25</v>
      </c>
      <c r="M23">
        <v>228.125</v>
      </c>
      <c r="N23">
        <v>597.5</v>
      </c>
      <c r="O23">
        <v>536.25</v>
      </c>
      <c r="P23">
        <v>217.5</v>
      </c>
      <c r="Q23">
        <v>418.75</v>
      </c>
      <c r="R23">
        <v>575</v>
      </c>
      <c r="S23">
        <v>262.5</v>
      </c>
      <c r="T23">
        <v>256.25</v>
      </c>
      <c r="U23">
        <v>225</v>
      </c>
      <c r="V23">
        <v>203.125</v>
      </c>
      <c r="W23">
        <v>281.25</v>
      </c>
      <c r="X23">
        <v>925</v>
      </c>
      <c r="Y23">
        <v>164.375</v>
      </c>
      <c r="Z23">
        <v>262.5</v>
      </c>
      <c r="AA23">
        <v>356.25</v>
      </c>
      <c r="AB23">
        <v>162.5</v>
      </c>
      <c r="AC23">
        <v>298.75</v>
      </c>
      <c r="AD23">
        <v>171.875</v>
      </c>
      <c r="AE23">
        <v>206.25</v>
      </c>
      <c r="AF23">
        <v>107.5</v>
      </c>
      <c r="AG23">
        <v>137.5</v>
      </c>
    </row>
    <row r="24" spans="1:33" x14ac:dyDescent="0.25">
      <c r="A24" s="1" t="s">
        <v>683</v>
      </c>
      <c r="B24" t="s">
        <v>1022</v>
      </c>
      <c r="C24" t="s">
        <v>1035</v>
      </c>
      <c r="D24" t="s">
        <v>27</v>
      </c>
      <c r="E24" t="s">
        <v>28</v>
      </c>
      <c r="F24" t="s">
        <v>29</v>
      </c>
      <c r="G24" t="s">
        <v>30</v>
      </c>
      <c r="H24" s="5">
        <v>347</v>
      </c>
      <c r="I24" t="s">
        <v>31</v>
      </c>
      <c r="J24" t="s">
        <v>32</v>
      </c>
      <c r="K24" t="s">
        <v>33</v>
      </c>
      <c r="L24">
        <v>610</v>
      </c>
      <c r="M24">
        <v>218.75</v>
      </c>
      <c r="N24">
        <v>581.25</v>
      </c>
      <c r="O24">
        <v>512.5</v>
      </c>
      <c r="P24">
        <v>230</v>
      </c>
      <c r="Q24">
        <v>401.875</v>
      </c>
      <c r="R24">
        <v>556.25</v>
      </c>
      <c r="S24">
        <v>257.5</v>
      </c>
      <c r="T24">
        <v>250</v>
      </c>
      <c r="U24">
        <v>231.25</v>
      </c>
      <c r="V24">
        <v>200</v>
      </c>
      <c r="W24">
        <v>284.375</v>
      </c>
      <c r="X24">
        <v>900</v>
      </c>
      <c r="Y24">
        <v>165</v>
      </c>
      <c r="Z24">
        <v>253.125</v>
      </c>
      <c r="AA24">
        <v>361.25</v>
      </c>
      <c r="AB24">
        <v>163.75</v>
      </c>
      <c r="AC24">
        <v>300</v>
      </c>
      <c r="AD24">
        <v>162.5</v>
      </c>
      <c r="AE24">
        <v>198.75</v>
      </c>
    </row>
    <row r="25" spans="1:33" x14ac:dyDescent="0.25">
      <c r="A25" s="1" t="s">
        <v>683</v>
      </c>
      <c r="B25" t="s">
        <v>1022</v>
      </c>
      <c r="C25" t="s">
        <v>1035</v>
      </c>
      <c r="D25" t="s">
        <v>27</v>
      </c>
      <c r="E25" t="s">
        <v>28</v>
      </c>
      <c r="F25" t="s">
        <v>29</v>
      </c>
      <c r="G25" t="s">
        <v>30</v>
      </c>
      <c r="H25" s="5">
        <v>347</v>
      </c>
      <c r="I25" t="s">
        <v>31</v>
      </c>
      <c r="J25" t="s">
        <v>32</v>
      </c>
      <c r="K25" t="s">
        <v>33</v>
      </c>
      <c r="L25">
        <v>612.5</v>
      </c>
      <c r="M25">
        <v>219.375</v>
      </c>
      <c r="N25">
        <v>581.25</v>
      </c>
      <c r="O25">
        <v>518.75</v>
      </c>
      <c r="P25">
        <v>226.875</v>
      </c>
      <c r="Q25">
        <v>406.25</v>
      </c>
      <c r="R25">
        <v>556.25</v>
      </c>
      <c r="S25">
        <v>251.25</v>
      </c>
      <c r="T25">
        <v>246.875</v>
      </c>
      <c r="U25">
        <v>234.375</v>
      </c>
      <c r="V25">
        <v>187.5</v>
      </c>
      <c r="W25">
        <v>281.25</v>
      </c>
      <c r="X25">
        <v>915</v>
      </c>
      <c r="Y25">
        <v>162.5</v>
      </c>
      <c r="Z25">
        <v>262.5</v>
      </c>
      <c r="AA25">
        <v>357.5</v>
      </c>
      <c r="AB25">
        <v>168.75</v>
      </c>
      <c r="AC25">
        <v>311.25</v>
      </c>
      <c r="AD25">
        <v>163.75</v>
      </c>
      <c r="AE25">
        <v>203.125</v>
      </c>
    </row>
    <row r="26" spans="1:33" x14ac:dyDescent="0.25">
      <c r="A26" s="1" t="s">
        <v>652</v>
      </c>
      <c r="B26" t="s">
        <v>1022</v>
      </c>
      <c r="C26" t="s">
        <v>1035</v>
      </c>
      <c r="D26" t="s">
        <v>68</v>
      </c>
      <c r="E26" t="s">
        <v>77</v>
      </c>
      <c r="F26" t="s">
        <v>78</v>
      </c>
      <c r="G26" t="s">
        <v>79</v>
      </c>
      <c r="H26" s="5">
        <v>772</v>
      </c>
      <c r="I26" t="s">
        <v>43</v>
      </c>
      <c r="J26" t="s">
        <v>80</v>
      </c>
      <c r="K26" t="s">
        <v>33</v>
      </c>
      <c r="L26">
        <v>658.75</v>
      </c>
      <c r="M26">
        <v>237.5</v>
      </c>
      <c r="N26">
        <v>597.5</v>
      </c>
      <c r="O26">
        <v>546.25</v>
      </c>
      <c r="P26">
        <v>225</v>
      </c>
      <c r="Q26">
        <v>425</v>
      </c>
      <c r="R26">
        <v>506.25</v>
      </c>
      <c r="S26">
        <v>250</v>
      </c>
      <c r="T26">
        <v>239.375</v>
      </c>
      <c r="U26">
        <v>220</v>
      </c>
      <c r="V26">
        <v>186.875</v>
      </c>
      <c r="W26">
        <v>281.25</v>
      </c>
      <c r="X26">
        <v>978.75</v>
      </c>
      <c r="Y26">
        <v>156.875</v>
      </c>
      <c r="Z26">
        <v>243.75</v>
      </c>
      <c r="AA26">
        <v>375</v>
      </c>
      <c r="AB26">
        <v>190.625</v>
      </c>
      <c r="AC26">
        <v>287.5</v>
      </c>
      <c r="AD26">
        <v>156.25</v>
      </c>
      <c r="AE26">
        <v>204.375</v>
      </c>
    </row>
    <row r="27" spans="1:33" x14ac:dyDescent="0.25">
      <c r="A27" s="1" t="s">
        <v>652</v>
      </c>
      <c r="B27" t="s">
        <v>1022</v>
      </c>
      <c r="C27" t="s">
        <v>1035</v>
      </c>
      <c r="D27" t="s">
        <v>68</v>
      </c>
      <c r="E27" t="s">
        <v>77</v>
      </c>
      <c r="F27" t="s">
        <v>78</v>
      </c>
      <c r="G27" t="s">
        <v>79</v>
      </c>
      <c r="H27" s="5">
        <v>772</v>
      </c>
      <c r="I27" t="s">
        <v>43</v>
      </c>
      <c r="J27" t="s">
        <v>80</v>
      </c>
      <c r="K27" t="s">
        <v>33</v>
      </c>
      <c r="L27">
        <v>606.25</v>
      </c>
      <c r="M27">
        <v>231.25</v>
      </c>
      <c r="N27">
        <v>575</v>
      </c>
      <c r="O27">
        <v>525</v>
      </c>
      <c r="P27">
        <v>223.125</v>
      </c>
      <c r="Q27">
        <v>423.75</v>
      </c>
      <c r="R27">
        <v>558.75</v>
      </c>
      <c r="S27">
        <v>235</v>
      </c>
      <c r="T27">
        <v>231.25</v>
      </c>
      <c r="U27">
        <v>206.25</v>
      </c>
      <c r="V27">
        <v>167.5</v>
      </c>
      <c r="W27">
        <v>262.5</v>
      </c>
      <c r="X27">
        <v>931.25</v>
      </c>
      <c r="Y27">
        <v>143.75</v>
      </c>
      <c r="Z27">
        <v>248.125</v>
      </c>
      <c r="AA27">
        <v>367.5</v>
      </c>
      <c r="AB27">
        <v>151.875</v>
      </c>
      <c r="AC27">
        <v>268.75</v>
      </c>
      <c r="AD27">
        <v>156.25</v>
      </c>
      <c r="AE27">
        <v>200.625</v>
      </c>
    </row>
    <row r="28" spans="1:33" x14ac:dyDescent="0.25">
      <c r="A28" s="1" t="s">
        <v>652</v>
      </c>
      <c r="B28" t="s">
        <v>1022</v>
      </c>
      <c r="C28" t="s">
        <v>1035</v>
      </c>
      <c r="D28" t="s">
        <v>68</v>
      </c>
      <c r="E28" t="s">
        <v>77</v>
      </c>
      <c r="F28" t="s">
        <v>78</v>
      </c>
      <c r="G28" t="s">
        <v>79</v>
      </c>
      <c r="H28" s="5">
        <v>772</v>
      </c>
      <c r="I28" t="s">
        <v>43</v>
      </c>
      <c r="J28" t="s">
        <v>80</v>
      </c>
      <c r="K28" t="s">
        <v>33</v>
      </c>
      <c r="L28">
        <v>657.5</v>
      </c>
      <c r="M28">
        <v>250</v>
      </c>
      <c r="N28">
        <v>602.5</v>
      </c>
      <c r="O28">
        <v>546.25</v>
      </c>
      <c r="P28">
        <v>231.25</v>
      </c>
      <c r="Q28">
        <v>425</v>
      </c>
      <c r="R28">
        <v>557.5</v>
      </c>
      <c r="S28">
        <v>233.125</v>
      </c>
      <c r="T28">
        <v>231.25</v>
      </c>
      <c r="U28">
        <v>223.75</v>
      </c>
      <c r="V28">
        <v>175</v>
      </c>
      <c r="W28">
        <v>265.625</v>
      </c>
      <c r="X28">
        <v>906.25</v>
      </c>
      <c r="Y28">
        <v>151.875</v>
      </c>
      <c r="Z28">
        <v>251.25</v>
      </c>
      <c r="AA28">
        <v>380.625</v>
      </c>
      <c r="AB28">
        <v>165</v>
      </c>
      <c r="AC28">
        <v>290</v>
      </c>
      <c r="AD28">
        <v>162.5</v>
      </c>
      <c r="AE28">
        <v>200</v>
      </c>
    </row>
    <row r="29" spans="1:33" x14ac:dyDescent="0.25">
      <c r="A29" s="1" t="s">
        <v>738</v>
      </c>
      <c r="B29" t="s">
        <v>1023</v>
      </c>
      <c r="C29" t="s">
        <v>1035</v>
      </c>
      <c r="D29" t="s">
        <v>45</v>
      </c>
      <c r="E29" t="s">
        <v>81</v>
      </c>
      <c r="F29" t="s">
        <v>82</v>
      </c>
      <c r="G29" t="s">
        <v>83</v>
      </c>
      <c r="H29" s="5">
        <v>433</v>
      </c>
      <c r="I29" t="s">
        <v>55</v>
      </c>
      <c r="J29" t="s">
        <v>56</v>
      </c>
      <c r="K29" t="s">
        <v>33</v>
      </c>
      <c r="L29">
        <v>650</v>
      </c>
      <c r="M29">
        <v>220.625</v>
      </c>
      <c r="N29">
        <v>605</v>
      </c>
      <c r="O29">
        <v>525</v>
      </c>
      <c r="P29">
        <v>206.875</v>
      </c>
      <c r="Q29">
        <v>461.25</v>
      </c>
      <c r="R29">
        <v>506.25</v>
      </c>
      <c r="S29">
        <v>245.625</v>
      </c>
      <c r="T29">
        <v>243.75</v>
      </c>
      <c r="U29">
        <v>225</v>
      </c>
      <c r="V29">
        <v>171.875</v>
      </c>
      <c r="W29">
        <v>262.5</v>
      </c>
      <c r="X29">
        <v>887.5</v>
      </c>
      <c r="Y29">
        <v>180</v>
      </c>
      <c r="Z29">
        <v>243.75</v>
      </c>
      <c r="AA29">
        <v>350</v>
      </c>
      <c r="AB29">
        <v>168.75</v>
      </c>
      <c r="AC29">
        <v>282.5</v>
      </c>
      <c r="AD29">
        <v>150</v>
      </c>
      <c r="AE29">
        <v>187.5</v>
      </c>
      <c r="AF29">
        <v>125</v>
      </c>
      <c r="AG29">
        <v>156.25</v>
      </c>
    </row>
    <row r="30" spans="1:33" x14ac:dyDescent="0.25">
      <c r="A30" s="1" t="s">
        <v>738</v>
      </c>
      <c r="B30" t="s">
        <v>1023</v>
      </c>
      <c r="C30" t="s">
        <v>1035</v>
      </c>
      <c r="D30" t="s">
        <v>45</v>
      </c>
      <c r="E30" t="s">
        <v>81</v>
      </c>
      <c r="F30" t="s">
        <v>82</v>
      </c>
      <c r="G30" t="s">
        <v>83</v>
      </c>
      <c r="H30" s="5">
        <v>433</v>
      </c>
      <c r="I30" t="s">
        <v>55</v>
      </c>
      <c r="J30" t="s">
        <v>56</v>
      </c>
      <c r="K30" t="s">
        <v>33</v>
      </c>
      <c r="L30">
        <v>637.5</v>
      </c>
      <c r="M30">
        <v>225</v>
      </c>
      <c r="N30">
        <v>606.25</v>
      </c>
      <c r="O30">
        <v>537.5</v>
      </c>
      <c r="P30">
        <v>218.75</v>
      </c>
      <c r="Q30">
        <v>457.5</v>
      </c>
      <c r="R30">
        <v>513.75</v>
      </c>
      <c r="S30">
        <v>231.25</v>
      </c>
      <c r="T30">
        <v>231.25</v>
      </c>
      <c r="U30">
        <v>216.875</v>
      </c>
      <c r="V30">
        <v>175</v>
      </c>
      <c r="W30">
        <v>262.5</v>
      </c>
      <c r="X30">
        <v>900</v>
      </c>
      <c r="Y30">
        <v>162.5</v>
      </c>
      <c r="Z30">
        <v>231.25</v>
      </c>
      <c r="AA30">
        <v>356.25</v>
      </c>
      <c r="AB30">
        <v>157.5</v>
      </c>
      <c r="AC30">
        <v>276.875</v>
      </c>
      <c r="AD30">
        <v>154.375</v>
      </c>
      <c r="AE30">
        <v>193.75</v>
      </c>
    </row>
    <row r="31" spans="1:33" x14ac:dyDescent="0.25">
      <c r="A31" s="1" t="s">
        <v>738</v>
      </c>
      <c r="B31" t="s">
        <v>1023</v>
      </c>
      <c r="C31" t="s">
        <v>1035</v>
      </c>
      <c r="D31" t="s">
        <v>45</v>
      </c>
      <c r="E31" t="s">
        <v>81</v>
      </c>
      <c r="F31" t="s">
        <v>82</v>
      </c>
      <c r="G31" t="s">
        <v>83</v>
      </c>
      <c r="H31" s="5">
        <v>433</v>
      </c>
      <c r="I31" t="s">
        <v>55</v>
      </c>
      <c r="J31" t="s">
        <v>56</v>
      </c>
      <c r="K31" t="s">
        <v>33</v>
      </c>
      <c r="L31">
        <v>650</v>
      </c>
      <c r="M31">
        <v>223.75</v>
      </c>
      <c r="N31">
        <v>612.5</v>
      </c>
      <c r="O31">
        <v>535</v>
      </c>
      <c r="P31">
        <v>218.75</v>
      </c>
      <c r="Q31">
        <v>431.25</v>
      </c>
      <c r="R31">
        <v>512.5</v>
      </c>
      <c r="S31">
        <v>236.25</v>
      </c>
      <c r="T31">
        <v>233.125</v>
      </c>
      <c r="U31">
        <v>212.5</v>
      </c>
      <c r="V31">
        <v>181.25</v>
      </c>
      <c r="W31">
        <v>269.375</v>
      </c>
      <c r="X31">
        <v>900</v>
      </c>
      <c r="Y31">
        <v>169.375</v>
      </c>
      <c r="Z31">
        <v>241.875</v>
      </c>
      <c r="AA31">
        <v>366.25</v>
      </c>
      <c r="AB31">
        <v>156.25</v>
      </c>
      <c r="AC31">
        <v>284.375</v>
      </c>
      <c r="AD31">
        <v>156.25</v>
      </c>
      <c r="AE31">
        <v>200</v>
      </c>
    </row>
    <row r="32" spans="1:33" x14ac:dyDescent="0.25">
      <c r="A32" s="1" t="s">
        <v>672</v>
      </c>
      <c r="B32" t="s">
        <v>1022</v>
      </c>
      <c r="C32" t="s">
        <v>1035</v>
      </c>
      <c r="D32" t="s">
        <v>68</v>
      </c>
      <c r="E32" t="s">
        <v>84</v>
      </c>
      <c r="F32" t="s">
        <v>85</v>
      </c>
      <c r="G32" t="s">
        <v>86</v>
      </c>
      <c r="H32" s="5">
        <v>511</v>
      </c>
      <c r="I32" t="s">
        <v>55</v>
      </c>
      <c r="J32" t="s">
        <v>32</v>
      </c>
      <c r="K32" t="s">
        <v>33</v>
      </c>
      <c r="L32">
        <v>648.75</v>
      </c>
      <c r="M32">
        <v>240.625</v>
      </c>
      <c r="N32">
        <v>600</v>
      </c>
      <c r="O32">
        <v>552.5</v>
      </c>
      <c r="P32">
        <v>222.5</v>
      </c>
      <c r="Q32">
        <v>434.375</v>
      </c>
      <c r="R32">
        <v>537.5</v>
      </c>
      <c r="S32">
        <v>255</v>
      </c>
      <c r="T32">
        <v>251.25</v>
      </c>
      <c r="U32">
        <v>231.875</v>
      </c>
      <c r="V32">
        <v>175.625</v>
      </c>
      <c r="W32">
        <v>262.5</v>
      </c>
      <c r="X32">
        <v>950</v>
      </c>
      <c r="Y32">
        <v>172.5</v>
      </c>
      <c r="Z32">
        <v>245</v>
      </c>
      <c r="AA32">
        <v>368.75</v>
      </c>
      <c r="AB32">
        <v>186.25</v>
      </c>
      <c r="AC32">
        <v>287.5</v>
      </c>
      <c r="AD32">
        <v>160.625</v>
      </c>
      <c r="AE32">
        <v>206.25</v>
      </c>
    </row>
    <row r="33" spans="1:31" x14ac:dyDescent="0.25">
      <c r="A33" s="1" t="s">
        <v>708</v>
      </c>
      <c r="B33" t="s">
        <v>1022</v>
      </c>
      <c r="C33" t="s">
        <v>1035</v>
      </c>
      <c r="D33" t="s">
        <v>57</v>
      </c>
      <c r="E33" t="s">
        <v>73</v>
      </c>
      <c r="F33" t="s">
        <v>74</v>
      </c>
      <c r="G33" t="s">
        <v>75</v>
      </c>
      <c r="H33" s="5">
        <v>197</v>
      </c>
      <c r="I33" t="s">
        <v>61</v>
      </c>
      <c r="J33" t="s">
        <v>76</v>
      </c>
      <c r="K33" t="s">
        <v>33</v>
      </c>
      <c r="L33">
        <v>625</v>
      </c>
      <c r="M33">
        <v>243.75</v>
      </c>
      <c r="N33">
        <v>602.5</v>
      </c>
      <c r="O33">
        <v>548.75</v>
      </c>
      <c r="P33">
        <v>231.25</v>
      </c>
      <c r="R33">
        <v>556.25</v>
      </c>
      <c r="S33">
        <v>269.375</v>
      </c>
      <c r="T33">
        <v>268.125</v>
      </c>
      <c r="U33">
        <v>240.625</v>
      </c>
      <c r="V33">
        <v>193.75</v>
      </c>
      <c r="W33">
        <v>293.75</v>
      </c>
      <c r="X33">
        <v>935</v>
      </c>
      <c r="Y33">
        <v>159.375</v>
      </c>
      <c r="Z33">
        <v>243.75</v>
      </c>
      <c r="AA33">
        <v>415.625</v>
      </c>
      <c r="AB33">
        <v>175.625</v>
      </c>
      <c r="AC33">
        <v>332.5</v>
      </c>
      <c r="AD33">
        <v>162.5</v>
      </c>
      <c r="AE33">
        <v>200</v>
      </c>
    </row>
    <row r="34" spans="1:31" x14ac:dyDescent="0.25">
      <c r="A34" s="1" t="s">
        <v>708</v>
      </c>
      <c r="B34" t="s">
        <v>1022</v>
      </c>
      <c r="C34" t="s">
        <v>1035</v>
      </c>
      <c r="D34" t="s">
        <v>57</v>
      </c>
      <c r="E34" t="s">
        <v>73</v>
      </c>
      <c r="F34" t="s">
        <v>74</v>
      </c>
      <c r="G34" t="s">
        <v>75</v>
      </c>
      <c r="H34" s="5">
        <v>197</v>
      </c>
      <c r="I34" t="s">
        <v>61</v>
      </c>
      <c r="J34" t="s">
        <v>76</v>
      </c>
      <c r="K34" t="s">
        <v>33</v>
      </c>
      <c r="L34">
        <v>675</v>
      </c>
      <c r="M34">
        <v>250</v>
      </c>
      <c r="N34">
        <v>603.75</v>
      </c>
      <c r="O34">
        <v>561.25</v>
      </c>
      <c r="P34">
        <v>237.5</v>
      </c>
      <c r="Q34">
        <v>440.625</v>
      </c>
      <c r="R34">
        <v>558.75</v>
      </c>
      <c r="S34">
        <v>274.375</v>
      </c>
      <c r="T34">
        <v>270</v>
      </c>
      <c r="U34">
        <v>234.375</v>
      </c>
      <c r="V34">
        <v>200</v>
      </c>
      <c r="W34">
        <v>298.75</v>
      </c>
      <c r="X34">
        <v>950</v>
      </c>
      <c r="Y34">
        <v>156.25</v>
      </c>
      <c r="Z34">
        <v>237.5</v>
      </c>
      <c r="AB34">
        <v>193.75</v>
      </c>
      <c r="AC34">
        <v>340.625</v>
      </c>
      <c r="AD34">
        <v>161.25</v>
      </c>
      <c r="AE34">
        <v>204.375</v>
      </c>
    </row>
    <row r="35" spans="1:31" x14ac:dyDescent="0.25">
      <c r="A35" s="1" t="s">
        <v>708</v>
      </c>
      <c r="B35" t="s">
        <v>1022</v>
      </c>
      <c r="C35" t="s">
        <v>1035</v>
      </c>
      <c r="D35" t="s">
        <v>57</v>
      </c>
      <c r="E35" t="s">
        <v>73</v>
      </c>
      <c r="F35" t="s">
        <v>74</v>
      </c>
      <c r="G35" t="s">
        <v>75</v>
      </c>
      <c r="H35" s="5">
        <v>197</v>
      </c>
      <c r="I35" t="s">
        <v>61</v>
      </c>
      <c r="J35" t="s">
        <v>76</v>
      </c>
      <c r="K35" t="s">
        <v>33</v>
      </c>
      <c r="L35">
        <v>663.75</v>
      </c>
      <c r="M35">
        <v>240.625</v>
      </c>
      <c r="N35">
        <v>590</v>
      </c>
      <c r="O35">
        <v>540</v>
      </c>
      <c r="P35">
        <v>223.75</v>
      </c>
      <c r="Q35">
        <v>434.375</v>
      </c>
      <c r="R35">
        <v>556.25</v>
      </c>
      <c r="S35">
        <v>261.875</v>
      </c>
      <c r="T35">
        <v>258.125</v>
      </c>
      <c r="U35">
        <v>223.75</v>
      </c>
      <c r="V35">
        <v>187.5</v>
      </c>
      <c r="W35">
        <v>289.375</v>
      </c>
      <c r="X35">
        <v>937.5</v>
      </c>
      <c r="Y35">
        <v>155.625</v>
      </c>
      <c r="Z35">
        <v>242.5</v>
      </c>
      <c r="AA35">
        <v>393.75</v>
      </c>
      <c r="AB35">
        <v>175</v>
      </c>
      <c r="AC35">
        <v>318.75</v>
      </c>
      <c r="AD35">
        <v>162.5</v>
      </c>
      <c r="AE35">
        <v>206.25</v>
      </c>
    </row>
    <row r="36" spans="1:31" x14ac:dyDescent="0.25">
      <c r="A36" s="1" t="s">
        <v>713</v>
      </c>
      <c r="B36" t="s">
        <v>1022</v>
      </c>
      <c r="C36" t="s">
        <v>1035</v>
      </c>
      <c r="D36" t="s">
        <v>57</v>
      </c>
      <c r="E36" t="s">
        <v>87</v>
      </c>
      <c r="F36" t="s">
        <v>88</v>
      </c>
      <c r="G36" t="s">
        <v>89</v>
      </c>
      <c r="H36" s="5">
        <v>88</v>
      </c>
      <c r="I36" t="s">
        <v>90</v>
      </c>
      <c r="J36" t="s">
        <v>91</v>
      </c>
      <c r="K36" t="s">
        <v>33</v>
      </c>
      <c r="L36">
        <v>650</v>
      </c>
      <c r="M36">
        <v>232.5</v>
      </c>
      <c r="N36">
        <v>586.25</v>
      </c>
      <c r="O36">
        <v>537.5</v>
      </c>
      <c r="P36">
        <v>223.125</v>
      </c>
      <c r="Q36">
        <v>418.75</v>
      </c>
      <c r="R36">
        <v>552.5</v>
      </c>
      <c r="S36">
        <v>248.125</v>
      </c>
      <c r="T36">
        <v>243.75</v>
      </c>
      <c r="U36">
        <v>225</v>
      </c>
      <c r="V36">
        <v>183.125</v>
      </c>
      <c r="W36">
        <v>281.25</v>
      </c>
      <c r="X36">
        <v>936.25</v>
      </c>
      <c r="Y36">
        <v>155</v>
      </c>
      <c r="Z36">
        <v>237.5</v>
      </c>
      <c r="AA36">
        <v>387.5</v>
      </c>
      <c r="AB36">
        <v>190.625</v>
      </c>
      <c r="AC36">
        <v>308.125</v>
      </c>
      <c r="AD36">
        <v>162.5</v>
      </c>
      <c r="AE36">
        <v>205.625</v>
      </c>
    </row>
    <row r="37" spans="1:31" x14ac:dyDescent="0.25">
      <c r="A37" s="1" t="s">
        <v>713</v>
      </c>
      <c r="B37" t="s">
        <v>1022</v>
      </c>
      <c r="C37" t="s">
        <v>1035</v>
      </c>
      <c r="D37" t="s">
        <v>57</v>
      </c>
      <c r="E37" t="s">
        <v>87</v>
      </c>
      <c r="F37" t="s">
        <v>88</v>
      </c>
      <c r="G37" t="s">
        <v>89</v>
      </c>
      <c r="H37" s="5">
        <v>88</v>
      </c>
      <c r="I37" t="s">
        <v>90</v>
      </c>
      <c r="J37" t="s">
        <v>91</v>
      </c>
      <c r="K37" t="s">
        <v>33</v>
      </c>
      <c r="L37">
        <v>622.5</v>
      </c>
      <c r="M37">
        <v>231.25</v>
      </c>
      <c r="N37">
        <v>568.75</v>
      </c>
      <c r="O37">
        <v>533.75</v>
      </c>
      <c r="P37">
        <v>208.125</v>
      </c>
      <c r="Q37">
        <v>416.875</v>
      </c>
      <c r="R37">
        <v>543.75</v>
      </c>
      <c r="S37">
        <v>251.25</v>
      </c>
      <c r="T37">
        <v>253.125</v>
      </c>
      <c r="U37">
        <v>243.75</v>
      </c>
      <c r="V37">
        <v>181.25</v>
      </c>
      <c r="W37">
        <v>273.125</v>
      </c>
      <c r="X37">
        <v>925</v>
      </c>
      <c r="Y37">
        <v>162.5</v>
      </c>
      <c r="Z37">
        <v>231.25</v>
      </c>
      <c r="AA37">
        <v>376.25</v>
      </c>
      <c r="AB37">
        <v>173.75</v>
      </c>
      <c r="AC37">
        <v>303.125</v>
      </c>
      <c r="AD37">
        <v>155</v>
      </c>
      <c r="AE37">
        <v>206.25</v>
      </c>
    </row>
    <row r="38" spans="1:31" x14ac:dyDescent="0.25">
      <c r="A38" s="1" t="s">
        <v>713</v>
      </c>
      <c r="B38" t="s">
        <v>1022</v>
      </c>
      <c r="C38" t="s">
        <v>1035</v>
      </c>
      <c r="D38" t="s">
        <v>57</v>
      </c>
      <c r="E38" t="s">
        <v>87</v>
      </c>
      <c r="F38" t="s">
        <v>88</v>
      </c>
      <c r="G38" t="s">
        <v>89</v>
      </c>
      <c r="H38" s="5">
        <v>88</v>
      </c>
      <c r="I38" t="s">
        <v>90</v>
      </c>
      <c r="J38" t="s">
        <v>91</v>
      </c>
      <c r="K38" t="s">
        <v>33</v>
      </c>
      <c r="L38">
        <v>621.25</v>
      </c>
      <c r="M38">
        <v>228.125</v>
      </c>
      <c r="N38">
        <v>573.75</v>
      </c>
      <c r="O38">
        <v>525</v>
      </c>
      <c r="P38">
        <v>218.125</v>
      </c>
      <c r="Q38">
        <v>415</v>
      </c>
      <c r="R38">
        <v>535.625</v>
      </c>
      <c r="S38">
        <v>251.875</v>
      </c>
      <c r="T38">
        <v>250</v>
      </c>
      <c r="U38">
        <v>229.375</v>
      </c>
      <c r="V38">
        <v>183.75</v>
      </c>
      <c r="W38">
        <v>276.25</v>
      </c>
      <c r="X38">
        <v>912.5</v>
      </c>
      <c r="Y38">
        <v>156.25</v>
      </c>
      <c r="Z38">
        <v>238.75</v>
      </c>
      <c r="AA38">
        <v>378.125</v>
      </c>
      <c r="AB38">
        <v>171.875</v>
      </c>
      <c r="AC38">
        <v>295.625</v>
      </c>
      <c r="AD38">
        <v>156.25</v>
      </c>
      <c r="AE38">
        <v>191.875</v>
      </c>
    </row>
    <row r="39" spans="1:31" x14ac:dyDescent="0.25">
      <c r="A39" s="1" t="s">
        <v>712</v>
      </c>
      <c r="B39" t="s">
        <v>1022</v>
      </c>
      <c r="C39" t="s">
        <v>1035</v>
      </c>
      <c r="D39" t="s">
        <v>57</v>
      </c>
      <c r="E39" t="s">
        <v>92</v>
      </c>
      <c r="F39" t="s">
        <v>93</v>
      </c>
      <c r="G39" t="s">
        <v>94</v>
      </c>
      <c r="H39" s="5">
        <v>169</v>
      </c>
      <c r="I39" t="s">
        <v>95</v>
      </c>
      <c r="J39" t="s">
        <v>96</v>
      </c>
      <c r="K39" t="s">
        <v>33</v>
      </c>
      <c r="L39">
        <v>625</v>
      </c>
      <c r="M39">
        <v>231.25</v>
      </c>
      <c r="N39">
        <v>563.75</v>
      </c>
      <c r="O39">
        <v>523.75</v>
      </c>
      <c r="P39">
        <v>218.75</v>
      </c>
      <c r="Q39">
        <v>387.5</v>
      </c>
      <c r="R39">
        <v>537.5</v>
      </c>
      <c r="S39">
        <v>226.875</v>
      </c>
      <c r="T39">
        <v>216.25</v>
      </c>
      <c r="U39">
        <v>200</v>
      </c>
      <c r="V39">
        <v>175</v>
      </c>
      <c r="W39">
        <v>267.5</v>
      </c>
      <c r="X39">
        <v>862.5</v>
      </c>
      <c r="Y39">
        <v>150</v>
      </c>
      <c r="Z39">
        <v>237.5</v>
      </c>
      <c r="AA39">
        <v>350</v>
      </c>
      <c r="AB39">
        <v>175</v>
      </c>
      <c r="AD39">
        <v>150.625</v>
      </c>
      <c r="AE39">
        <v>189.375</v>
      </c>
    </row>
    <row r="40" spans="1:31" x14ac:dyDescent="0.25">
      <c r="A40" s="1" t="s">
        <v>712</v>
      </c>
      <c r="B40" t="s">
        <v>1022</v>
      </c>
      <c r="C40" t="s">
        <v>1035</v>
      </c>
      <c r="D40" t="s">
        <v>57</v>
      </c>
      <c r="E40" t="s">
        <v>92</v>
      </c>
      <c r="F40" t="s">
        <v>93</v>
      </c>
      <c r="G40" t="s">
        <v>94</v>
      </c>
      <c r="H40" s="5">
        <v>169</v>
      </c>
      <c r="I40" t="s">
        <v>95</v>
      </c>
      <c r="J40" t="s">
        <v>96</v>
      </c>
      <c r="K40" t="s">
        <v>33</v>
      </c>
      <c r="L40">
        <v>615</v>
      </c>
      <c r="M40">
        <v>231.25</v>
      </c>
      <c r="N40">
        <v>597.5</v>
      </c>
      <c r="O40">
        <v>541.25</v>
      </c>
      <c r="P40">
        <v>223.125</v>
      </c>
      <c r="Q40">
        <v>405</v>
      </c>
      <c r="R40">
        <v>578.125</v>
      </c>
      <c r="S40">
        <v>239.375</v>
      </c>
      <c r="T40">
        <v>237.5</v>
      </c>
      <c r="U40">
        <v>208.125</v>
      </c>
      <c r="V40">
        <v>187.5</v>
      </c>
      <c r="W40">
        <v>270.625</v>
      </c>
      <c r="X40">
        <v>935</v>
      </c>
      <c r="Y40">
        <v>173.125</v>
      </c>
      <c r="Z40">
        <v>232.5</v>
      </c>
      <c r="AA40">
        <v>378.125</v>
      </c>
      <c r="AB40">
        <v>181.25</v>
      </c>
      <c r="AC40">
        <v>278.125</v>
      </c>
      <c r="AD40">
        <v>156.875</v>
      </c>
      <c r="AE40">
        <v>204.375</v>
      </c>
    </row>
    <row r="41" spans="1:31" x14ac:dyDescent="0.25">
      <c r="A41" s="1" t="s">
        <v>712</v>
      </c>
      <c r="B41" t="s">
        <v>1022</v>
      </c>
      <c r="C41" t="s">
        <v>1035</v>
      </c>
      <c r="D41" t="s">
        <v>57</v>
      </c>
      <c r="E41" t="s">
        <v>92</v>
      </c>
      <c r="F41" t="s">
        <v>93</v>
      </c>
      <c r="G41" t="s">
        <v>94</v>
      </c>
      <c r="H41" s="5">
        <v>169</v>
      </c>
      <c r="I41" t="s">
        <v>95</v>
      </c>
      <c r="J41" t="s">
        <v>96</v>
      </c>
      <c r="K41" t="s">
        <v>33</v>
      </c>
      <c r="L41">
        <v>628.75</v>
      </c>
      <c r="M41">
        <v>236.875</v>
      </c>
      <c r="N41">
        <v>587.5</v>
      </c>
      <c r="O41">
        <v>540</v>
      </c>
      <c r="P41">
        <v>226.25</v>
      </c>
      <c r="Q41">
        <v>386.875</v>
      </c>
      <c r="R41">
        <v>550.625</v>
      </c>
      <c r="S41">
        <v>242.5</v>
      </c>
      <c r="T41">
        <v>237.5</v>
      </c>
      <c r="U41">
        <v>212.5</v>
      </c>
      <c r="V41">
        <v>187.5</v>
      </c>
      <c r="W41">
        <v>274.375</v>
      </c>
      <c r="X41">
        <v>923.75</v>
      </c>
      <c r="Y41">
        <v>163.125</v>
      </c>
      <c r="Z41">
        <v>236.25</v>
      </c>
      <c r="AA41">
        <v>360.625</v>
      </c>
      <c r="AB41">
        <v>181.25</v>
      </c>
      <c r="AC41">
        <v>275</v>
      </c>
      <c r="AD41">
        <v>156.25</v>
      </c>
      <c r="AE41">
        <v>200</v>
      </c>
    </row>
    <row r="42" spans="1:31" x14ac:dyDescent="0.25">
      <c r="A42" s="1" t="s">
        <v>712</v>
      </c>
      <c r="B42" t="s">
        <v>1022</v>
      </c>
      <c r="C42" t="s">
        <v>1035</v>
      </c>
      <c r="D42" t="s">
        <v>57</v>
      </c>
      <c r="E42" t="s">
        <v>92</v>
      </c>
      <c r="F42" t="s">
        <v>93</v>
      </c>
      <c r="G42" t="s">
        <v>94</v>
      </c>
      <c r="H42" s="5">
        <v>169</v>
      </c>
      <c r="I42" t="s">
        <v>95</v>
      </c>
      <c r="J42" t="s">
        <v>96</v>
      </c>
      <c r="K42" t="s">
        <v>33</v>
      </c>
      <c r="L42">
        <v>642.5</v>
      </c>
      <c r="M42">
        <v>238.75</v>
      </c>
      <c r="N42">
        <v>590</v>
      </c>
      <c r="O42">
        <v>547.5</v>
      </c>
      <c r="P42">
        <v>232.5</v>
      </c>
      <c r="Q42">
        <v>401.25</v>
      </c>
      <c r="R42">
        <v>567.5</v>
      </c>
      <c r="S42">
        <v>239.375</v>
      </c>
      <c r="T42">
        <v>231.25</v>
      </c>
      <c r="U42">
        <v>206.875</v>
      </c>
      <c r="V42">
        <v>183.125</v>
      </c>
      <c r="W42">
        <v>283.125</v>
      </c>
      <c r="X42">
        <v>931.25</v>
      </c>
      <c r="Y42">
        <v>153.75</v>
      </c>
      <c r="Z42">
        <v>243.125</v>
      </c>
      <c r="AA42">
        <v>365.625</v>
      </c>
      <c r="AB42">
        <v>180</v>
      </c>
      <c r="AC42">
        <v>270</v>
      </c>
      <c r="AD42">
        <v>158.125</v>
      </c>
      <c r="AE42">
        <v>206.25</v>
      </c>
    </row>
    <row r="43" spans="1:31" x14ac:dyDescent="0.25">
      <c r="A43" s="1" t="s">
        <v>690</v>
      </c>
      <c r="B43" t="s">
        <v>1022</v>
      </c>
      <c r="C43" t="s">
        <v>1035</v>
      </c>
      <c r="D43" t="s">
        <v>27</v>
      </c>
      <c r="E43" t="s">
        <v>97</v>
      </c>
      <c r="F43" t="s">
        <v>98</v>
      </c>
      <c r="G43" t="s">
        <v>99</v>
      </c>
      <c r="H43" s="5">
        <v>210</v>
      </c>
      <c r="I43" t="s">
        <v>31</v>
      </c>
      <c r="J43" t="s">
        <v>32</v>
      </c>
      <c r="K43" t="s">
        <v>33</v>
      </c>
      <c r="L43">
        <v>653.75</v>
      </c>
      <c r="M43">
        <v>243.75</v>
      </c>
      <c r="N43">
        <v>631.25</v>
      </c>
      <c r="O43">
        <v>568.75</v>
      </c>
      <c r="P43">
        <v>235</v>
      </c>
      <c r="Q43">
        <v>450.625</v>
      </c>
      <c r="R43">
        <v>554.375</v>
      </c>
      <c r="S43">
        <v>254.375</v>
      </c>
      <c r="T43">
        <v>250</v>
      </c>
      <c r="U43">
        <v>225</v>
      </c>
      <c r="V43">
        <v>186.875</v>
      </c>
      <c r="W43">
        <v>281.25</v>
      </c>
      <c r="X43">
        <v>943.75</v>
      </c>
      <c r="Y43">
        <v>171.875</v>
      </c>
      <c r="Z43">
        <v>245.625</v>
      </c>
      <c r="AA43">
        <v>402.5</v>
      </c>
      <c r="AB43">
        <v>197.5</v>
      </c>
      <c r="AC43">
        <v>318.75</v>
      </c>
      <c r="AD43">
        <v>161.25</v>
      </c>
      <c r="AE43">
        <v>205.625</v>
      </c>
    </row>
    <row r="44" spans="1:31" x14ac:dyDescent="0.25">
      <c r="A44" s="1" t="s">
        <v>690</v>
      </c>
      <c r="B44" t="s">
        <v>1022</v>
      </c>
      <c r="C44" t="s">
        <v>1035</v>
      </c>
      <c r="D44" t="s">
        <v>27</v>
      </c>
      <c r="E44" t="s">
        <v>97</v>
      </c>
      <c r="F44" t="s">
        <v>98</v>
      </c>
      <c r="G44" t="s">
        <v>99</v>
      </c>
      <c r="H44" s="5">
        <v>210</v>
      </c>
      <c r="I44" t="s">
        <v>31</v>
      </c>
      <c r="J44" t="s">
        <v>32</v>
      </c>
      <c r="K44" t="s">
        <v>33</v>
      </c>
      <c r="L44">
        <v>648.75</v>
      </c>
      <c r="M44">
        <v>243.75</v>
      </c>
      <c r="N44">
        <v>625</v>
      </c>
      <c r="O44">
        <v>562.5</v>
      </c>
      <c r="P44">
        <v>238.75</v>
      </c>
      <c r="Q44">
        <v>426.25</v>
      </c>
      <c r="R44">
        <v>550.625</v>
      </c>
      <c r="S44">
        <v>251.25</v>
      </c>
      <c r="T44">
        <v>246.875</v>
      </c>
      <c r="U44">
        <v>220</v>
      </c>
      <c r="V44">
        <v>187.5</v>
      </c>
      <c r="W44">
        <v>291.875</v>
      </c>
      <c r="X44">
        <v>953.75</v>
      </c>
      <c r="Y44">
        <v>169.375</v>
      </c>
      <c r="Z44">
        <v>237.5</v>
      </c>
      <c r="AA44">
        <v>405.625</v>
      </c>
      <c r="AB44">
        <v>190.625</v>
      </c>
      <c r="AC44">
        <v>312.5</v>
      </c>
      <c r="AD44">
        <v>161.25</v>
      </c>
      <c r="AE44">
        <v>205</v>
      </c>
    </row>
    <row r="45" spans="1:31" x14ac:dyDescent="0.25">
      <c r="A45" s="1" t="s">
        <v>689</v>
      </c>
      <c r="B45" t="s">
        <v>1022</v>
      </c>
      <c r="C45" t="s">
        <v>1035</v>
      </c>
      <c r="D45" t="s">
        <v>27</v>
      </c>
      <c r="E45" t="s">
        <v>97</v>
      </c>
      <c r="F45" t="s">
        <v>98</v>
      </c>
      <c r="G45" t="s">
        <v>99</v>
      </c>
      <c r="H45" s="5">
        <v>210</v>
      </c>
      <c r="I45" t="s">
        <v>31</v>
      </c>
      <c r="J45" t="s">
        <v>32</v>
      </c>
      <c r="K45" t="s">
        <v>33</v>
      </c>
      <c r="L45">
        <v>652.5</v>
      </c>
      <c r="M45">
        <v>245</v>
      </c>
      <c r="N45">
        <v>637.5</v>
      </c>
      <c r="O45">
        <v>555</v>
      </c>
      <c r="P45">
        <v>225</v>
      </c>
      <c r="Q45">
        <v>418.75</v>
      </c>
    </row>
    <row r="46" spans="1:31" x14ac:dyDescent="0.25">
      <c r="A46" s="1" t="s">
        <v>689</v>
      </c>
      <c r="B46" t="s">
        <v>1022</v>
      </c>
      <c r="C46" t="s">
        <v>1035</v>
      </c>
      <c r="D46" t="s">
        <v>27</v>
      </c>
      <c r="E46" t="s">
        <v>97</v>
      </c>
      <c r="F46" t="s">
        <v>98</v>
      </c>
      <c r="G46" t="s">
        <v>99</v>
      </c>
      <c r="H46" s="5">
        <v>210</v>
      </c>
      <c r="I46" t="s">
        <v>31</v>
      </c>
      <c r="J46" t="s">
        <v>32</v>
      </c>
      <c r="K46" t="s">
        <v>33</v>
      </c>
      <c r="L46">
        <v>623.75</v>
      </c>
      <c r="M46">
        <v>238.125</v>
      </c>
      <c r="N46">
        <v>585</v>
      </c>
      <c r="O46">
        <v>531.25</v>
      </c>
      <c r="P46">
        <v>209.375</v>
      </c>
      <c r="Q46">
        <v>425</v>
      </c>
      <c r="R46">
        <v>562.5</v>
      </c>
      <c r="S46">
        <v>256.25</v>
      </c>
      <c r="T46">
        <v>244.375</v>
      </c>
      <c r="U46">
        <v>225</v>
      </c>
      <c r="V46">
        <v>205</v>
      </c>
      <c r="W46">
        <v>289.375</v>
      </c>
      <c r="X46">
        <v>887.5</v>
      </c>
      <c r="Y46">
        <v>168.75</v>
      </c>
      <c r="Z46">
        <v>235</v>
      </c>
      <c r="AA46">
        <v>387.5</v>
      </c>
      <c r="AB46">
        <v>187.5</v>
      </c>
      <c r="AC46">
        <v>318.75</v>
      </c>
      <c r="AD46">
        <v>156.25</v>
      </c>
      <c r="AE46">
        <v>199.375</v>
      </c>
    </row>
    <row r="47" spans="1:31" x14ac:dyDescent="0.25">
      <c r="A47" s="1" t="s">
        <v>679</v>
      </c>
      <c r="B47" t="s">
        <v>1022</v>
      </c>
      <c r="C47" t="s">
        <v>1035</v>
      </c>
      <c r="D47" t="s">
        <v>27</v>
      </c>
      <c r="E47" t="s">
        <v>100</v>
      </c>
      <c r="F47" t="s">
        <v>101</v>
      </c>
      <c r="G47" t="s">
        <v>102</v>
      </c>
      <c r="H47" s="5">
        <v>239</v>
      </c>
      <c r="J47" t="s">
        <v>103</v>
      </c>
      <c r="K47" t="s">
        <v>33</v>
      </c>
      <c r="L47">
        <v>637.5</v>
      </c>
      <c r="M47">
        <v>261.875</v>
      </c>
      <c r="N47">
        <v>620</v>
      </c>
      <c r="O47">
        <v>561.25</v>
      </c>
      <c r="P47">
        <v>229.375</v>
      </c>
      <c r="Q47">
        <v>400</v>
      </c>
      <c r="R47">
        <v>531.25</v>
      </c>
      <c r="S47">
        <v>250</v>
      </c>
      <c r="T47">
        <v>236.25</v>
      </c>
      <c r="U47">
        <v>209.375</v>
      </c>
      <c r="V47">
        <v>181.25</v>
      </c>
      <c r="W47">
        <v>255</v>
      </c>
      <c r="X47">
        <v>987.5</v>
      </c>
      <c r="Y47">
        <v>179.375</v>
      </c>
      <c r="Z47">
        <v>243.75</v>
      </c>
      <c r="AA47">
        <v>382.5</v>
      </c>
      <c r="AB47">
        <v>198.125</v>
      </c>
      <c r="AC47">
        <v>281.25</v>
      </c>
      <c r="AD47">
        <v>155</v>
      </c>
      <c r="AE47">
        <v>203.125</v>
      </c>
    </row>
    <row r="48" spans="1:31" x14ac:dyDescent="0.25">
      <c r="A48" s="1" t="s">
        <v>779</v>
      </c>
      <c r="B48" t="s">
        <v>1024</v>
      </c>
      <c r="C48" t="s">
        <v>1035</v>
      </c>
      <c r="D48" t="s">
        <v>104</v>
      </c>
      <c r="E48" t="s">
        <v>105</v>
      </c>
      <c r="F48" t="s">
        <v>106</v>
      </c>
      <c r="G48" t="s">
        <v>107</v>
      </c>
      <c r="H48" s="5">
        <v>1746</v>
      </c>
      <c r="I48" t="s">
        <v>67</v>
      </c>
      <c r="J48" t="s">
        <v>108</v>
      </c>
      <c r="K48" t="s">
        <v>33</v>
      </c>
      <c r="L48">
        <v>602.5</v>
      </c>
      <c r="M48">
        <v>215.625</v>
      </c>
      <c r="N48">
        <v>597.5</v>
      </c>
      <c r="O48">
        <v>525</v>
      </c>
      <c r="P48">
        <v>200</v>
      </c>
      <c r="Q48">
        <v>435.625</v>
      </c>
      <c r="R48">
        <v>531.25</v>
      </c>
      <c r="S48">
        <v>201.875</v>
      </c>
      <c r="T48">
        <v>188.75</v>
      </c>
      <c r="U48">
        <v>175</v>
      </c>
      <c r="V48">
        <v>158.75</v>
      </c>
      <c r="W48">
        <v>240.625</v>
      </c>
      <c r="X48">
        <v>900</v>
      </c>
      <c r="Y48">
        <v>150.625</v>
      </c>
      <c r="Z48">
        <v>231.25</v>
      </c>
      <c r="AA48">
        <v>350</v>
      </c>
      <c r="AB48">
        <v>161.25</v>
      </c>
      <c r="AC48">
        <v>275.625</v>
      </c>
      <c r="AD48">
        <v>156.25</v>
      </c>
      <c r="AE48">
        <v>187.5</v>
      </c>
    </row>
    <row r="49" spans="1:33" x14ac:dyDescent="0.25">
      <c r="A49" s="1" t="s">
        <v>633</v>
      </c>
      <c r="B49" t="s">
        <v>1023</v>
      </c>
      <c r="C49" t="s">
        <v>1035</v>
      </c>
      <c r="D49" t="s">
        <v>109</v>
      </c>
      <c r="E49" t="s">
        <v>110</v>
      </c>
      <c r="F49" t="s">
        <v>111</v>
      </c>
      <c r="G49" t="s">
        <v>112</v>
      </c>
      <c r="H49" s="5">
        <v>104</v>
      </c>
      <c r="J49" t="s">
        <v>113</v>
      </c>
      <c r="K49" t="s">
        <v>114</v>
      </c>
      <c r="L49">
        <v>602.5</v>
      </c>
      <c r="M49">
        <v>225</v>
      </c>
      <c r="N49">
        <v>587.5</v>
      </c>
      <c r="O49">
        <v>525</v>
      </c>
      <c r="P49">
        <v>212.5</v>
      </c>
      <c r="Q49">
        <v>420</v>
      </c>
      <c r="R49">
        <v>481.875</v>
      </c>
      <c r="S49">
        <v>225.625</v>
      </c>
      <c r="T49">
        <v>225</v>
      </c>
      <c r="U49">
        <v>210.625</v>
      </c>
      <c r="V49">
        <v>212.5</v>
      </c>
      <c r="W49">
        <v>281.875</v>
      </c>
      <c r="X49">
        <v>871.25</v>
      </c>
      <c r="Y49">
        <v>156.25</v>
      </c>
      <c r="Z49">
        <v>232.5</v>
      </c>
      <c r="AA49">
        <v>375</v>
      </c>
      <c r="AB49">
        <v>168.75</v>
      </c>
      <c r="AC49">
        <v>303.75</v>
      </c>
      <c r="AD49">
        <v>142.5</v>
      </c>
      <c r="AE49">
        <v>183.75</v>
      </c>
    </row>
    <row r="50" spans="1:33" x14ac:dyDescent="0.25">
      <c r="A50" s="1" t="s">
        <v>633</v>
      </c>
      <c r="B50" t="s">
        <v>1023</v>
      </c>
      <c r="C50" t="s">
        <v>1035</v>
      </c>
      <c r="D50" t="s">
        <v>109</v>
      </c>
      <c r="E50" t="s">
        <v>110</v>
      </c>
      <c r="F50" t="s">
        <v>111</v>
      </c>
      <c r="G50" t="s">
        <v>112</v>
      </c>
      <c r="H50" s="5">
        <v>104</v>
      </c>
      <c r="J50" t="s">
        <v>113</v>
      </c>
      <c r="K50" t="s">
        <v>114</v>
      </c>
      <c r="L50">
        <v>601.25</v>
      </c>
      <c r="M50">
        <v>219.375</v>
      </c>
      <c r="N50">
        <v>591.25</v>
      </c>
      <c r="O50">
        <v>515</v>
      </c>
      <c r="P50">
        <v>208.75</v>
      </c>
      <c r="Q50">
        <v>431.25</v>
      </c>
      <c r="R50">
        <v>470</v>
      </c>
      <c r="S50">
        <v>228.125</v>
      </c>
      <c r="T50">
        <v>233.125</v>
      </c>
      <c r="U50">
        <v>223.75</v>
      </c>
      <c r="V50">
        <v>180.625</v>
      </c>
      <c r="W50">
        <v>261.875</v>
      </c>
      <c r="X50">
        <v>856.25</v>
      </c>
      <c r="Y50">
        <v>154.375</v>
      </c>
      <c r="Z50">
        <v>230</v>
      </c>
      <c r="AA50">
        <v>337.5</v>
      </c>
      <c r="AB50">
        <v>145</v>
      </c>
      <c r="AC50">
        <v>275</v>
      </c>
      <c r="AD50">
        <v>142.5</v>
      </c>
      <c r="AE50">
        <v>175.625</v>
      </c>
    </row>
    <row r="51" spans="1:33" x14ac:dyDescent="0.25">
      <c r="A51" s="1" t="s">
        <v>633</v>
      </c>
      <c r="B51" t="s">
        <v>1023</v>
      </c>
      <c r="C51" t="s">
        <v>1035</v>
      </c>
      <c r="D51" t="s">
        <v>109</v>
      </c>
      <c r="E51" t="s">
        <v>110</v>
      </c>
      <c r="F51" t="s">
        <v>111</v>
      </c>
      <c r="G51" t="s">
        <v>112</v>
      </c>
      <c r="H51" s="5">
        <v>104</v>
      </c>
      <c r="J51" t="s">
        <v>113</v>
      </c>
      <c r="K51" t="s">
        <v>114</v>
      </c>
      <c r="L51">
        <v>603.75</v>
      </c>
      <c r="M51">
        <v>213.75</v>
      </c>
      <c r="N51">
        <v>581.25</v>
      </c>
      <c r="O51">
        <v>512.5</v>
      </c>
      <c r="P51">
        <v>200</v>
      </c>
      <c r="Q51">
        <v>435</v>
      </c>
      <c r="R51">
        <v>478.125</v>
      </c>
      <c r="S51">
        <v>225</v>
      </c>
      <c r="T51">
        <v>227.5</v>
      </c>
      <c r="U51">
        <v>214.375</v>
      </c>
      <c r="V51">
        <v>163.125</v>
      </c>
      <c r="W51">
        <v>256.25</v>
      </c>
      <c r="AA51">
        <v>348.125</v>
      </c>
      <c r="AB51">
        <v>173.125</v>
      </c>
      <c r="AC51">
        <v>273.125</v>
      </c>
      <c r="AD51">
        <v>143.125</v>
      </c>
      <c r="AE51">
        <v>181.25</v>
      </c>
    </row>
    <row r="52" spans="1:33" x14ac:dyDescent="0.25">
      <c r="A52" s="1" t="s">
        <v>633</v>
      </c>
      <c r="B52" t="s">
        <v>1023</v>
      </c>
      <c r="C52" t="s">
        <v>1035</v>
      </c>
      <c r="D52" t="s">
        <v>109</v>
      </c>
      <c r="E52" t="s">
        <v>110</v>
      </c>
      <c r="F52" t="s">
        <v>111</v>
      </c>
      <c r="G52" t="s">
        <v>112</v>
      </c>
      <c r="H52" s="5">
        <v>104</v>
      </c>
      <c r="J52" t="s">
        <v>113</v>
      </c>
      <c r="K52" t="s">
        <v>114</v>
      </c>
      <c r="L52">
        <v>665</v>
      </c>
      <c r="M52">
        <v>234.375</v>
      </c>
      <c r="N52">
        <v>622.5</v>
      </c>
      <c r="O52">
        <v>548.75</v>
      </c>
      <c r="P52">
        <v>221.875</v>
      </c>
      <c r="Q52">
        <v>450</v>
      </c>
      <c r="R52">
        <v>500</v>
      </c>
      <c r="S52">
        <v>230.625</v>
      </c>
      <c r="T52">
        <v>231.875</v>
      </c>
      <c r="U52">
        <v>218.75</v>
      </c>
      <c r="V52">
        <v>187.5</v>
      </c>
      <c r="W52">
        <v>285.625</v>
      </c>
      <c r="X52">
        <v>877.5</v>
      </c>
      <c r="Y52">
        <v>156.25</v>
      </c>
      <c r="Z52">
        <v>235.625</v>
      </c>
      <c r="AA52">
        <v>361.25</v>
      </c>
      <c r="AB52">
        <v>172.5</v>
      </c>
      <c r="AC52">
        <v>298.75</v>
      </c>
      <c r="AD52">
        <v>155.625</v>
      </c>
      <c r="AE52">
        <v>194.375</v>
      </c>
    </row>
    <row r="53" spans="1:33" x14ac:dyDescent="0.25">
      <c r="A53" s="1" t="s">
        <v>733</v>
      </c>
      <c r="B53" t="s">
        <v>1023</v>
      </c>
      <c r="C53" t="s">
        <v>1035</v>
      </c>
      <c r="D53" t="s">
        <v>45</v>
      </c>
      <c r="E53" t="s">
        <v>115</v>
      </c>
      <c r="F53" t="s">
        <v>116</v>
      </c>
      <c r="G53" t="s">
        <v>117</v>
      </c>
      <c r="H53" s="5">
        <v>550</v>
      </c>
      <c r="I53" t="s">
        <v>67</v>
      </c>
      <c r="J53" t="s">
        <v>118</v>
      </c>
      <c r="K53" t="s">
        <v>114</v>
      </c>
      <c r="L53">
        <v>626.25</v>
      </c>
      <c r="M53">
        <v>217.5</v>
      </c>
      <c r="N53">
        <v>620</v>
      </c>
      <c r="O53">
        <v>537.5</v>
      </c>
      <c r="P53">
        <v>215</v>
      </c>
      <c r="Q53">
        <v>430.625</v>
      </c>
      <c r="R53">
        <v>527.5</v>
      </c>
      <c r="S53">
        <v>255.625</v>
      </c>
      <c r="T53">
        <v>250</v>
      </c>
      <c r="U53">
        <v>237.5</v>
      </c>
      <c r="V53">
        <v>175.625</v>
      </c>
      <c r="W53">
        <v>281.25</v>
      </c>
      <c r="X53">
        <v>925</v>
      </c>
      <c r="Y53">
        <v>156.25</v>
      </c>
      <c r="AA53">
        <v>343.75</v>
      </c>
      <c r="AB53">
        <v>192.5</v>
      </c>
      <c r="AC53">
        <v>293.75</v>
      </c>
      <c r="AD53">
        <v>156.25</v>
      </c>
      <c r="AE53">
        <v>193.75</v>
      </c>
    </row>
    <row r="54" spans="1:33" x14ac:dyDescent="0.25">
      <c r="A54" s="1" t="s">
        <v>625</v>
      </c>
      <c r="B54" t="s">
        <v>1025</v>
      </c>
      <c r="C54" t="s">
        <v>1035</v>
      </c>
      <c r="D54" t="s">
        <v>109</v>
      </c>
      <c r="E54" t="s">
        <v>119</v>
      </c>
      <c r="F54" t="s">
        <v>120</v>
      </c>
      <c r="G54" t="s">
        <v>121</v>
      </c>
      <c r="H54" s="5">
        <v>364</v>
      </c>
      <c r="I54" t="s">
        <v>122</v>
      </c>
      <c r="J54" t="s">
        <v>123</v>
      </c>
      <c r="K54" t="s">
        <v>114</v>
      </c>
      <c r="L54">
        <v>612.5</v>
      </c>
      <c r="M54">
        <v>226.25</v>
      </c>
      <c r="N54">
        <v>578.75</v>
      </c>
      <c r="O54">
        <v>548.75</v>
      </c>
      <c r="P54">
        <v>213.125</v>
      </c>
      <c r="Q54">
        <v>431.875</v>
      </c>
      <c r="R54">
        <v>492.5</v>
      </c>
      <c r="S54">
        <v>242.5</v>
      </c>
      <c r="T54">
        <v>237.5</v>
      </c>
      <c r="U54">
        <v>212.5</v>
      </c>
      <c r="V54">
        <v>161.875</v>
      </c>
      <c r="W54">
        <v>280</v>
      </c>
      <c r="X54">
        <v>903.75</v>
      </c>
      <c r="Y54">
        <v>153.125</v>
      </c>
      <c r="Z54">
        <v>243.75</v>
      </c>
      <c r="AA54">
        <v>356.25</v>
      </c>
      <c r="AB54">
        <v>212.5</v>
      </c>
      <c r="AC54">
        <v>262.5</v>
      </c>
      <c r="AD54">
        <v>173.125</v>
      </c>
      <c r="AE54">
        <v>201.25</v>
      </c>
    </row>
    <row r="55" spans="1:33" x14ac:dyDescent="0.25">
      <c r="A55" s="1" t="s">
        <v>625</v>
      </c>
      <c r="B55" t="s">
        <v>1025</v>
      </c>
      <c r="C55" t="s">
        <v>1035</v>
      </c>
      <c r="D55" t="s">
        <v>109</v>
      </c>
      <c r="E55" t="s">
        <v>119</v>
      </c>
      <c r="F55" t="s">
        <v>120</v>
      </c>
      <c r="G55" t="s">
        <v>121</v>
      </c>
      <c r="H55" s="5">
        <v>364</v>
      </c>
      <c r="I55" t="s">
        <v>122</v>
      </c>
      <c r="J55" t="s">
        <v>123</v>
      </c>
      <c r="K55" t="s">
        <v>114</v>
      </c>
      <c r="L55">
        <v>600</v>
      </c>
      <c r="M55">
        <v>220</v>
      </c>
      <c r="N55">
        <v>593.75</v>
      </c>
      <c r="O55">
        <v>542.5</v>
      </c>
      <c r="P55">
        <v>218.75</v>
      </c>
      <c r="Q55">
        <v>437.5</v>
      </c>
      <c r="R55">
        <v>495.625</v>
      </c>
      <c r="S55">
        <v>234.375</v>
      </c>
      <c r="T55">
        <v>223.125</v>
      </c>
      <c r="U55">
        <v>193.75</v>
      </c>
      <c r="V55">
        <v>167.5</v>
      </c>
      <c r="W55">
        <v>279.375</v>
      </c>
      <c r="X55">
        <v>923.75</v>
      </c>
      <c r="Y55">
        <v>156.25</v>
      </c>
      <c r="Z55">
        <v>240.625</v>
      </c>
      <c r="AD55">
        <v>165.625</v>
      </c>
      <c r="AE55">
        <v>206.25</v>
      </c>
    </row>
    <row r="56" spans="1:33" x14ac:dyDescent="0.25">
      <c r="A56" s="1" t="s">
        <v>625</v>
      </c>
      <c r="B56" t="s">
        <v>1025</v>
      </c>
      <c r="C56" t="s">
        <v>1035</v>
      </c>
      <c r="D56" t="s">
        <v>109</v>
      </c>
      <c r="E56" t="s">
        <v>119</v>
      </c>
      <c r="F56" t="s">
        <v>120</v>
      </c>
      <c r="G56" t="s">
        <v>121</v>
      </c>
      <c r="H56" s="5">
        <v>364</v>
      </c>
      <c r="I56" t="s">
        <v>122</v>
      </c>
      <c r="J56" t="s">
        <v>123</v>
      </c>
      <c r="K56" t="s">
        <v>114</v>
      </c>
      <c r="L56">
        <v>616.25</v>
      </c>
      <c r="M56">
        <v>231.25</v>
      </c>
      <c r="N56">
        <v>601.25</v>
      </c>
      <c r="O56">
        <v>543.75</v>
      </c>
      <c r="P56">
        <v>218.125</v>
      </c>
      <c r="Q56">
        <v>435.625</v>
      </c>
      <c r="R56">
        <v>503.125</v>
      </c>
      <c r="S56">
        <v>237.5</v>
      </c>
      <c r="T56">
        <v>234.375</v>
      </c>
      <c r="U56">
        <v>205</v>
      </c>
      <c r="V56">
        <v>168.75</v>
      </c>
      <c r="W56">
        <v>282.5</v>
      </c>
      <c r="X56">
        <v>925</v>
      </c>
      <c r="Y56">
        <v>154.375</v>
      </c>
      <c r="Z56">
        <v>248.125</v>
      </c>
      <c r="AA56">
        <v>337.5</v>
      </c>
      <c r="AB56">
        <v>200</v>
      </c>
      <c r="AC56">
        <v>262.5</v>
      </c>
      <c r="AD56">
        <v>173.75</v>
      </c>
      <c r="AE56">
        <v>206.25</v>
      </c>
    </row>
    <row r="57" spans="1:33" x14ac:dyDescent="0.25">
      <c r="A57" s="1" t="s">
        <v>711</v>
      </c>
      <c r="B57" t="s">
        <v>1022</v>
      </c>
      <c r="C57" t="s">
        <v>1035</v>
      </c>
      <c r="D57" t="s">
        <v>57</v>
      </c>
      <c r="E57" t="s">
        <v>125</v>
      </c>
      <c r="F57" t="s">
        <v>126</v>
      </c>
      <c r="G57" t="s">
        <v>127</v>
      </c>
      <c r="H57" s="5">
        <v>160</v>
      </c>
      <c r="I57" t="s">
        <v>128</v>
      </c>
      <c r="J57" t="s">
        <v>600</v>
      </c>
      <c r="K57" t="s">
        <v>33</v>
      </c>
      <c r="L57">
        <v>662.5</v>
      </c>
      <c r="M57">
        <v>256.25</v>
      </c>
      <c r="N57">
        <v>637.5</v>
      </c>
      <c r="O57">
        <v>581.25</v>
      </c>
      <c r="P57">
        <v>246.875</v>
      </c>
      <c r="Q57">
        <v>445</v>
      </c>
    </row>
    <row r="58" spans="1:33" x14ac:dyDescent="0.25">
      <c r="A58" s="1" t="s">
        <v>711</v>
      </c>
      <c r="B58" t="s">
        <v>1022</v>
      </c>
      <c r="C58" t="s">
        <v>1035</v>
      </c>
      <c r="D58" t="s">
        <v>57</v>
      </c>
      <c r="E58" t="s">
        <v>125</v>
      </c>
      <c r="F58" t="s">
        <v>126</v>
      </c>
      <c r="G58" t="s">
        <v>127</v>
      </c>
      <c r="H58" s="5">
        <v>160</v>
      </c>
      <c r="I58" t="s">
        <v>128</v>
      </c>
      <c r="J58" t="s">
        <v>600</v>
      </c>
      <c r="K58" t="s">
        <v>33</v>
      </c>
      <c r="L58">
        <v>680</v>
      </c>
      <c r="M58">
        <v>246.875</v>
      </c>
      <c r="N58">
        <v>620</v>
      </c>
      <c r="O58">
        <v>578.75</v>
      </c>
      <c r="P58">
        <v>243.75</v>
      </c>
      <c r="Q58">
        <v>421.875</v>
      </c>
      <c r="R58">
        <v>581.25</v>
      </c>
      <c r="S58">
        <v>268.75</v>
      </c>
      <c r="T58">
        <v>234.375</v>
      </c>
      <c r="U58">
        <v>218.125</v>
      </c>
      <c r="V58">
        <v>187.5</v>
      </c>
      <c r="W58">
        <v>293.75</v>
      </c>
      <c r="X58">
        <v>962.5</v>
      </c>
      <c r="Y58">
        <v>173.125</v>
      </c>
      <c r="Z58">
        <v>237.5</v>
      </c>
      <c r="AA58">
        <v>396.875</v>
      </c>
      <c r="AB58">
        <v>183.125</v>
      </c>
      <c r="AC58">
        <v>309.375</v>
      </c>
      <c r="AD58">
        <v>162.5</v>
      </c>
      <c r="AE58">
        <v>217.5</v>
      </c>
    </row>
    <row r="59" spans="1:33" x14ac:dyDescent="0.25">
      <c r="A59" s="1" t="s">
        <v>711</v>
      </c>
      <c r="B59" t="s">
        <v>1022</v>
      </c>
      <c r="C59" t="s">
        <v>1035</v>
      </c>
      <c r="D59" t="s">
        <v>57</v>
      </c>
      <c r="E59" t="s">
        <v>125</v>
      </c>
      <c r="F59" t="s">
        <v>126</v>
      </c>
      <c r="G59" t="s">
        <v>127</v>
      </c>
      <c r="H59" s="5">
        <v>160</v>
      </c>
      <c r="I59" t="s">
        <v>128</v>
      </c>
      <c r="J59" t="s">
        <v>600</v>
      </c>
      <c r="K59" t="s">
        <v>33</v>
      </c>
      <c r="L59">
        <v>668.75</v>
      </c>
      <c r="M59">
        <v>231.25</v>
      </c>
      <c r="N59">
        <v>631.25</v>
      </c>
      <c r="O59">
        <v>563.75</v>
      </c>
      <c r="P59">
        <v>245.625</v>
      </c>
      <c r="Q59">
        <v>425</v>
      </c>
      <c r="R59">
        <v>607.5</v>
      </c>
      <c r="S59">
        <v>266.875</v>
      </c>
      <c r="T59">
        <v>250</v>
      </c>
      <c r="U59">
        <v>237.5</v>
      </c>
      <c r="V59">
        <v>205</v>
      </c>
      <c r="W59">
        <v>296.875</v>
      </c>
      <c r="X59">
        <v>975</v>
      </c>
      <c r="Y59">
        <v>178.125</v>
      </c>
      <c r="Z59">
        <v>235.625</v>
      </c>
      <c r="AA59">
        <v>389.375</v>
      </c>
      <c r="AB59">
        <v>190.625</v>
      </c>
      <c r="AC59">
        <v>318.75</v>
      </c>
      <c r="AD59">
        <v>170.625</v>
      </c>
      <c r="AE59">
        <v>206.25</v>
      </c>
    </row>
    <row r="60" spans="1:33" x14ac:dyDescent="0.25">
      <c r="A60" s="1" t="s">
        <v>711</v>
      </c>
      <c r="B60" t="s">
        <v>1022</v>
      </c>
      <c r="C60" t="s">
        <v>1035</v>
      </c>
      <c r="D60" t="s">
        <v>57</v>
      </c>
      <c r="E60" t="s">
        <v>125</v>
      </c>
      <c r="F60" t="s">
        <v>126</v>
      </c>
      <c r="G60" t="s">
        <v>127</v>
      </c>
      <c r="H60" s="5">
        <v>160</v>
      </c>
      <c r="I60" t="s">
        <v>128</v>
      </c>
      <c r="J60" t="s">
        <v>600</v>
      </c>
      <c r="K60" t="s">
        <v>33</v>
      </c>
      <c r="L60">
        <v>662.5</v>
      </c>
      <c r="M60">
        <v>237.5</v>
      </c>
      <c r="N60">
        <v>631.25</v>
      </c>
      <c r="O60">
        <v>565</v>
      </c>
      <c r="P60">
        <v>245</v>
      </c>
      <c r="Q60">
        <v>446.875</v>
      </c>
      <c r="R60">
        <v>531.25</v>
      </c>
      <c r="S60">
        <v>262.5</v>
      </c>
      <c r="T60">
        <v>256.25</v>
      </c>
      <c r="U60">
        <v>215.625</v>
      </c>
      <c r="V60">
        <v>200</v>
      </c>
      <c r="W60">
        <v>294.375</v>
      </c>
      <c r="X60">
        <v>981.25</v>
      </c>
      <c r="Y60">
        <v>175.625</v>
      </c>
      <c r="Z60">
        <v>234.375</v>
      </c>
      <c r="AA60">
        <v>400</v>
      </c>
      <c r="AB60">
        <v>184.375</v>
      </c>
      <c r="AC60">
        <v>315.625</v>
      </c>
      <c r="AD60">
        <v>168.75</v>
      </c>
      <c r="AE60">
        <v>209.375</v>
      </c>
    </row>
    <row r="61" spans="1:33" x14ac:dyDescent="0.25">
      <c r="A61" s="1" t="s">
        <v>711</v>
      </c>
      <c r="B61" t="s">
        <v>1022</v>
      </c>
      <c r="C61" t="s">
        <v>1035</v>
      </c>
      <c r="D61" t="s">
        <v>57</v>
      </c>
      <c r="E61" t="s">
        <v>125</v>
      </c>
      <c r="F61" t="s">
        <v>126</v>
      </c>
      <c r="G61" t="s">
        <v>127</v>
      </c>
      <c r="H61" s="5">
        <v>160</v>
      </c>
      <c r="I61" t="s">
        <v>128</v>
      </c>
      <c r="J61" t="s">
        <v>600</v>
      </c>
      <c r="K61" t="s">
        <v>33</v>
      </c>
      <c r="L61">
        <v>648.75</v>
      </c>
      <c r="M61">
        <v>242.5</v>
      </c>
      <c r="N61">
        <v>616.25</v>
      </c>
      <c r="O61">
        <v>550</v>
      </c>
      <c r="P61">
        <v>246.875</v>
      </c>
      <c r="Q61">
        <v>430.625</v>
      </c>
      <c r="R61">
        <v>571.25</v>
      </c>
      <c r="S61">
        <v>265.625</v>
      </c>
      <c r="T61">
        <v>256.25</v>
      </c>
      <c r="U61">
        <v>224.375</v>
      </c>
      <c r="V61">
        <v>193.125</v>
      </c>
      <c r="W61">
        <v>287.5</v>
      </c>
      <c r="X61">
        <v>970</v>
      </c>
      <c r="Y61">
        <v>175</v>
      </c>
      <c r="Z61">
        <v>230</v>
      </c>
      <c r="AA61">
        <v>375</v>
      </c>
      <c r="AB61">
        <v>168.75</v>
      </c>
      <c r="AC61">
        <v>295</v>
      </c>
      <c r="AD61">
        <v>168.75</v>
      </c>
      <c r="AE61">
        <v>203.75</v>
      </c>
    </row>
    <row r="62" spans="1:33" x14ac:dyDescent="0.25">
      <c r="A62" s="1" t="s">
        <v>711</v>
      </c>
      <c r="B62" t="s">
        <v>1022</v>
      </c>
      <c r="C62" t="s">
        <v>1035</v>
      </c>
      <c r="D62" t="s">
        <v>57</v>
      </c>
      <c r="E62" t="s">
        <v>125</v>
      </c>
      <c r="F62" t="s">
        <v>126</v>
      </c>
      <c r="G62" t="s">
        <v>127</v>
      </c>
      <c r="H62" s="5">
        <v>160</v>
      </c>
      <c r="I62" t="s">
        <v>128</v>
      </c>
      <c r="J62" t="s">
        <v>600</v>
      </c>
      <c r="K62" t="s">
        <v>33</v>
      </c>
      <c r="L62">
        <v>675</v>
      </c>
      <c r="M62">
        <v>250</v>
      </c>
      <c r="N62">
        <v>632.5</v>
      </c>
      <c r="O62">
        <v>581.25</v>
      </c>
      <c r="P62">
        <v>240</v>
      </c>
      <c r="Q62">
        <v>430</v>
      </c>
      <c r="R62">
        <v>611.25</v>
      </c>
      <c r="S62">
        <v>268.75</v>
      </c>
      <c r="T62">
        <v>253.75</v>
      </c>
      <c r="U62">
        <v>234.375</v>
      </c>
      <c r="V62">
        <v>194.375</v>
      </c>
      <c r="W62">
        <v>305.625</v>
      </c>
      <c r="X62">
        <v>985</v>
      </c>
      <c r="Y62">
        <v>176.25</v>
      </c>
      <c r="Z62">
        <v>233.75</v>
      </c>
      <c r="AA62">
        <v>412.5</v>
      </c>
      <c r="AB62">
        <v>200</v>
      </c>
      <c r="AC62">
        <v>317.5</v>
      </c>
      <c r="AD62">
        <v>170</v>
      </c>
      <c r="AE62">
        <v>212.5</v>
      </c>
    </row>
    <row r="63" spans="1:33" x14ac:dyDescent="0.25">
      <c r="A63" s="1" t="s">
        <v>710</v>
      </c>
      <c r="B63" t="s">
        <v>1022</v>
      </c>
      <c r="C63" t="s">
        <v>1035</v>
      </c>
      <c r="D63" t="s">
        <v>57</v>
      </c>
      <c r="E63" t="s">
        <v>129</v>
      </c>
      <c r="F63" t="s">
        <v>130</v>
      </c>
      <c r="G63" t="s">
        <v>131</v>
      </c>
      <c r="H63" s="5">
        <v>463</v>
      </c>
      <c r="I63" t="s">
        <v>128</v>
      </c>
      <c r="J63" t="s">
        <v>601</v>
      </c>
      <c r="K63" t="s">
        <v>33</v>
      </c>
      <c r="L63">
        <v>637.5</v>
      </c>
      <c r="M63">
        <v>237.5</v>
      </c>
      <c r="N63">
        <v>600</v>
      </c>
      <c r="O63">
        <v>540</v>
      </c>
      <c r="P63">
        <v>225</v>
      </c>
      <c r="Q63">
        <v>418.75</v>
      </c>
      <c r="R63">
        <v>534.375</v>
      </c>
      <c r="S63">
        <v>250</v>
      </c>
      <c r="T63">
        <v>246.875</v>
      </c>
      <c r="U63">
        <v>223.75</v>
      </c>
      <c r="V63">
        <v>184.375</v>
      </c>
      <c r="W63">
        <v>280.625</v>
      </c>
      <c r="X63">
        <v>962.5</v>
      </c>
      <c r="Y63">
        <v>166.875</v>
      </c>
      <c r="Z63">
        <v>234.375</v>
      </c>
      <c r="AA63">
        <v>375</v>
      </c>
      <c r="AB63">
        <v>190.625</v>
      </c>
      <c r="AC63">
        <v>296.875</v>
      </c>
      <c r="AD63">
        <v>156.25</v>
      </c>
      <c r="AE63">
        <v>193.75</v>
      </c>
      <c r="AF63">
        <v>101.25</v>
      </c>
      <c r="AG63">
        <v>126.875</v>
      </c>
    </row>
    <row r="64" spans="1:33" x14ac:dyDescent="0.25">
      <c r="A64" s="1" t="s">
        <v>711</v>
      </c>
      <c r="B64" t="s">
        <v>1022</v>
      </c>
      <c r="C64" t="s">
        <v>1035</v>
      </c>
      <c r="D64" t="s">
        <v>57</v>
      </c>
      <c r="E64" t="s">
        <v>125</v>
      </c>
      <c r="F64" t="s">
        <v>126</v>
      </c>
      <c r="G64" t="s">
        <v>127</v>
      </c>
      <c r="H64" s="5">
        <v>160</v>
      </c>
      <c r="I64" t="s">
        <v>128</v>
      </c>
      <c r="K64" t="s">
        <v>33</v>
      </c>
      <c r="L64">
        <v>656.25</v>
      </c>
      <c r="M64">
        <v>231.875</v>
      </c>
      <c r="N64">
        <v>631.25</v>
      </c>
      <c r="O64">
        <v>576.25</v>
      </c>
      <c r="P64">
        <v>248.125</v>
      </c>
      <c r="Q64">
        <v>437.5</v>
      </c>
      <c r="R64">
        <v>590</v>
      </c>
      <c r="S64">
        <v>270</v>
      </c>
      <c r="T64">
        <v>259.375</v>
      </c>
      <c r="U64">
        <v>225</v>
      </c>
      <c r="V64">
        <v>199.375</v>
      </c>
      <c r="W64">
        <v>293.125</v>
      </c>
      <c r="X64">
        <v>987.5</v>
      </c>
      <c r="Y64">
        <v>181.25</v>
      </c>
      <c r="Z64">
        <v>237.5</v>
      </c>
      <c r="AA64">
        <v>410.625</v>
      </c>
      <c r="AB64">
        <v>193.75</v>
      </c>
      <c r="AC64">
        <v>306.25</v>
      </c>
      <c r="AD64">
        <v>162.5</v>
      </c>
      <c r="AE64">
        <v>213.125</v>
      </c>
    </row>
    <row r="65" spans="1:31" x14ac:dyDescent="0.25">
      <c r="A65" s="1" t="s">
        <v>711</v>
      </c>
      <c r="B65" t="s">
        <v>1022</v>
      </c>
      <c r="C65" t="s">
        <v>1035</v>
      </c>
      <c r="D65" t="s">
        <v>57</v>
      </c>
      <c r="E65" t="s">
        <v>125</v>
      </c>
      <c r="F65" t="s">
        <v>126</v>
      </c>
      <c r="G65" t="s">
        <v>127</v>
      </c>
      <c r="H65" s="5">
        <v>160</v>
      </c>
      <c r="I65" t="s">
        <v>128</v>
      </c>
      <c r="K65" t="s">
        <v>33</v>
      </c>
      <c r="L65">
        <v>661.25</v>
      </c>
      <c r="M65">
        <v>243.75</v>
      </c>
      <c r="N65">
        <v>635</v>
      </c>
      <c r="O65">
        <v>577.5</v>
      </c>
      <c r="P65">
        <v>231.875</v>
      </c>
      <c r="Q65">
        <v>445</v>
      </c>
      <c r="R65">
        <v>583.75</v>
      </c>
      <c r="S65">
        <v>268.75</v>
      </c>
      <c r="T65">
        <v>256.25</v>
      </c>
      <c r="U65">
        <v>222.5</v>
      </c>
      <c r="V65">
        <v>195</v>
      </c>
      <c r="W65">
        <v>298.75</v>
      </c>
      <c r="X65">
        <v>956.25</v>
      </c>
      <c r="Y65">
        <v>168.125</v>
      </c>
      <c r="Z65">
        <v>243.75</v>
      </c>
      <c r="AA65">
        <v>394.375</v>
      </c>
      <c r="AB65">
        <v>167.5</v>
      </c>
      <c r="AC65">
        <v>311.875</v>
      </c>
      <c r="AD65">
        <v>173.125</v>
      </c>
      <c r="AE65">
        <v>212.5</v>
      </c>
    </row>
    <row r="66" spans="1:31" x14ac:dyDescent="0.25">
      <c r="A66" s="1" t="s">
        <v>711</v>
      </c>
      <c r="B66" t="s">
        <v>1022</v>
      </c>
      <c r="C66" t="s">
        <v>1035</v>
      </c>
      <c r="D66" t="s">
        <v>57</v>
      </c>
      <c r="E66" t="s">
        <v>125</v>
      </c>
      <c r="F66" t="s">
        <v>126</v>
      </c>
      <c r="G66" t="s">
        <v>127</v>
      </c>
      <c r="H66" s="5">
        <v>160</v>
      </c>
      <c r="I66" t="s">
        <v>128</v>
      </c>
      <c r="K66" t="s">
        <v>33</v>
      </c>
      <c r="L66">
        <v>675</v>
      </c>
      <c r="M66">
        <v>248.75</v>
      </c>
      <c r="N66">
        <v>641.25</v>
      </c>
      <c r="O66">
        <v>576.25</v>
      </c>
      <c r="P66">
        <v>256.25</v>
      </c>
      <c r="Q66">
        <v>450</v>
      </c>
      <c r="R66">
        <v>581.25</v>
      </c>
      <c r="S66">
        <v>266.875</v>
      </c>
      <c r="T66">
        <v>256.25</v>
      </c>
      <c r="U66">
        <v>225.625</v>
      </c>
      <c r="V66">
        <v>193.75</v>
      </c>
      <c r="W66">
        <v>301.875</v>
      </c>
      <c r="X66">
        <v>1000</v>
      </c>
      <c r="Y66">
        <v>173.75</v>
      </c>
      <c r="Z66">
        <v>243.75</v>
      </c>
      <c r="AA66">
        <v>384.375</v>
      </c>
      <c r="AB66">
        <v>193.75</v>
      </c>
      <c r="AC66">
        <v>312.5</v>
      </c>
      <c r="AD66">
        <v>162.5</v>
      </c>
      <c r="AE66">
        <v>213.125</v>
      </c>
    </row>
    <row r="67" spans="1:31" x14ac:dyDescent="0.25">
      <c r="A67" s="1" t="s">
        <v>809</v>
      </c>
      <c r="B67" t="s">
        <v>1025</v>
      </c>
      <c r="C67" t="s">
        <v>1035</v>
      </c>
      <c r="D67" t="s">
        <v>109</v>
      </c>
      <c r="E67" t="s">
        <v>119</v>
      </c>
      <c r="F67" t="s">
        <v>120</v>
      </c>
      <c r="G67" t="s">
        <v>121</v>
      </c>
      <c r="H67" s="5">
        <v>364</v>
      </c>
      <c r="I67" t="s">
        <v>122</v>
      </c>
      <c r="J67" t="s">
        <v>132</v>
      </c>
      <c r="K67" t="s">
        <v>114</v>
      </c>
      <c r="L67">
        <v>597.5</v>
      </c>
      <c r="M67">
        <v>211.25</v>
      </c>
      <c r="N67">
        <v>587.5</v>
      </c>
      <c r="O67">
        <v>537.5</v>
      </c>
      <c r="P67">
        <v>213.75</v>
      </c>
      <c r="Q67">
        <v>448.125</v>
      </c>
      <c r="R67">
        <v>507.5</v>
      </c>
      <c r="V67">
        <v>168.75</v>
      </c>
      <c r="W67">
        <v>263.125</v>
      </c>
      <c r="X67">
        <v>901.25</v>
      </c>
      <c r="Y67">
        <v>156.25</v>
      </c>
      <c r="AA67">
        <v>350</v>
      </c>
      <c r="AB67">
        <v>218.75</v>
      </c>
      <c r="AC67">
        <v>259.375</v>
      </c>
    </row>
    <row r="68" spans="1:31" x14ac:dyDescent="0.25">
      <c r="A68" s="1" t="s">
        <v>809</v>
      </c>
      <c r="B68" t="s">
        <v>1025</v>
      </c>
      <c r="C68" t="s">
        <v>1035</v>
      </c>
      <c r="D68" t="s">
        <v>109</v>
      </c>
      <c r="E68" t="s">
        <v>119</v>
      </c>
      <c r="F68" t="s">
        <v>120</v>
      </c>
      <c r="G68" t="s">
        <v>121</v>
      </c>
      <c r="H68" s="5">
        <v>364</v>
      </c>
      <c r="I68" t="s">
        <v>122</v>
      </c>
      <c r="J68" t="s">
        <v>132</v>
      </c>
      <c r="K68" t="s">
        <v>114</v>
      </c>
      <c r="L68">
        <v>631.25</v>
      </c>
      <c r="M68">
        <v>223.75</v>
      </c>
      <c r="N68">
        <v>597.5</v>
      </c>
      <c r="O68">
        <v>538.75</v>
      </c>
      <c r="P68">
        <v>221.875</v>
      </c>
      <c r="Q68">
        <v>443.75</v>
      </c>
      <c r="R68">
        <v>517.5</v>
      </c>
      <c r="S68">
        <v>243.75</v>
      </c>
      <c r="T68">
        <v>234.375</v>
      </c>
      <c r="U68">
        <v>207.5</v>
      </c>
      <c r="V68">
        <v>168.75</v>
      </c>
      <c r="W68">
        <v>275</v>
      </c>
      <c r="X68">
        <v>900</v>
      </c>
      <c r="Y68">
        <v>156.25</v>
      </c>
      <c r="AA68">
        <v>343.75</v>
      </c>
      <c r="AB68">
        <v>213.75</v>
      </c>
      <c r="AC68">
        <v>256.25</v>
      </c>
    </row>
    <row r="69" spans="1:31" x14ac:dyDescent="0.25">
      <c r="A69" s="1" t="s">
        <v>809</v>
      </c>
      <c r="B69" t="s">
        <v>1025</v>
      </c>
      <c r="C69" t="s">
        <v>1035</v>
      </c>
      <c r="D69" t="s">
        <v>109</v>
      </c>
      <c r="E69" t="s">
        <v>119</v>
      </c>
      <c r="F69" t="s">
        <v>120</v>
      </c>
      <c r="G69" t="s">
        <v>121</v>
      </c>
      <c r="H69" s="5">
        <v>364</v>
      </c>
      <c r="I69" t="s">
        <v>122</v>
      </c>
      <c r="J69" t="s">
        <v>132</v>
      </c>
      <c r="K69" t="s">
        <v>114</v>
      </c>
      <c r="L69">
        <v>635</v>
      </c>
      <c r="N69">
        <v>593.75</v>
      </c>
      <c r="O69">
        <v>542.5</v>
      </c>
      <c r="P69">
        <v>220</v>
      </c>
      <c r="Q69">
        <v>448.75</v>
      </c>
      <c r="R69">
        <v>512.5</v>
      </c>
      <c r="S69">
        <v>246.875</v>
      </c>
      <c r="T69">
        <v>232.5</v>
      </c>
      <c r="U69">
        <v>211.875</v>
      </c>
      <c r="V69">
        <v>163.75</v>
      </c>
      <c r="W69">
        <v>268.75</v>
      </c>
      <c r="X69">
        <v>923.75</v>
      </c>
      <c r="Y69">
        <v>155.625</v>
      </c>
      <c r="AA69">
        <v>343.75</v>
      </c>
      <c r="AC69">
        <v>266.875</v>
      </c>
      <c r="AE69">
        <v>213.75</v>
      </c>
    </row>
    <row r="70" spans="1:31" x14ac:dyDescent="0.25">
      <c r="A70" s="1" t="s">
        <v>809</v>
      </c>
      <c r="B70" t="s">
        <v>1025</v>
      </c>
      <c r="C70" t="s">
        <v>1035</v>
      </c>
      <c r="D70" t="s">
        <v>109</v>
      </c>
      <c r="E70" t="s">
        <v>119</v>
      </c>
      <c r="F70" t="s">
        <v>120</v>
      </c>
      <c r="G70" t="s">
        <v>121</v>
      </c>
      <c r="H70" s="5">
        <v>364</v>
      </c>
      <c r="I70" t="s">
        <v>122</v>
      </c>
      <c r="J70" t="s">
        <v>132</v>
      </c>
      <c r="K70" t="s">
        <v>114</v>
      </c>
      <c r="L70">
        <v>637.5</v>
      </c>
      <c r="N70">
        <v>600</v>
      </c>
      <c r="P70">
        <v>223.125</v>
      </c>
      <c r="Q70">
        <v>437.5</v>
      </c>
      <c r="R70">
        <v>506.25</v>
      </c>
      <c r="X70">
        <v>937.5</v>
      </c>
      <c r="Y70">
        <v>155</v>
      </c>
      <c r="Z70">
        <v>256.25</v>
      </c>
      <c r="AA70">
        <v>356.25</v>
      </c>
      <c r="AB70">
        <v>220.625</v>
      </c>
      <c r="AC70">
        <v>254.375</v>
      </c>
      <c r="AD70">
        <v>175</v>
      </c>
      <c r="AE70">
        <v>206.25</v>
      </c>
    </row>
    <row r="71" spans="1:31" x14ac:dyDescent="0.25">
      <c r="A71" s="1" t="s">
        <v>625</v>
      </c>
      <c r="B71" t="s">
        <v>1025</v>
      </c>
      <c r="C71" t="s">
        <v>1035</v>
      </c>
      <c r="D71" t="s">
        <v>109</v>
      </c>
      <c r="E71" t="s">
        <v>119</v>
      </c>
      <c r="F71" t="s">
        <v>120</v>
      </c>
      <c r="G71" t="s">
        <v>121</v>
      </c>
      <c r="H71" s="5">
        <v>364</v>
      </c>
      <c r="I71" t="s">
        <v>122</v>
      </c>
      <c r="J71" t="s">
        <v>123</v>
      </c>
      <c r="K71" t="s">
        <v>114</v>
      </c>
      <c r="L71">
        <v>625</v>
      </c>
      <c r="M71">
        <v>234.375</v>
      </c>
      <c r="N71">
        <v>593.75</v>
      </c>
      <c r="O71">
        <v>547.5</v>
      </c>
      <c r="P71">
        <v>220.625</v>
      </c>
      <c r="Q71">
        <v>440.625</v>
      </c>
      <c r="R71">
        <v>493.75</v>
      </c>
      <c r="S71">
        <v>237.5</v>
      </c>
      <c r="T71">
        <v>228.75</v>
      </c>
      <c r="U71">
        <v>200</v>
      </c>
      <c r="V71">
        <v>165</v>
      </c>
      <c r="W71">
        <v>276.25</v>
      </c>
      <c r="X71">
        <v>896.25</v>
      </c>
      <c r="Y71">
        <v>153.75</v>
      </c>
      <c r="AA71">
        <v>350</v>
      </c>
      <c r="AB71">
        <v>223.75</v>
      </c>
      <c r="AC71">
        <v>262.5</v>
      </c>
    </row>
    <row r="72" spans="1:31" x14ac:dyDescent="0.25">
      <c r="A72" s="1" t="s">
        <v>625</v>
      </c>
      <c r="B72" t="s">
        <v>1025</v>
      </c>
      <c r="C72" t="s">
        <v>1035</v>
      </c>
      <c r="D72" t="s">
        <v>109</v>
      </c>
      <c r="E72" t="s">
        <v>119</v>
      </c>
      <c r="F72" t="s">
        <v>120</v>
      </c>
      <c r="G72" t="s">
        <v>121</v>
      </c>
      <c r="H72" s="5">
        <v>364</v>
      </c>
      <c r="I72" t="s">
        <v>122</v>
      </c>
      <c r="J72" t="s">
        <v>123</v>
      </c>
      <c r="K72" t="s">
        <v>114</v>
      </c>
      <c r="L72">
        <v>637.5</v>
      </c>
      <c r="N72">
        <v>593.75</v>
      </c>
      <c r="P72">
        <v>221.25</v>
      </c>
      <c r="Q72">
        <v>432.5</v>
      </c>
      <c r="R72">
        <v>503.125</v>
      </c>
      <c r="X72">
        <v>901.25</v>
      </c>
      <c r="Y72">
        <v>151.875</v>
      </c>
      <c r="Z72">
        <v>250</v>
      </c>
      <c r="AA72">
        <v>350</v>
      </c>
      <c r="AB72">
        <v>223.125</v>
      </c>
      <c r="AC72">
        <v>253.125</v>
      </c>
    </row>
    <row r="73" spans="1:31" x14ac:dyDescent="0.25">
      <c r="A73" s="1" t="s">
        <v>625</v>
      </c>
      <c r="B73" t="s">
        <v>1025</v>
      </c>
      <c r="C73" t="s">
        <v>1035</v>
      </c>
      <c r="D73" t="s">
        <v>109</v>
      </c>
      <c r="E73" t="s">
        <v>119</v>
      </c>
      <c r="F73" t="s">
        <v>120</v>
      </c>
      <c r="G73" t="s">
        <v>121</v>
      </c>
      <c r="H73" s="5">
        <v>364</v>
      </c>
      <c r="I73" t="s">
        <v>122</v>
      </c>
      <c r="J73" t="s">
        <v>123</v>
      </c>
      <c r="K73" t="s">
        <v>114</v>
      </c>
      <c r="L73">
        <v>617.5</v>
      </c>
      <c r="M73">
        <v>229.375</v>
      </c>
      <c r="N73">
        <v>586.25</v>
      </c>
      <c r="O73">
        <v>537.5</v>
      </c>
      <c r="P73">
        <v>215.625</v>
      </c>
      <c r="Q73">
        <v>443.75</v>
      </c>
      <c r="R73">
        <v>484.375</v>
      </c>
      <c r="S73">
        <v>231.25</v>
      </c>
      <c r="T73">
        <v>221.25</v>
      </c>
      <c r="U73">
        <v>190.625</v>
      </c>
      <c r="V73">
        <v>168.125</v>
      </c>
      <c r="W73">
        <v>275</v>
      </c>
      <c r="X73">
        <v>888.75</v>
      </c>
      <c r="Y73">
        <v>148.125</v>
      </c>
      <c r="Z73">
        <v>259.375</v>
      </c>
      <c r="AA73">
        <v>355</v>
      </c>
      <c r="AB73">
        <v>225.625</v>
      </c>
      <c r="AC73">
        <v>265.625</v>
      </c>
      <c r="AD73">
        <v>165.625</v>
      </c>
      <c r="AE73">
        <v>206.25</v>
      </c>
    </row>
    <row r="74" spans="1:31" x14ac:dyDescent="0.25">
      <c r="A74" t="s">
        <v>852</v>
      </c>
      <c r="B74" t="s">
        <v>1025</v>
      </c>
      <c r="C74" t="s">
        <v>1035</v>
      </c>
      <c r="D74" t="s">
        <v>109</v>
      </c>
      <c r="E74" t="s">
        <v>133</v>
      </c>
      <c r="F74" t="s">
        <v>134</v>
      </c>
      <c r="G74" t="s">
        <v>135</v>
      </c>
      <c r="H74" s="5">
        <v>9</v>
      </c>
      <c r="I74" t="s">
        <v>67</v>
      </c>
      <c r="J74" t="s">
        <v>136</v>
      </c>
      <c r="K74" t="s">
        <v>114</v>
      </c>
      <c r="L74">
        <v>610</v>
      </c>
      <c r="N74">
        <v>581.25</v>
      </c>
      <c r="P74">
        <v>206.875</v>
      </c>
      <c r="Q74">
        <v>406.25</v>
      </c>
      <c r="R74">
        <v>493.75</v>
      </c>
      <c r="U74">
        <v>181.25</v>
      </c>
      <c r="W74">
        <v>243.75</v>
      </c>
      <c r="Y74">
        <v>148.125</v>
      </c>
      <c r="AA74">
        <v>333.125</v>
      </c>
      <c r="AE74">
        <v>193.75</v>
      </c>
    </row>
    <row r="75" spans="1:31" x14ac:dyDescent="0.25">
      <c r="A75" s="1" t="s">
        <v>617</v>
      </c>
      <c r="B75" t="s">
        <v>1026</v>
      </c>
      <c r="C75" t="s">
        <v>1035</v>
      </c>
      <c r="D75" t="s">
        <v>109</v>
      </c>
      <c r="E75" t="s">
        <v>602</v>
      </c>
      <c r="F75" t="s">
        <v>137</v>
      </c>
      <c r="G75" t="s">
        <v>138</v>
      </c>
      <c r="H75" s="5">
        <v>7</v>
      </c>
      <c r="I75" t="s">
        <v>122</v>
      </c>
      <c r="J75" t="s">
        <v>139</v>
      </c>
      <c r="K75" t="s">
        <v>114</v>
      </c>
      <c r="L75">
        <v>666.25</v>
      </c>
      <c r="N75">
        <v>568.75</v>
      </c>
      <c r="P75">
        <v>221.875</v>
      </c>
      <c r="Q75">
        <v>404.375</v>
      </c>
      <c r="R75">
        <v>481.25</v>
      </c>
      <c r="S75">
        <v>247.27</v>
      </c>
      <c r="T75">
        <v>255.625</v>
      </c>
      <c r="U75">
        <v>234.375</v>
      </c>
      <c r="V75">
        <v>193.75</v>
      </c>
      <c r="W75">
        <v>293.75</v>
      </c>
      <c r="Y75">
        <v>162.5</v>
      </c>
      <c r="AA75">
        <v>350</v>
      </c>
      <c r="AB75">
        <v>173.75</v>
      </c>
      <c r="AC75">
        <v>293.75</v>
      </c>
      <c r="AD75">
        <v>149.375</v>
      </c>
      <c r="AE75">
        <v>184.375</v>
      </c>
    </row>
    <row r="76" spans="1:31" x14ac:dyDescent="0.25">
      <c r="A76" s="1" t="s">
        <v>617</v>
      </c>
      <c r="B76" t="s">
        <v>1026</v>
      </c>
      <c r="C76" t="s">
        <v>1035</v>
      </c>
      <c r="D76" t="s">
        <v>109</v>
      </c>
      <c r="E76" t="s">
        <v>602</v>
      </c>
      <c r="F76" t="s">
        <v>137</v>
      </c>
      <c r="G76" t="s">
        <v>138</v>
      </c>
      <c r="H76" s="5">
        <v>7</v>
      </c>
      <c r="I76" t="s">
        <v>122</v>
      </c>
      <c r="J76" t="s">
        <v>139</v>
      </c>
      <c r="K76" t="s">
        <v>114</v>
      </c>
      <c r="L76">
        <v>662.5</v>
      </c>
      <c r="M76">
        <v>246.875</v>
      </c>
      <c r="O76">
        <v>540</v>
      </c>
      <c r="P76">
        <v>225</v>
      </c>
      <c r="Q76">
        <v>406.25</v>
      </c>
      <c r="R76">
        <v>483.75</v>
      </c>
      <c r="S76">
        <v>254.375</v>
      </c>
      <c r="T76">
        <v>261.25</v>
      </c>
      <c r="U76">
        <v>238.75</v>
      </c>
      <c r="V76">
        <v>195.625</v>
      </c>
      <c r="W76">
        <v>301.875</v>
      </c>
      <c r="X76">
        <v>868.75</v>
      </c>
      <c r="Y76">
        <v>165.625</v>
      </c>
      <c r="Z76">
        <v>237.5</v>
      </c>
      <c r="AA76">
        <v>362.5</v>
      </c>
      <c r="AB76">
        <v>181.25</v>
      </c>
      <c r="AC76">
        <v>312.5</v>
      </c>
      <c r="AD76">
        <v>145</v>
      </c>
      <c r="AE76">
        <v>181.25</v>
      </c>
    </row>
    <row r="77" spans="1:31" x14ac:dyDescent="0.25">
      <c r="A77" s="1" t="s">
        <v>617</v>
      </c>
      <c r="B77" t="s">
        <v>1026</v>
      </c>
      <c r="C77" t="s">
        <v>1035</v>
      </c>
      <c r="D77" t="s">
        <v>109</v>
      </c>
      <c r="E77" t="s">
        <v>602</v>
      </c>
      <c r="F77" t="s">
        <v>137</v>
      </c>
      <c r="G77" t="s">
        <v>138</v>
      </c>
      <c r="H77" s="5">
        <v>7</v>
      </c>
      <c r="I77" t="s">
        <v>122</v>
      </c>
      <c r="J77" t="s">
        <v>139</v>
      </c>
      <c r="K77" t="s">
        <v>114</v>
      </c>
      <c r="L77">
        <v>681.25</v>
      </c>
      <c r="M77">
        <v>231.25</v>
      </c>
      <c r="N77">
        <v>587.5</v>
      </c>
      <c r="O77">
        <v>546.25</v>
      </c>
      <c r="P77">
        <v>227.5</v>
      </c>
      <c r="Q77">
        <v>405.625</v>
      </c>
      <c r="R77">
        <v>490.625</v>
      </c>
      <c r="S77">
        <v>256.25</v>
      </c>
      <c r="T77">
        <v>263.125</v>
      </c>
      <c r="U77">
        <v>237.5</v>
      </c>
      <c r="V77">
        <v>196.25</v>
      </c>
      <c r="W77">
        <v>300.625</v>
      </c>
      <c r="X77">
        <v>877.5</v>
      </c>
      <c r="Y77">
        <v>168.75</v>
      </c>
      <c r="Z77">
        <v>231.25</v>
      </c>
      <c r="AA77">
        <v>370.625</v>
      </c>
      <c r="AB77">
        <v>198.125</v>
      </c>
      <c r="AC77">
        <v>312.5</v>
      </c>
      <c r="AD77">
        <v>140.625</v>
      </c>
      <c r="AE77">
        <v>180.625</v>
      </c>
    </row>
    <row r="78" spans="1:31" x14ac:dyDescent="0.25">
      <c r="A78" s="1" t="s">
        <v>615</v>
      </c>
      <c r="B78" t="s">
        <v>1026</v>
      </c>
      <c r="C78" t="s">
        <v>1035</v>
      </c>
      <c r="D78" t="s">
        <v>109</v>
      </c>
      <c r="E78" t="s">
        <v>602</v>
      </c>
      <c r="F78" t="s">
        <v>137</v>
      </c>
      <c r="G78" t="s">
        <v>138</v>
      </c>
      <c r="H78" s="5">
        <v>7</v>
      </c>
      <c r="I78" t="s">
        <v>122</v>
      </c>
      <c r="J78" t="s">
        <v>113</v>
      </c>
      <c r="K78" t="s">
        <v>114</v>
      </c>
      <c r="L78">
        <v>618.75</v>
      </c>
      <c r="O78">
        <v>510</v>
      </c>
      <c r="Q78">
        <v>370</v>
      </c>
      <c r="R78">
        <v>462.5</v>
      </c>
      <c r="S78">
        <v>253.125</v>
      </c>
      <c r="T78">
        <v>250</v>
      </c>
      <c r="U78">
        <v>218.75</v>
      </c>
      <c r="V78">
        <v>187.5</v>
      </c>
      <c r="W78">
        <v>293.75</v>
      </c>
      <c r="X78">
        <v>823.75</v>
      </c>
      <c r="Y78">
        <v>155</v>
      </c>
      <c r="Z78">
        <v>237.5</v>
      </c>
      <c r="AB78">
        <v>187.5</v>
      </c>
      <c r="AC78">
        <v>300</v>
      </c>
      <c r="AE78">
        <v>176.25</v>
      </c>
    </row>
    <row r="79" spans="1:31" x14ac:dyDescent="0.25">
      <c r="A79" s="1" t="s">
        <v>615</v>
      </c>
      <c r="B79" t="s">
        <v>1026</v>
      </c>
      <c r="C79" t="s">
        <v>1035</v>
      </c>
      <c r="D79" t="s">
        <v>109</v>
      </c>
      <c r="E79" t="s">
        <v>602</v>
      </c>
      <c r="F79" t="s">
        <v>137</v>
      </c>
      <c r="G79" t="s">
        <v>138</v>
      </c>
      <c r="H79" s="5">
        <v>7</v>
      </c>
      <c r="I79" t="s">
        <v>122</v>
      </c>
      <c r="J79" t="s">
        <v>113</v>
      </c>
      <c r="K79" t="s">
        <v>114</v>
      </c>
      <c r="L79">
        <v>637.5</v>
      </c>
      <c r="M79">
        <v>228.125</v>
      </c>
      <c r="P79">
        <v>225</v>
      </c>
      <c r="Q79">
        <v>393.75</v>
      </c>
      <c r="R79">
        <v>462.5</v>
      </c>
      <c r="S79">
        <v>243.75</v>
      </c>
      <c r="T79">
        <v>243.75</v>
      </c>
      <c r="U79">
        <v>216.875</v>
      </c>
      <c r="V79">
        <v>196.875</v>
      </c>
      <c r="W79">
        <v>287.5</v>
      </c>
      <c r="X79">
        <v>812.5</v>
      </c>
      <c r="Y79">
        <v>150</v>
      </c>
      <c r="Z79">
        <v>233.75</v>
      </c>
      <c r="AA79">
        <v>350</v>
      </c>
      <c r="AC79">
        <v>289.375</v>
      </c>
      <c r="AD79">
        <v>148.75</v>
      </c>
      <c r="AE79">
        <v>181.25</v>
      </c>
    </row>
    <row r="80" spans="1:31" x14ac:dyDescent="0.25">
      <c r="A80" s="1" t="s">
        <v>615</v>
      </c>
      <c r="B80" t="s">
        <v>1026</v>
      </c>
      <c r="C80" t="s">
        <v>1035</v>
      </c>
      <c r="D80" t="s">
        <v>109</v>
      </c>
      <c r="E80" t="s">
        <v>602</v>
      </c>
      <c r="F80" t="s">
        <v>137</v>
      </c>
      <c r="G80" t="s">
        <v>138</v>
      </c>
      <c r="H80" s="5">
        <v>7</v>
      </c>
      <c r="I80" t="s">
        <v>122</v>
      </c>
      <c r="J80" t="s">
        <v>113</v>
      </c>
      <c r="K80" t="s">
        <v>114</v>
      </c>
      <c r="L80">
        <v>637.5</v>
      </c>
      <c r="M80">
        <v>218.75</v>
      </c>
      <c r="N80">
        <v>547.5</v>
      </c>
      <c r="O80">
        <v>515</v>
      </c>
      <c r="P80">
        <v>225</v>
      </c>
      <c r="Q80">
        <v>384.375</v>
      </c>
      <c r="R80">
        <v>465.625</v>
      </c>
      <c r="S80">
        <v>243.75</v>
      </c>
      <c r="T80">
        <v>244.375</v>
      </c>
      <c r="U80">
        <v>225</v>
      </c>
      <c r="V80">
        <v>200</v>
      </c>
      <c r="W80">
        <v>275</v>
      </c>
      <c r="X80">
        <v>818.75</v>
      </c>
      <c r="Y80">
        <v>153.125</v>
      </c>
      <c r="Z80">
        <v>226.875</v>
      </c>
      <c r="AA80">
        <v>350</v>
      </c>
      <c r="AB80">
        <v>175</v>
      </c>
      <c r="AC80">
        <v>275</v>
      </c>
      <c r="AD80">
        <v>141.875</v>
      </c>
      <c r="AE80">
        <v>187.5</v>
      </c>
    </row>
    <row r="81" spans="1:31" x14ac:dyDescent="0.25">
      <c r="A81" s="1" t="s">
        <v>615</v>
      </c>
      <c r="B81" t="s">
        <v>1026</v>
      </c>
      <c r="C81" t="s">
        <v>1035</v>
      </c>
      <c r="D81" t="s">
        <v>109</v>
      </c>
      <c r="E81" t="s">
        <v>602</v>
      </c>
      <c r="F81" t="s">
        <v>137</v>
      </c>
      <c r="G81" t="s">
        <v>138</v>
      </c>
      <c r="H81" s="5">
        <v>7</v>
      </c>
      <c r="I81" t="s">
        <v>122</v>
      </c>
      <c r="J81" t="s">
        <v>113</v>
      </c>
      <c r="K81" t="s">
        <v>114</v>
      </c>
      <c r="L81">
        <v>637.5</v>
      </c>
      <c r="M81">
        <v>226.25</v>
      </c>
      <c r="N81">
        <v>556.25</v>
      </c>
      <c r="O81">
        <v>516.25</v>
      </c>
      <c r="P81">
        <v>228.125</v>
      </c>
      <c r="Q81">
        <v>387.5</v>
      </c>
      <c r="R81">
        <v>463.125</v>
      </c>
      <c r="S81">
        <v>243.75</v>
      </c>
      <c r="T81">
        <v>243.75</v>
      </c>
      <c r="U81">
        <v>221.875</v>
      </c>
      <c r="V81">
        <v>200</v>
      </c>
      <c r="W81">
        <v>275</v>
      </c>
      <c r="X81">
        <v>841.25</v>
      </c>
      <c r="Y81">
        <v>150</v>
      </c>
      <c r="Z81">
        <v>229.375</v>
      </c>
      <c r="AA81">
        <v>365.625</v>
      </c>
      <c r="AB81">
        <v>182.5</v>
      </c>
      <c r="AC81">
        <v>296.875</v>
      </c>
      <c r="AD81">
        <v>150</v>
      </c>
      <c r="AE81">
        <v>184.375</v>
      </c>
    </row>
    <row r="82" spans="1:31" x14ac:dyDescent="0.25">
      <c r="A82" s="1" t="s">
        <v>615</v>
      </c>
      <c r="B82" t="s">
        <v>1026</v>
      </c>
      <c r="C82" t="s">
        <v>1035</v>
      </c>
      <c r="D82" t="s">
        <v>109</v>
      </c>
      <c r="E82" t="s">
        <v>602</v>
      </c>
      <c r="F82" t="s">
        <v>137</v>
      </c>
      <c r="G82" t="s">
        <v>138</v>
      </c>
      <c r="H82" s="5">
        <v>7</v>
      </c>
      <c r="I82" t="s">
        <v>122</v>
      </c>
      <c r="J82" t="s">
        <v>113</v>
      </c>
      <c r="K82" t="s">
        <v>114</v>
      </c>
      <c r="L82">
        <v>635</v>
      </c>
      <c r="M82">
        <v>220</v>
      </c>
      <c r="N82">
        <v>556.25</v>
      </c>
      <c r="O82">
        <v>528.75</v>
      </c>
      <c r="P82">
        <v>225</v>
      </c>
      <c r="Q82">
        <v>384.375</v>
      </c>
      <c r="R82">
        <v>490.625</v>
      </c>
      <c r="S82">
        <v>256.25</v>
      </c>
      <c r="T82">
        <v>271.875</v>
      </c>
      <c r="U82">
        <v>246.875</v>
      </c>
      <c r="V82">
        <v>206.25</v>
      </c>
      <c r="W82">
        <v>303.125</v>
      </c>
      <c r="X82">
        <v>850</v>
      </c>
      <c r="Y82">
        <v>168.75</v>
      </c>
      <c r="Z82">
        <v>234.375</v>
      </c>
      <c r="AA82">
        <v>362.5</v>
      </c>
      <c r="AB82">
        <v>181.25</v>
      </c>
      <c r="AC82">
        <v>300</v>
      </c>
      <c r="AD82">
        <v>146.25</v>
      </c>
      <c r="AE82">
        <v>188.75</v>
      </c>
    </row>
    <row r="83" spans="1:31" x14ac:dyDescent="0.25">
      <c r="A83" s="1" t="s">
        <v>615</v>
      </c>
      <c r="B83" t="s">
        <v>1026</v>
      </c>
      <c r="C83" t="s">
        <v>1035</v>
      </c>
      <c r="D83" t="s">
        <v>109</v>
      </c>
      <c r="E83" t="s">
        <v>602</v>
      </c>
      <c r="F83" t="s">
        <v>137</v>
      </c>
      <c r="G83" t="s">
        <v>138</v>
      </c>
      <c r="H83" s="5">
        <v>7</v>
      </c>
      <c r="I83" t="s">
        <v>122</v>
      </c>
      <c r="J83" t="s">
        <v>113</v>
      </c>
      <c r="K83" t="s">
        <v>114</v>
      </c>
      <c r="L83">
        <v>625</v>
      </c>
      <c r="M83">
        <v>218.125</v>
      </c>
      <c r="N83">
        <v>550</v>
      </c>
      <c r="O83">
        <v>525</v>
      </c>
      <c r="P83">
        <v>222.5</v>
      </c>
      <c r="Q83">
        <v>387.5</v>
      </c>
      <c r="R83">
        <v>475</v>
      </c>
      <c r="X83">
        <v>777.5</v>
      </c>
      <c r="Y83">
        <v>146.875</v>
      </c>
      <c r="Z83">
        <v>218.75</v>
      </c>
      <c r="AA83">
        <v>312.5</v>
      </c>
      <c r="AB83">
        <v>186.25</v>
      </c>
      <c r="AC83">
        <v>287.5</v>
      </c>
      <c r="AD83">
        <v>125</v>
      </c>
      <c r="AE83">
        <v>175</v>
      </c>
    </row>
    <row r="84" spans="1:31" x14ac:dyDescent="0.25">
      <c r="A84" s="1" t="s">
        <v>615</v>
      </c>
      <c r="B84" t="s">
        <v>1026</v>
      </c>
      <c r="C84" t="s">
        <v>1035</v>
      </c>
      <c r="D84" t="s">
        <v>109</v>
      </c>
      <c r="E84" t="s">
        <v>602</v>
      </c>
      <c r="F84" t="s">
        <v>137</v>
      </c>
      <c r="G84" t="s">
        <v>138</v>
      </c>
      <c r="H84" s="5">
        <v>7</v>
      </c>
      <c r="I84" t="s">
        <v>122</v>
      </c>
      <c r="J84" t="s">
        <v>113</v>
      </c>
      <c r="K84" t="s">
        <v>114</v>
      </c>
      <c r="L84">
        <v>625</v>
      </c>
      <c r="M84">
        <v>218.75</v>
      </c>
      <c r="N84">
        <v>550</v>
      </c>
      <c r="O84">
        <v>512.5</v>
      </c>
      <c r="P84">
        <v>218.75</v>
      </c>
      <c r="Q84">
        <v>392.5</v>
      </c>
      <c r="R84">
        <v>418.75</v>
      </c>
      <c r="S84">
        <v>286.25</v>
      </c>
      <c r="T84">
        <v>225.625</v>
      </c>
      <c r="U84">
        <v>206.25</v>
      </c>
      <c r="V84">
        <v>175</v>
      </c>
      <c r="W84">
        <v>268.125</v>
      </c>
      <c r="X84">
        <v>763.75</v>
      </c>
      <c r="Y84">
        <v>135.625</v>
      </c>
      <c r="Z84">
        <v>225</v>
      </c>
      <c r="AA84">
        <v>343.75</v>
      </c>
      <c r="AB84">
        <v>181.25</v>
      </c>
      <c r="AC84">
        <v>270.625</v>
      </c>
      <c r="AD84">
        <v>132.5</v>
      </c>
      <c r="AE84">
        <v>175</v>
      </c>
    </row>
    <row r="85" spans="1:31" x14ac:dyDescent="0.25">
      <c r="A85" s="1" t="s">
        <v>615</v>
      </c>
      <c r="B85" t="s">
        <v>1026</v>
      </c>
      <c r="C85" t="s">
        <v>1035</v>
      </c>
      <c r="D85" t="s">
        <v>109</v>
      </c>
      <c r="E85" t="s">
        <v>602</v>
      </c>
      <c r="F85" t="s">
        <v>137</v>
      </c>
      <c r="G85" t="s">
        <v>138</v>
      </c>
      <c r="H85" s="5">
        <v>7</v>
      </c>
      <c r="I85" t="s">
        <v>122</v>
      </c>
      <c r="J85" t="s">
        <v>113</v>
      </c>
      <c r="K85" t="s">
        <v>114</v>
      </c>
      <c r="L85">
        <v>607.5</v>
      </c>
      <c r="M85">
        <v>216.875</v>
      </c>
      <c r="N85">
        <v>533.75</v>
      </c>
      <c r="O85">
        <v>500</v>
      </c>
      <c r="P85">
        <v>206.25</v>
      </c>
      <c r="Q85">
        <v>387.5</v>
      </c>
      <c r="R85">
        <v>443.75</v>
      </c>
      <c r="X85">
        <v>767.5</v>
      </c>
      <c r="Y85">
        <v>143.75</v>
      </c>
      <c r="Z85">
        <v>218.75</v>
      </c>
      <c r="AA85">
        <v>338.75</v>
      </c>
      <c r="AC85">
        <v>267.5</v>
      </c>
      <c r="AD85">
        <v>131.25</v>
      </c>
      <c r="AE85">
        <v>162.5</v>
      </c>
    </row>
    <row r="86" spans="1:31" x14ac:dyDescent="0.25">
      <c r="A86" s="1" t="s">
        <v>615</v>
      </c>
      <c r="B86" t="s">
        <v>1026</v>
      </c>
      <c r="C86" t="s">
        <v>1035</v>
      </c>
      <c r="D86" t="s">
        <v>109</v>
      </c>
      <c r="E86" t="s">
        <v>602</v>
      </c>
      <c r="F86" t="s">
        <v>137</v>
      </c>
      <c r="G86" t="s">
        <v>138</v>
      </c>
      <c r="H86" s="5">
        <v>7</v>
      </c>
      <c r="I86" t="s">
        <v>122</v>
      </c>
      <c r="J86" t="s">
        <v>113</v>
      </c>
      <c r="K86" t="s">
        <v>114</v>
      </c>
      <c r="L86">
        <v>631.25</v>
      </c>
      <c r="N86">
        <v>535</v>
      </c>
      <c r="O86">
        <v>498.75</v>
      </c>
      <c r="P86">
        <v>208.75</v>
      </c>
      <c r="Q86">
        <v>381.25</v>
      </c>
      <c r="R86">
        <v>441.875</v>
      </c>
      <c r="S86">
        <v>228.125</v>
      </c>
      <c r="T86">
        <v>228.125</v>
      </c>
      <c r="U86">
        <v>206.25</v>
      </c>
      <c r="V86">
        <v>181.25</v>
      </c>
      <c r="W86">
        <v>275.625</v>
      </c>
      <c r="Y86">
        <v>143.75</v>
      </c>
      <c r="AC86">
        <v>276.875</v>
      </c>
      <c r="AE86">
        <v>176.25</v>
      </c>
    </row>
    <row r="87" spans="1:31" x14ac:dyDescent="0.25">
      <c r="A87" s="1" t="s">
        <v>615</v>
      </c>
      <c r="B87" t="s">
        <v>1026</v>
      </c>
      <c r="C87" t="s">
        <v>1035</v>
      </c>
      <c r="D87" t="s">
        <v>109</v>
      </c>
      <c r="E87" t="s">
        <v>602</v>
      </c>
      <c r="F87" t="s">
        <v>137</v>
      </c>
      <c r="G87" t="s">
        <v>138</v>
      </c>
      <c r="H87" s="5">
        <v>7</v>
      </c>
      <c r="I87" t="s">
        <v>122</v>
      </c>
      <c r="J87" t="s">
        <v>113</v>
      </c>
      <c r="K87" t="s">
        <v>114</v>
      </c>
      <c r="L87">
        <v>622.5</v>
      </c>
      <c r="M87">
        <v>223.75</v>
      </c>
      <c r="N87">
        <v>538.75</v>
      </c>
      <c r="O87">
        <v>506.25</v>
      </c>
      <c r="P87">
        <v>209.375</v>
      </c>
      <c r="Q87">
        <v>383.75</v>
      </c>
      <c r="R87">
        <v>468.75</v>
      </c>
      <c r="X87">
        <v>808.75</v>
      </c>
      <c r="Y87">
        <v>150</v>
      </c>
      <c r="Z87">
        <v>221.875</v>
      </c>
      <c r="AA87">
        <v>346.875</v>
      </c>
      <c r="AD87">
        <v>141.875</v>
      </c>
      <c r="AE87">
        <v>168.75</v>
      </c>
    </row>
    <row r="88" spans="1:31" x14ac:dyDescent="0.25">
      <c r="A88" s="1" t="s">
        <v>615</v>
      </c>
      <c r="B88" t="s">
        <v>1026</v>
      </c>
      <c r="C88" t="s">
        <v>1035</v>
      </c>
      <c r="D88" t="s">
        <v>109</v>
      </c>
      <c r="E88" t="s">
        <v>602</v>
      </c>
      <c r="F88" t="s">
        <v>137</v>
      </c>
      <c r="G88" t="s">
        <v>138</v>
      </c>
      <c r="H88" s="5">
        <v>7</v>
      </c>
      <c r="I88" t="s">
        <v>122</v>
      </c>
      <c r="J88" t="s">
        <v>113</v>
      </c>
      <c r="K88" t="s">
        <v>114</v>
      </c>
      <c r="L88">
        <v>633.75</v>
      </c>
      <c r="M88">
        <v>225</v>
      </c>
      <c r="N88">
        <v>543.75</v>
      </c>
      <c r="O88">
        <v>513.75</v>
      </c>
      <c r="P88">
        <v>211.25</v>
      </c>
      <c r="Q88">
        <v>380</v>
      </c>
      <c r="R88">
        <v>479.375</v>
      </c>
      <c r="S88">
        <v>237.5</v>
      </c>
      <c r="T88">
        <v>239.375</v>
      </c>
      <c r="U88">
        <v>228.125</v>
      </c>
      <c r="V88">
        <v>182.5</v>
      </c>
      <c r="W88">
        <v>279.375</v>
      </c>
      <c r="X88">
        <v>813.75</v>
      </c>
      <c r="Y88">
        <v>155</v>
      </c>
      <c r="Z88">
        <v>225</v>
      </c>
      <c r="AA88">
        <v>337.5</v>
      </c>
      <c r="AB88">
        <v>176.25</v>
      </c>
      <c r="AC88">
        <v>281.25</v>
      </c>
      <c r="AD88">
        <v>143.75</v>
      </c>
      <c r="AE88">
        <v>169.375</v>
      </c>
    </row>
    <row r="89" spans="1:31" x14ac:dyDescent="0.25">
      <c r="A89" s="1" t="s">
        <v>615</v>
      </c>
      <c r="B89" t="s">
        <v>1026</v>
      </c>
      <c r="C89" t="s">
        <v>1035</v>
      </c>
      <c r="D89" t="s">
        <v>109</v>
      </c>
      <c r="E89" t="s">
        <v>602</v>
      </c>
      <c r="F89" t="s">
        <v>137</v>
      </c>
      <c r="G89" t="s">
        <v>138</v>
      </c>
      <c r="H89" s="5">
        <v>7</v>
      </c>
      <c r="I89" t="s">
        <v>122</v>
      </c>
      <c r="J89" t="s">
        <v>113</v>
      </c>
      <c r="K89" t="s">
        <v>114</v>
      </c>
      <c r="L89">
        <v>622.5</v>
      </c>
      <c r="M89">
        <v>222.5</v>
      </c>
      <c r="N89">
        <v>543.75</v>
      </c>
      <c r="O89">
        <v>510</v>
      </c>
      <c r="P89">
        <v>211.25</v>
      </c>
      <c r="Q89">
        <v>384.375</v>
      </c>
      <c r="R89">
        <v>480</v>
      </c>
      <c r="S89">
        <v>238.125</v>
      </c>
      <c r="T89">
        <v>240</v>
      </c>
      <c r="U89">
        <v>230.625</v>
      </c>
      <c r="V89">
        <v>184.375</v>
      </c>
      <c r="W89">
        <v>278.125</v>
      </c>
      <c r="X89">
        <v>812.5</v>
      </c>
      <c r="Y89">
        <v>153.75</v>
      </c>
      <c r="Z89">
        <v>223.125</v>
      </c>
      <c r="AA89">
        <v>335.625</v>
      </c>
      <c r="AB89">
        <v>173.75</v>
      </c>
      <c r="AC89">
        <v>275</v>
      </c>
      <c r="AD89">
        <v>141.25</v>
      </c>
      <c r="AE89">
        <v>176.25</v>
      </c>
    </row>
    <row r="90" spans="1:31" x14ac:dyDescent="0.25">
      <c r="A90" s="1" t="s">
        <v>615</v>
      </c>
      <c r="B90" t="s">
        <v>1026</v>
      </c>
      <c r="C90" t="s">
        <v>1035</v>
      </c>
      <c r="D90" t="s">
        <v>109</v>
      </c>
      <c r="E90" t="s">
        <v>602</v>
      </c>
      <c r="F90" t="s">
        <v>137</v>
      </c>
      <c r="G90" t="s">
        <v>138</v>
      </c>
      <c r="H90" s="5">
        <v>7</v>
      </c>
      <c r="I90" t="s">
        <v>122</v>
      </c>
      <c r="J90" t="s">
        <v>113</v>
      </c>
      <c r="K90" t="s">
        <v>114</v>
      </c>
      <c r="L90">
        <v>625</v>
      </c>
      <c r="N90">
        <v>550</v>
      </c>
      <c r="O90">
        <v>512.5</v>
      </c>
      <c r="P90">
        <v>211.875</v>
      </c>
      <c r="Q90">
        <v>375</v>
      </c>
      <c r="R90">
        <v>447.5</v>
      </c>
      <c r="V90">
        <v>181.875</v>
      </c>
      <c r="W90">
        <v>282.5</v>
      </c>
      <c r="X90">
        <v>823.75</v>
      </c>
      <c r="AA90">
        <v>339.375</v>
      </c>
      <c r="AC90">
        <v>281.25</v>
      </c>
    </row>
    <row r="91" spans="1:31" x14ac:dyDescent="0.25">
      <c r="A91" t="s">
        <v>853</v>
      </c>
      <c r="B91" t="s">
        <v>1026</v>
      </c>
      <c r="C91" t="s">
        <v>1035</v>
      </c>
      <c r="D91" t="s">
        <v>109</v>
      </c>
      <c r="E91" t="s">
        <v>602</v>
      </c>
      <c r="F91" t="s">
        <v>137</v>
      </c>
      <c r="G91" t="s">
        <v>138</v>
      </c>
      <c r="H91" s="5">
        <v>7</v>
      </c>
      <c r="I91" t="s">
        <v>122</v>
      </c>
      <c r="J91" t="s">
        <v>140</v>
      </c>
      <c r="K91" t="s">
        <v>114</v>
      </c>
      <c r="L91">
        <v>637.5</v>
      </c>
      <c r="M91">
        <v>226.875</v>
      </c>
      <c r="N91">
        <v>551.25</v>
      </c>
      <c r="O91">
        <v>516.25</v>
      </c>
      <c r="P91">
        <v>213.75</v>
      </c>
      <c r="Q91">
        <v>390</v>
      </c>
      <c r="R91">
        <v>474.375</v>
      </c>
      <c r="S91">
        <v>237.5</v>
      </c>
      <c r="T91">
        <v>244.375</v>
      </c>
      <c r="U91">
        <v>225</v>
      </c>
      <c r="V91">
        <v>179.375</v>
      </c>
      <c r="W91">
        <v>286.875</v>
      </c>
      <c r="AA91">
        <v>343.75</v>
      </c>
      <c r="AB91">
        <v>168.75</v>
      </c>
      <c r="AC91">
        <v>288.125</v>
      </c>
      <c r="AD91">
        <v>131.25</v>
      </c>
      <c r="AE91">
        <v>175</v>
      </c>
    </row>
    <row r="92" spans="1:31" x14ac:dyDescent="0.25">
      <c r="A92" t="s">
        <v>853</v>
      </c>
      <c r="B92" t="s">
        <v>1026</v>
      </c>
      <c r="C92" t="s">
        <v>1035</v>
      </c>
      <c r="D92" t="s">
        <v>109</v>
      </c>
      <c r="E92" t="s">
        <v>602</v>
      </c>
      <c r="F92" t="s">
        <v>137</v>
      </c>
      <c r="G92" t="s">
        <v>138</v>
      </c>
      <c r="H92" s="5">
        <v>7</v>
      </c>
      <c r="I92" t="s">
        <v>122</v>
      </c>
      <c r="J92" t="s">
        <v>140</v>
      </c>
      <c r="K92" t="s">
        <v>114</v>
      </c>
      <c r="L92">
        <v>635</v>
      </c>
      <c r="M92">
        <v>203.125</v>
      </c>
      <c r="N92">
        <v>558.75</v>
      </c>
      <c r="O92">
        <v>520</v>
      </c>
      <c r="P92">
        <v>212.5</v>
      </c>
      <c r="Q92">
        <v>394.375</v>
      </c>
      <c r="R92">
        <v>481.25</v>
      </c>
      <c r="S92">
        <v>250</v>
      </c>
      <c r="T92">
        <v>256.25</v>
      </c>
      <c r="U92">
        <v>236.875</v>
      </c>
      <c r="V92">
        <v>181.25</v>
      </c>
      <c r="W92">
        <v>283.125</v>
      </c>
      <c r="X92">
        <v>828.75</v>
      </c>
      <c r="Y92">
        <v>162.5</v>
      </c>
      <c r="Z92">
        <v>220.625</v>
      </c>
      <c r="AA92">
        <v>343.75</v>
      </c>
      <c r="AC92">
        <v>287.5</v>
      </c>
      <c r="AD92">
        <v>133.75</v>
      </c>
      <c r="AE92">
        <v>178.125</v>
      </c>
    </row>
    <row r="93" spans="1:31" x14ac:dyDescent="0.25">
      <c r="A93" t="s">
        <v>853</v>
      </c>
      <c r="B93" t="s">
        <v>1026</v>
      </c>
      <c r="C93" t="s">
        <v>1035</v>
      </c>
      <c r="D93" t="s">
        <v>109</v>
      </c>
      <c r="E93" t="s">
        <v>602</v>
      </c>
      <c r="F93" t="s">
        <v>137</v>
      </c>
      <c r="G93" t="s">
        <v>138</v>
      </c>
      <c r="H93" s="5">
        <v>7</v>
      </c>
      <c r="I93" t="s">
        <v>122</v>
      </c>
      <c r="J93" t="s">
        <v>140</v>
      </c>
      <c r="K93" t="s">
        <v>114</v>
      </c>
      <c r="L93">
        <v>641.25</v>
      </c>
      <c r="M93">
        <v>223.125</v>
      </c>
      <c r="N93">
        <v>561.25</v>
      </c>
      <c r="O93">
        <v>522.5</v>
      </c>
      <c r="P93">
        <v>225</v>
      </c>
      <c r="Q93">
        <v>400</v>
      </c>
      <c r="R93">
        <v>484.375</v>
      </c>
      <c r="S93">
        <v>252.5</v>
      </c>
      <c r="T93">
        <v>251.875</v>
      </c>
      <c r="U93">
        <v>221.875</v>
      </c>
      <c r="V93">
        <v>198.75</v>
      </c>
      <c r="W93">
        <v>281.25</v>
      </c>
      <c r="AD93">
        <v>134.375</v>
      </c>
      <c r="AE93">
        <v>176.25</v>
      </c>
    </row>
    <row r="94" spans="1:31" x14ac:dyDescent="0.25">
      <c r="A94" s="1" t="s">
        <v>633</v>
      </c>
      <c r="B94" t="s">
        <v>1023</v>
      </c>
      <c r="C94" t="s">
        <v>1035</v>
      </c>
      <c r="D94" t="s">
        <v>109</v>
      </c>
      <c r="E94" t="s">
        <v>110</v>
      </c>
      <c r="F94" t="s">
        <v>111</v>
      </c>
      <c r="G94" t="s">
        <v>112</v>
      </c>
      <c r="H94" s="5">
        <v>104</v>
      </c>
      <c r="J94" t="s">
        <v>113</v>
      </c>
      <c r="K94" t="s">
        <v>114</v>
      </c>
      <c r="L94">
        <v>650</v>
      </c>
      <c r="M94">
        <v>243.75</v>
      </c>
      <c r="N94">
        <v>622.5</v>
      </c>
      <c r="O94">
        <v>537.5</v>
      </c>
      <c r="P94">
        <v>218.75</v>
      </c>
      <c r="Q94">
        <v>450</v>
      </c>
      <c r="R94">
        <v>484.375</v>
      </c>
      <c r="S94">
        <v>228.125</v>
      </c>
      <c r="T94">
        <v>232.5</v>
      </c>
      <c r="U94">
        <v>220</v>
      </c>
      <c r="V94">
        <v>185.625</v>
      </c>
      <c r="W94">
        <v>280</v>
      </c>
      <c r="X94">
        <v>866.25</v>
      </c>
      <c r="Y94">
        <v>163.125</v>
      </c>
      <c r="Z94">
        <v>240.625</v>
      </c>
      <c r="AA94">
        <v>339.375</v>
      </c>
      <c r="AB94">
        <v>181.875</v>
      </c>
      <c r="AC94">
        <v>279.375</v>
      </c>
      <c r="AD94">
        <v>143.75</v>
      </c>
      <c r="AE94">
        <v>175</v>
      </c>
    </row>
    <row r="95" spans="1:31" x14ac:dyDescent="0.25">
      <c r="A95" s="1" t="s">
        <v>633</v>
      </c>
      <c r="B95" t="s">
        <v>1023</v>
      </c>
      <c r="C95" t="s">
        <v>1035</v>
      </c>
      <c r="D95" t="s">
        <v>109</v>
      </c>
      <c r="E95" t="s">
        <v>110</v>
      </c>
      <c r="F95" t="s">
        <v>111</v>
      </c>
      <c r="G95" t="s">
        <v>112</v>
      </c>
      <c r="H95" s="5">
        <v>104</v>
      </c>
      <c r="J95" t="s">
        <v>113</v>
      </c>
      <c r="K95" t="s">
        <v>114</v>
      </c>
      <c r="L95">
        <v>611.25</v>
      </c>
      <c r="N95">
        <v>590</v>
      </c>
      <c r="P95">
        <v>206.25</v>
      </c>
      <c r="Q95">
        <v>446.875</v>
      </c>
      <c r="R95">
        <v>488.125</v>
      </c>
      <c r="S95">
        <v>226.25</v>
      </c>
      <c r="T95">
        <v>231.25</v>
      </c>
      <c r="U95">
        <v>218.75</v>
      </c>
      <c r="V95">
        <v>187.5</v>
      </c>
      <c r="W95">
        <v>282.5</v>
      </c>
      <c r="X95">
        <v>857.5</v>
      </c>
      <c r="Y95">
        <v>160</v>
      </c>
      <c r="AA95">
        <v>356.25</v>
      </c>
      <c r="AB95">
        <v>156.25</v>
      </c>
      <c r="AC95">
        <v>268.75</v>
      </c>
      <c r="AD95">
        <v>153.125</v>
      </c>
      <c r="AE95">
        <v>181.25</v>
      </c>
    </row>
    <row r="96" spans="1:31" x14ac:dyDescent="0.25">
      <c r="A96" s="1" t="s">
        <v>633</v>
      </c>
      <c r="B96" t="s">
        <v>1023</v>
      </c>
      <c r="C96" t="s">
        <v>1035</v>
      </c>
      <c r="D96" t="s">
        <v>109</v>
      </c>
      <c r="E96" t="s">
        <v>110</v>
      </c>
      <c r="F96" t="s">
        <v>111</v>
      </c>
      <c r="G96" t="s">
        <v>112</v>
      </c>
      <c r="H96" s="5">
        <v>104</v>
      </c>
      <c r="J96" t="s">
        <v>113</v>
      </c>
      <c r="K96" t="s">
        <v>114</v>
      </c>
      <c r="L96">
        <v>611.25</v>
      </c>
      <c r="M96">
        <v>209.375</v>
      </c>
      <c r="N96">
        <v>572.5</v>
      </c>
      <c r="O96">
        <v>498.75</v>
      </c>
      <c r="P96">
        <v>196.875</v>
      </c>
      <c r="Q96">
        <v>430.625</v>
      </c>
      <c r="R96">
        <v>475</v>
      </c>
      <c r="S96">
        <v>223.75</v>
      </c>
      <c r="T96">
        <v>227.5</v>
      </c>
      <c r="U96">
        <v>212.5</v>
      </c>
      <c r="V96">
        <v>163.75</v>
      </c>
      <c r="W96">
        <v>263.125</v>
      </c>
      <c r="X96">
        <v>842.5</v>
      </c>
      <c r="Y96">
        <v>150</v>
      </c>
      <c r="AA96">
        <v>343.75</v>
      </c>
      <c r="AC96">
        <v>276.875</v>
      </c>
      <c r="AD96">
        <v>143.75</v>
      </c>
      <c r="AE96">
        <v>181.875</v>
      </c>
    </row>
    <row r="97" spans="1:31" x14ac:dyDescent="0.25">
      <c r="A97" s="1" t="s">
        <v>617</v>
      </c>
      <c r="B97" t="s">
        <v>1026</v>
      </c>
      <c r="C97" t="s">
        <v>1035</v>
      </c>
      <c r="D97" t="s">
        <v>109</v>
      </c>
      <c r="E97" t="s">
        <v>602</v>
      </c>
      <c r="F97" t="s">
        <v>137</v>
      </c>
      <c r="G97" t="s">
        <v>138</v>
      </c>
      <c r="H97" s="5">
        <v>7</v>
      </c>
      <c r="I97" t="s">
        <v>122</v>
      </c>
      <c r="J97" t="s">
        <v>139</v>
      </c>
      <c r="K97" t="s">
        <v>114</v>
      </c>
      <c r="L97">
        <v>650</v>
      </c>
      <c r="P97">
        <v>215.625</v>
      </c>
      <c r="Q97">
        <v>393.125</v>
      </c>
      <c r="R97">
        <v>487.5</v>
      </c>
      <c r="S97">
        <v>255.625</v>
      </c>
      <c r="T97">
        <v>263.75</v>
      </c>
      <c r="U97">
        <v>240.625</v>
      </c>
      <c r="V97">
        <v>206.25</v>
      </c>
      <c r="W97">
        <v>300</v>
      </c>
      <c r="X97">
        <v>810</v>
      </c>
      <c r="Y97">
        <v>166.875</v>
      </c>
      <c r="Z97">
        <v>223.75</v>
      </c>
      <c r="AA97">
        <v>375</v>
      </c>
      <c r="AB97">
        <v>168.75</v>
      </c>
      <c r="AC97">
        <v>310.625</v>
      </c>
      <c r="AD97">
        <v>137.5</v>
      </c>
      <c r="AE97">
        <v>186.25</v>
      </c>
    </row>
    <row r="98" spans="1:31" x14ac:dyDescent="0.25">
      <c r="A98" s="1" t="s">
        <v>617</v>
      </c>
      <c r="B98" t="s">
        <v>1026</v>
      </c>
      <c r="C98" t="s">
        <v>1035</v>
      </c>
      <c r="D98" t="s">
        <v>109</v>
      </c>
      <c r="E98" t="s">
        <v>602</v>
      </c>
      <c r="F98" t="s">
        <v>137</v>
      </c>
      <c r="G98" t="s">
        <v>138</v>
      </c>
      <c r="H98" s="5">
        <v>7</v>
      </c>
      <c r="I98" t="s">
        <v>122</v>
      </c>
      <c r="J98" t="s">
        <v>139</v>
      </c>
      <c r="K98" t="s">
        <v>114</v>
      </c>
      <c r="L98">
        <v>653.75</v>
      </c>
      <c r="N98">
        <v>565</v>
      </c>
      <c r="O98">
        <v>527.5</v>
      </c>
      <c r="P98">
        <v>216.25</v>
      </c>
      <c r="Q98">
        <v>375.625</v>
      </c>
      <c r="R98">
        <v>473.125</v>
      </c>
      <c r="S98">
        <v>255</v>
      </c>
      <c r="T98">
        <v>256.25</v>
      </c>
      <c r="U98">
        <v>237.5</v>
      </c>
      <c r="V98">
        <v>196.875</v>
      </c>
      <c r="W98">
        <v>301.25</v>
      </c>
      <c r="X98">
        <v>811.25</v>
      </c>
      <c r="Y98">
        <v>156.25</v>
      </c>
      <c r="Z98">
        <v>225</v>
      </c>
      <c r="AA98">
        <v>357.5</v>
      </c>
      <c r="AB98">
        <v>170.625</v>
      </c>
      <c r="AC98">
        <v>313.125</v>
      </c>
      <c r="AD98">
        <v>141.875</v>
      </c>
      <c r="AE98">
        <v>166.25</v>
      </c>
    </row>
    <row r="99" spans="1:31" x14ac:dyDescent="0.25">
      <c r="A99" s="1" t="s">
        <v>617</v>
      </c>
      <c r="B99" t="s">
        <v>1026</v>
      </c>
      <c r="C99" t="s">
        <v>1035</v>
      </c>
      <c r="D99" t="s">
        <v>109</v>
      </c>
      <c r="E99" t="s">
        <v>602</v>
      </c>
      <c r="F99" t="s">
        <v>137</v>
      </c>
      <c r="G99" t="s">
        <v>138</v>
      </c>
      <c r="H99" s="5">
        <v>7</v>
      </c>
      <c r="I99" t="s">
        <v>122</v>
      </c>
      <c r="J99" t="s">
        <v>139</v>
      </c>
      <c r="K99" t="s">
        <v>114</v>
      </c>
      <c r="L99">
        <v>672.5</v>
      </c>
      <c r="M99">
        <v>223.75</v>
      </c>
      <c r="N99">
        <v>572.5</v>
      </c>
      <c r="O99">
        <v>548.75</v>
      </c>
      <c r="P99">
        <v>222.5</v>
      </c>
      <c r="Q99">
        <v>397.5</v>
      </c>
      <c r="R99">
        <v>453.125</v>
      </c>
      <c r="S99">
        <v>253.125</v>
      </c>
      <c r="T99">
        <v>259.375</v>
      </c>
      <c r="U99">
        <v>240.625</v>
      </c>
      <c r="V99">
        <v>198.75</v>
      </c>
      <c r="W99">
        <v>294.375</v>
      </c>
      <c r="X99">
        <v>843.75</v>
      </c>
      <c r="Y99">
        <v>166.875</v>
      </c>
      <c r="Z99">
        <v>225</v>
      </c>
      <c r="AA99">
        <v>361.875</v>
      </c>
      <c r="AB99">
        <v>171.25</v>
      </c>
      <c r="AC99">
        <v>311.875</v>
      </c>
      <c r="AD99">
        <v>138.125</v>
      </c>
      <c r="AE99">
        <v>167.5</v>
      </c>
    </row>
    <row r="100" spans="1:31" x14ac:dyDescent="0.25">
      <c r="A100" s="1" t="s">
        <v>617</v>
      </c>
      <c r="B100" t="s">
        <v>1026</v>
      </c>
      <c r="C100" t="s">
        <v>1035</v>
      </c>
      <c r="D100" t="s">
        <v>109</v>
      </c>
      <c r="E100" t="s">
        <v>602</v>
      </c>
      <c r="F100" t="s">
        <v>137</v>
      </c>
      <c r="G100" t="s">
        <v>138</v>
      </c>
      <c r="H100" s="5">
        <v>7</v>
      </c>
      <c r="I100" t="s">
        <v>122</v>
      </c>
      <c r="J100" t="s">
        <v>139</v>
      </c>
      <c r="K100" t="s">
        <v>114</v>
      </c>
      <c r="L100">
        <v>652.5</v>
      </c>
      <c r="M100">
        <v>221.25</v>
      </c>
      <c r="O100">
        <v>543.75</v>
      </c>
      <c r="P100">
        <v>224.375</v>
      </c>
      <c r="Q100">
        <v>395.625</v>
      </c>
      <c r="R100">
        <v>467.5</v>
      </c>
      <c r="S100">
        <v>249.375</v>
      </c>
      <c r="T100">
        <v>255.625</v>
      </c>
      <c r="U100">
        <v>232.5</v>
      </c>
      <c r="V100">
        <v>199.375</v>
      </c>
      <c r="W100">
        <v>285</v>
      </c>
      <c r="X100">
        <v>837.5</v>
      </c>
      <c r="Y100">
        <v>156.25</v>
      </c>
      <c r="Z100">
        <v>220.625</v>
      </c>
      <c r="AA100">
        <v>362.5</v>
      </c>
      <c r="AB100">
        <v>170</v>
      </c>
      <c r="AC100">
        <v>305</v>
      </c>
      <c r="AD100">
        <v>134.375</v>
      </c>
      <c r="AE100">
        <v>163.75</v>
      </c>
    </row>
    <row r="101" spans="1:31" x14ac:dyDescent="0.25">
      <c r="A101" s="1" t="s">
        <v>617</v>
      </c>
      <c r="B101" t="s">
        <v>1026</v>
      </c>
      <c r="C101" t="s">
        <v>1035</v>
      </c>
      <c r="D101" t="s">
        <v>109</v>
      </c>
      <c r="E101" t="s">
        <v>602</v>
      </c>
      <c r="F101" t="s">
        <v>137</v>
      </c>
      <c r="G101" t="s">
        <v>138</v>
      </c>
      <c r="H101" s="5">
        <v>7</v>
      </c>
      <c r="I101" t="s">
        <v>122</v>
      </c>
      <c r="J101" t="s">
        <v>139</v>
      </c>
      <c r="K101" t="s">
        <v>114</v>
      </c>
      <c r="L101">
        <v>655</v>
      </c>
      <c r="M101">
        <v>221.875</v>
      </c>
      <c r="N101">
        <v>572.5</v>
      </c>
      <c r="O101">
        <v>537.5</v>
      </c>
      <c r="P101">
        <v>222.5</v>
      </c>
      <c r="Q101">
        <v>398.125</v>
      </c>
      <c r="R101">
        <v>473.75</v>
      </c>
      <c r="S101">
        <v>270.625</v>
      </c>
      <c r="T101">
        <v>275.625</v>
      </c>
      <c r="U101">
        <v>250</v>
      </c>
      <c r="V101">
        <v>200</v>
      </c>
      <c r="W101">
        <v>282.5</v>
      </c>
      <c r="X101">
        <v>787.5</v>
      </c>
      <c r="AA101">
        <v>355</v>
      </c>
      <c r="AB101">
        <v>171.25</v>
      </c>
      <c r="AC101">
        <v>300.625</v>
      </c>
      <c r="AD101">
        <v>148.75</v>
      </c>
      <c r="AE101">
        <v>181.25</v>
      </c>
    </row>
    <row r="102" spans="1:31" x14ac:dyDescent="0.25">
      <c r="A102" s="1" t="s">
        <v>617</v>
      </c>
      <c r="B102" t="s">
        <v>1026</v>
      </c>
      <c r="C102" t="s">
        <v>1035</v>
      </c>
      <c r="D102" t="s">
        <v>109</v>
      </c>
      <c r="E102" t="s">
        <v>602</v>
      </c>
      <c r="F102" t="s">
        <v>137</v>
      </c>
      <c r="G102" t="s">
        <v>138</v>
      </c>
      <c r="H102" s="5">
        <v>7</v>
      </c>
      <c r="I102" t="s">
        <v>122</v>
      </c>
      <c r="J102" t="s">
        <v>139</v>
      </c>
      <c r="K102" t="s">
        <v>114</v>
      </c>
      <c r="L102">
        <v>647.5</v>
      </c>
      <c r="M102">
        <v>219.375</v>
      </c>
      <c r="N102">
        <v>556.25</v>
      </c>
      <c r="O102">
        <v>527.5</v>
      </c>
      <c r="P102">
        <v>223.75</v>
      </c>
      <c r="Q102">
        <v>385.625</v>
      </c>
      <c r="R102">
        <v>470.625</v>
      </c>
      <c r="S102">
        <v>243.75</v>
      </c>
      <c r="T102">
        <v>250</v>
      </c>
      <c r="U102">
        <v>234.375</v>
      </c>
      <c r="V102">
        <v>198.125</v>
      </c>
      <c r="W102">
        <v>293.75</v>
      </c>
      <c r="X102">
        <v>810</v>
      </c>
      <c r="Y102">
        <v>157.5</v>
      </c>
      <c r="Z102">
        <v>224.375</v>
      </c>
      <c r="AA102">
        <v>353.125</v>
      </c>
      <c r="AB102">
        <v>169.375</v>
      </c>
      <c r="AC102">
        <v>306.25</v>
      </c>
      <c r="AD102">
        <v>143.125</v>
      </c>
      <c r="AE102">
        <v>178.75</v>
      </c>
    </row>
    <row r="103" spans="1:31" x14ac:dyDescent="0.25">
      <c r="A103" s="1" t="s">
        <v>613</v>
      </c>
      <c r="B103" t="s">
        <v>1023</v>
      </c>
      <c r="C103" t="s">
        <v>1035</v>
      </c>
      <c r="D103" t="s">
        <v>141</v>
      </c>
      <c r="E103" t="s">
        <v>142</v>
      </c>
      <c r="F103" t="s">
        <v>143</v>
      </c>
      <c r="G103" t="s">
        <v>144</v>
      </c>
      <c r="H103" s="5">
        <v>240</v>
      </c>
      <c r="I103" t="s">
        <v>145</v>
      </c>
      <c r="J103" t="s">
        <v>146</v>
      </c>
      <c r="K103" t="s">
        <v>147</v>
      </c>
      <c r="L103">
        <v>641.25</v>
      </c>
      <c r="M103">
        <v>223.75</v>
      </c>
      <c r="N103">
        <v>581.25</v>
      </c>
      <c r="O103">
        <v>530</v>
      </c>
      <c r="P103">
        <v>216.25</v>
      </c>
      <c r="Q103">
        <v>413.125</v>
      </c>
      <c r="R103">
        <v>459.375</v>
      </c>
      <c r="S103">
        <v>242.5</v>
      </c>
      <c r="T103">
        <v>231.25</v>
      </c>
      <c r="U103">
        <v>218.75</v>
      </c>
      <c r="V103">
        <v>186.875</v>
      </c>
      <c r="W103">
        <v>270.625</v>
      </c>
      <c r="X103">
        <v>710</v>
      </c>
      <c r="Y103">
        <v>159.375</v>
      </c>
      <c r="Z103">
        <v>236.25</v>
      </c>
      <c r="AA103">
        <v>348.75</v>
      </c>
      <c r="AB103">
        <v>188.125</v>
      </c>
      <c r="AC103">
        <v>279.375</v>
      </c>
      <c r="AD103">
        <v>145</v>
      </c>
      <c r="AE103">
        <v>173.75</v>
      </c>
    </row>
    <row r="104" spans="1:31" x14ac:dyDescent="0.25">
      <c r="A104" t="s">
        <v>854</v>
      </c>
      <c r="B104" t="s">
        <v>1027</v>
      </c>
      <c r="C104" t="s">
        <v>1035</v>
      </c>
      <c r="D104" t="s">
        <v>148</v>
      </c>
      <c r="E104" t="s">
        <v>149</v>
      </c>
      <c r="F104" t="s">
        <v>150</v>
      </c>
      <c r="G104" t="s">
        <v>151</v>
      </c>
      <c r="H104" s="5">
        <v>381</v>
      </c>
      <c r="I104" t="s">
        <v>152</v>
      </c>
      <c r="J104" t="s">
        <v>153</v>
      </c>
      <c r="K104" t="s">
        <v>147</v>
      </c>
      <c r="L104">
        <v>671.25</v>
      </c>
      <c r="M104">
        <v>251.875</v>
      </c>
      <c r="N104">
        <v>600</v>
      </c>
      <c r="O104">
        <v>551.25</v>
      </c>
      <c r="P104">
        <v>219.375</v>
      </c>
      <c r="Q104">
        <v>455</v>
      </c>
      <c r="R104">
        <v>516.875</v>
      </c>
      <c r="S104">
        <v>256.25</v>
      </c>
      <c r="T104">
        <v>244.375</v>
      </c>
      <c r="U104">
        <v>225</v>
      </c>
      <c r="X104">
        <v>937.5</v>
      </c>
      <c r="Y104">
        <v>152.5</v>
      </c>
      <c r="Z104">
        <v>250</v>
      </c>
      <c r="AD104">
        <v>155</v>
      </c>
      <c r="AE104">
        <v>201.25</v>
      </c>
    </row>
    <row r="105" spans="1:31" x14ac:dyDescent="0.25">
      <c r="A105" s="1" t="s">
        <v>636</v>
      </c>
      <c r="B105" t="s">
        <v>1025</v>
      </c>
      <c r="C105" t="s">
        <v>1035</v>
      </c>
      <c r="D105" t="s">
        <v>109</v>
      </c>
      <c r="E105" t="s">
        <v>110</v>
      </c>
      <c r="F105" t="s">
        <v>134</v>
      </c>
      <c r="G105" t="s">
        <v>154</v>
      </c>
      <c r="H105" s="5">
        <v>100</v>
      </c>
      <c r="K105" t="s">
        <v>114</v>
      </c>
      <c r="L105">
        <v>572.5</v>
      </c>
      <c r="M105">
        <v>203.75</v>
      </c>
      <c r="N105">
        <v>566.25</v>
      </c>
      <c r="O105">
        <v>530</v>
      </c>
      <c r="P105">
        <v>206.25</v>
      </c>
      <c r="Q105">
        <v>415</v>
      </c>
      <c r="R105">
        <v>497.5</v>
      </c>
      <c r="S105">
        <v>231.25</v>
      </c>
      <c r="T105">
        <v>208.75</v>
      </c>
      <c r="U105">
        <v>204.375</v>
      </c>
      <c r="V105">
        <v>199.375</v>
      </c>
      <c r="W105">
        <v>295.625</v>
      </c>
      <c r="X105">
        <v>898.75</v>
      </c>
      <c r="Y105">
        <v>149.375</v>
      </c>
      <c r="Z105">
        <v>263.125</v>
      </c>
      <c r="AA105">
        <v>356.25</v>
      </c>
      <c r="AB105">
        <v>190.625</v>
      </c>
      <c r="AC105">
        <v>266.25</v>
      </c>
      <c r="AD105">
        <v>151.875</v>
      </c>
      <c r="AE105">
        <v>175.625</v>
      </c>
    </row>
    <row r="106" spans="1:31" x14ac:dyDescent="0.25">
      <c r="A106" s="1" t="s">
        <v>636</v>
      </c>
      <c r="B106" t="s">
        <v>1025</v>
      </c>
      <c r="C106" t="s">
        <v>1035</v>
      </c>
      <c r="D106" t="s">
        <v>109</v>
      </c>
      <c r="E106" t="s">
        <v>110</v>
      </c>
      <c r="F106" t="s">
        <v>134</v>
      </c>
      <c r="G106" t="s">
        <v>154</v>
      </c>
      <c r="H106" s="5">
        <v>100</v>
      </c>
      <c r="K106" t="s">
        <v>114</v>
      </c>
      <c r="L106">
        <v>582.5</v>
      </c>
      <c r="M106">
        <v>208.125</v>
      </c>
      <c r="N106">
        <v>575</v>
      </c>
      <c r="O106">
        <v>523.75</v>
      </c>
      <c r="P106">
        <v>210.625</v>
      </c>
      <c r="Q106">
        <v>426.875</v>
      </c>
      <c r="R106">
        <v>503.125</v>
      </c>
      <c r="S106">
        <v>232.5</v>
      </c>
      <c r="T106">
        <v>212.5</v>
      </c>
      <c r="U106">
        <v>184.375</v>
      </c>
      <c r="V106">
        <v>155.625</v>
      </c>
      <c r="W106">
        <v>252.5</v>
      </c>
      <c r="X106">
        <v>837.5</v>
      </c>
      <c r="Y106">
        <v>143.75</v>
      </c>
      <c r="Z106">
        <v>240.625</v>
      </c>
      <c r="AA106">
        <v>331.875</v>
      </c>
      <c r="AB106">
        <v>195</v>
      </c>
      <c r="AC106">
        <v>237.5</v>
      </c>
      <c r="AD106">
        <v>171.25</v>
      </c>
      <c r="AE106">
        <v>198.125</v>
      </c>
    </row>
    <row r="107" spans="1:31" x14ac:dyDescent="0.25">
      <c r="A107" s="1" t="s">
        <v>636</v>
      </c>
      <c r="B107" t="s">
        <v>1025</v>
      </c>
      <c r="C107" t="s">
        <v>1035</v>
      </c>
      <c r="D107" t="s">
        <v>109</v>
      </c>
      <c r="E107" t="s">
        <v>110</v>
      </c>
      <c r="F107" t="s">
        <v>134</v>
      </c>
      <c r="G107" t="s">
        <v>154</v>
      </c>
      <c r="H107" s="5">
        <v>100</v>
      </c>
      <c r="K107" t="s">
        <v>114</v>
      </c>
      <c r="L107">
        <v>586.25</v>
      </c>
      <c r="M107">
        <v>211.875</v>
      </c>
      <c r="N107">
        <v>587.5</v>
      </c>
      <c r="O107">
        <v>525</v>
      </c>
      <c r="P107">
        <v>211.875</v>
      </c>
      <c r="Q107">
        <v>431.875</v>
      </c>
      <c r="R107">
        <v>512.5</v>
      </c>
      <c r="S107">
        <v>234.375</v>
      </c>
      <c r="T107">
        <v>213.125</v>
      </c>
      <c r="U107">
        <v>183.125</v>
      </c>
      <c r="W107">
        <v>262.5</v>
      </c>
      <c r="X107">
        <v>871.25</v>
      </c>
      <c r="Y107">
        <v>153.75</v>
      </c>
      <c r="Z107">
        <v>238.125</v>
      </c>
      <c r="AA107">
        <v>341.25</v>
      </c>
      <c r="AB107">
        <v>191.875</v>
      </c>
      <c r="AC107">
        <v>255</v>
      </c>
      <c r="AD107">
        <v>175.625</v>
      </c>
      <c r="AE107">
        <v>201.25</v>
      </c>
    </row>
    <row r="108" spans="1:31" x14ac:dyDescent="0.25">
      <c r="A108" s="1" t="s">
        <v>636</v>
      </c>
      <c r="B108" t="s">
        <v>1025</v>
      </c>
      <c r="C108" t="s">
        <v>1035</v>
      </c>
      <c r="D108" t="s">
        <v>109</v>
      </c>
      <c r="E108" t="s">
        <v>110</v>
      </c>
      <c r="F108" t="s">
        <v>134</v>
      </c>
      <c r="G108" t="s">
        <v>154</v>
      </c>
      <c r="H108" s="5">
        <v>100</v>
      </c>
      <c r="K108" t="s">
        <v>114</v>
      </c>
      <c r="L108">
        <v>587.5</v>
      </c>
      <c r="M108">
        <v>218.75</v>
      </c>
      <c r="N108">
        <v>576.25</v>
      </c>
      <c r="O108">
        <v>527.5</v>
      </c>
      <c r="P108">
        <v>213.75</v>
      </c>
      <c r="Q108">
        <v>432.5</v>
      </c>
      <c r="R108">
        <v>505</v>
      </c>
      <c r="S108">
        <v>233.125</v>
      </c>
      <c r="T108">
        <v>211.25</v>
      </c>
      <c r="U108">
        <v>186.25</v>
      </c>
      <c r="V108">
        <v>158.125</v>
      </c>
      <c r="W108">
        <v>260</v>
      </c>
      <c r="X108">
        <v>852.5</v>
      </c>
      <c r="Y108">
        <v>144.375</v>
      </c>
      <c r="AC108">
        <v>276.875</v>
      </c>
      <c r="AD108">
        <v>171.25</v>
      </c>
      <c r="AE108">
        <v>203.125</v>
      </c>
    </row>
    <row r="109" spans="1:31" x14ac:dyDescent="0.25">
      <c r="A109" s="1" t="s">
        <v>634</v>
      </c>
      <c r="B109" t="s">
        <v>1025</v>
      </c>
      <c r="C109" t="s">
        <v>1035</v>
      </c>
      <c r="D109" t="s">
        <v>109</v>
      </c>
      <c r="E109" t="s">
        <v>110</v>
      </c>
      <c r="F109" t="s">
        <v>134</v>
      </c>
      <c r="G109" t="s">
        <v>154</v>
      </c>
      <c r="H109" s="5">
        <v>100</v>
      </c>
      <c r="I109" t="s">
        <v>122</v>
      </c>
      <c r="J109" t="s">
        <v>155</v>
      </c>
      <c r="K109" t="s">
        <v>114</v>
      </c>
      <c r="L109">
        <v>592.5</v>
      </c>
      <c r="M109">
        <v>220.625</v>
      </c>
      <c r="N109">
        <v>590</v>
      </c>
      <c r="O109">
        <v>538.75</v>
      </c>
      <c r="P109">
        <v>214.375</v>
      </c>
      <c r="Q109">
        <v>430</v>
      </c>
      <c r="R109">
        <v>528.125</v>
      </c>
      <c r="S109">
        <v>243.75</v>
      </c>
      <c r="T109">
        <v>237.5</v>
      </c>
      <c r="U109">
        <v>203.125</v>
      </c>
      <c r="V109">
        <v>169.375</v>
      </c>
      <c r="W109">
        <v>279.375</v>
      </c>
      <c r="Y109">
        <v>149.375</v>
      </c>
      <c r="AB109">
        <v>224.375</v>
      </c>
      <c r="AD109">
        <v>159.375</v>
      </c>
      <c r="AE109">
        <v>203.125</v>
      </c>
    </row>
    <row r="110" spans="1:31" x14ac:dyDescent="0.25">
      <c r="A110" s="1" t="s">
        <v>634</v>
      </c>
      <c r="B110" t="s">
        <v>1025</v>
      </c>
      <c r="C110" t="s">
        <v>1035</v>
      </c>
      <c r="D110" t="s">
        <v>109</v>
      </c>
      <c r="E110" t="s">
        <v>110</v>
      </c>
      <c r="F110" t="s">
        <v>134</v>
      </c>
      <c r="G110" t="s">
        <v>154</v>
      </c>
      <c r="H110" s="5">
        <v>100</v>
      </c>
      <c r="I110" t="s">
        <v>122</v>
      </c>
      <c r="J110" t="s">
        <v>155</v>
      </c>
      <c r="K110" t="s">
        <v>114</v>
      </c>
      <c r="L110">
        <v>593.75</v>
      </c>
      <c r="M110">
        <v>225</v>
      </c>
      <c r="N110">
        <v>591.25</v>
      </c>
      <c r="O110">
        <v>537.5</v>
      </c>
      <c r="P110">
        <v>219.375</v>
      </c>
      <c r="Q110">
        <v>435</v>
      </c>
      <c r="R110">
        <v>500</v>
      </c>
      <c r="S110">
        <v>243.125</v>
      </c>
      <c r="T110">
        <v>236.875</v>
      </c>
      <c r="U110">
        <v>201.875</v>
      </c>
      <c r="V110">
        <v>171.25</v>
      </c>
      <c r="W110">
        <v>280</v>
      </c>
      <c r="X110">
        <v>906.25</v>
      </c>
      <c r="Y110">
        <v>156.25</v>
      </c>
      <c r="Z110">
        <v>250</v>
      </c>
      <c r="AA110">
        <v>368.75</v>
      </c>
      <c r="AB110">
        <v>229.375</v>
      </c>
      <c r="AC110">
        <v>280.625</v>
      </c>
      <c r="AD110">
        <v>167.5</v>
      </c>
      <c r="AE110">
        <v>204.375</v>
      </c>
    </row>
    <row r="111" spans="1:31" x14ac:dyDescent="0.25">
      <c r="A111" s="1" t="s">
        <v>634</v>
      </c>
      <c r="B111" t="s">
        <v>1025</v>
      </c>
      <c r="C111" t="s">
        <v>1035</v>
      </c>
      <c r="D111" t="s">
        <v>109</v>
      </c>
      <c r="E111" t="s">
        <v>110</v>
      </c>
      <c r="F111" t="s">
        <v>134</v>
      </c>
      <c r="G111" t="s">
        <v>154</v>
      </c>
      <c r="H111" s="5">
        <v>100</v>
      </c>
      <c r="I111" t="s">
        <v>122</v>
      </c>
      <c r="J111" t="s">
        <v>155</v>
      </c>
      <c r="K111" t="s">
        <v>114</v>
      </c>
      <c r="L111">
        <v>601.25</v>
      </c>
      <c r="M111">
        <v>220.625</v>
      </c>
      <c r="N111">
        <v>588.75</v>
      </c>
      <c r="O111">
        <v>538.75</v>
      </c>
      <c r="P111">
        <v>212.5</v>
      </c>
      <c r="Q111">
        <v>435.625</v>
      </c>
      <c r="R111">
        <v>509.375</v>
      </c>
      <c r="S111">
        <v>245</v>
      </c>
      <c r="T111">
        <v>237.5</v>
      </c>
      <c r="U111">
        <v>200</v>
      </c>
      <c r="V111">
        <v>168.75</v>
      </c>
      <c r="W111">
        <v>277.5</v>
      </c>
      <c r="X111">
        <v>887.5</v>
      </c>
      <c r="Y111">
        <v>150.625</v>
      </c>
      <c r="Z111">
        <v>248.75</v>
      </c>
      <c r="AB111">
        <v>206.25</v>
      </c>
      <c r="AC111">
        <v>275</v>
      </c>
      <c r="AD111">
        <v>165</v>
      </c>
      <c r="AE111">
        <v>205</v>
      </c>
    </row>
    <row r="112" spans="1:31" x14ac:dyDescent="0.25">
      <c r="A112" s="1" t="s">
        <v>630</v>
      </c>
      <c r="B112" t="s">
        <v>1025</v>
      </c>
      <c r="C112" t="s">
        <v>1035</v>
      </c>
      <c r="D112" t="s">
        <v>109</v>
      </c>
      <c r="E112" t="s">
        <v>156</v>
      </c>
      <c r="F112" t="s">
        <v>157</v>
      </c>
      <c r="G112" t="s">
        <v>158</v>
      </c>
      <c r="H112" s="5">
        <v>140</v>
      </c>
      <c r="J112" t="s">
        <v>159</v>
      </c>
      <c r="K112" t="s">
        <v>114</v>
      </c>
      <c r="L112">
        <v>613.75</v>
      </c>
      <c r="M112">
        <v>218.75</v>
      </c>
      <c r="N112">
        <v>597.5</v>
      </c>
      <c r="O112">
        <v>548.75</v>
      </c>
      <c r="P112">
        <v>213.75</v>
      </c>
      <c r="Q112">
        <v>456.25</v>
      </c>
      <c r="R112">
        <v>532.5</v>
      </c>
      <c r="S112">
        <v>236.25</v>
      </c>
      <c r="T112">
        <v>228.125</v>
      </c>
      <c r="U112">
        <v>196.875</v>
      </c>
      <c r="V112">
        <v>167.5</v>
      </c>
      <c r="W112">
        <v>256.25</v>
      </c>
      <c r="X112">
        <v>897.5</v>
      </c>
      <c r="Y112">
        <v>156.25</v>
      </c>
      <c r="AB112">
        <v>204.375</v>
      </c>
      <c r="AD112">
        <v>163.75</v>
      </c>
      <c r="AE112">
        <v>209.375</v>
      </c>
    </row>
    <row r="113" spans="1:33" x14ac:dyDescent="0.25">
      <c r="A113" s="1" t="s">
        <v>630</v>
      </c>
      <c r="B113" t="s">
        <v>1025</v>
      </c>
      <c r="C113" t="s">
        <v>1035</v>
      </c>
      <c r="D113" t="s">
        <v>109</v>
      </c>
      <c r="E113" t="s">
        <v>156</v>
      </c>
      <c r="F113" t="s">
        <v>157</v>
      </c>
      <c r="G113" t="s">
        <v>158</v>
      </c>
      <c r="H113" s="5">
        <v>140</v>
      </c>
      <c r="J113" t="s">
        <v>159</v>
      </c>
      <c r="K113" t="s">
        <v>114</v>
      </c>
      <c r="L113">
        <v>591.25</v>
      </c>
      <c r="M113">
        <v>218.75</v>
      </c>
      <c r="N113">
        <v>570</v>
      </c>
      <c r="O113">
        <v>517.5</v>
      </c>
      <c r="P113">
        <v>202.5</v>
      </c>
      <c r="Q113">
        <v>415.625</v>
      </c>
      <c r="R113">
        <v>481.25</v>
      </c>
      <c r="S113">
        <v>206.875</v>
      </c>
      <c r="T113">
        <v>196.25</v>
      </c>
      <c r="U113">
        <v>175</v>
      </c>
      <c r="V113">
        <v>162.5</v>
      </c>
      <c r="W113">
        <v>238.125</v>
      </c>
      <c r="X113">
        <v>828.75</v>
      </c>
      <c r="Y113">
        <v>147.5</v>
      </c>
      <c r="AB113">
        <v>195.625</v>
      </c>
      <c r="AD113">
        <v>156.25</v>
      </c>
      <c r="AE113">
        <v>193.125</v>
      </c>
    </row>
    <row r="114" spans="1:33" x14ac:dyDescent="0.25">
      <c r="A114" s="1" t="s">
        <v>634</v>
      </c>
      <c r="B114" t="s">
        <v>1025</v>
      </c>
      <c r="C114" t="s">
        <v>1035</v>
      </c>
      <c r="D114" t="s">
        <v>109</v>
      </c>
      <c r="E114" t="s">
        <v>110</v>
      </c>
      <c r="F114">
        <v>45.08</v>
      </c>
      <c r="G114">
        <v>14.59</v>
      </c>
      <c r="H114" s="5">
        <v>100</v>
      </c>
      <c r="I114" t="s">
        <v>122</v>
      </c>
      <c r="J114" t="s">
        <v>155</v>
      </c>
      <c r="K114" t="s">
        <v>114</v>
      </c>
      <c r="L114">
        <v>613.75</v>
      </c>
      <c r="M114">
        <v>231.25</v>
      </c>
      <c r="N114">
        <v>596.25</v>
      </c>
      <c r="O114">
        <v>562.5</v>
      </c>
      <c r="P114">
        <v>215</v>
      </c>
      <c r="Q114">
        <v>445</v>
      </c>
      <c r="R114">
        <v>537.5</v>
      </c>
      <c r="S114">
        <v>230.625</v>
      </c>
      <c r="T114">
        <v>221.875</v>
      </c>
      <c r="U114">
        <v>192.5</v>
      </c>
      <c r="V114">
        <v>165.625</v>
      </c>
      <c r="W114">
        <v>251.25</v>
      </c>
      <c r="Y114">
        <v>150</v>
      </c>
      <c r="AB114">
        <v>235.625</v>
      </c>
      <c r="AC114">
        <v>262.5</v>
      </c>
      <c r="AD114">
        <v>171.875</v>
      </c>
      <c r="AE114">
        <v>212.5</v>
      </c>
    </row>
    <row r="115" spans="1:33" x14ac:dyDescent="0.25">
      <c r="A115" s="1" t="s">
        <v>634</v>
      </c>
      <c r="B115" t="s">
        <v>1025</v>
      </c>
      <c r="C115" t="s">
        <v>1035</v>
      </c>
      <c r="D115" t="s">
        <v>109</v>
      </c>
      <c r="E115" t="s">
        <v>110</v>
      </c>
      <c r="F115">
        <v>45.08</v>
      </c>
      <c r="G115">
        <v>14.59</v>
      </c>
      <c r="H115" s="5">
        <v>100</v>
      </c>
      <c r="I115" t="s">
        <v>122</v>
      </c>
      <c r="J115" t="s">
        <v>155</v>
      </c>
      <c r="K115" t="s">
        <v>114</v>
      </c>
      <c r="L115">
        <v>630</v>
      </c>
      <c r="M115">
        <v>221.25</v>
      </c>
      <c r="N115">
        <v>606.25</v>
      </c>
      <c r="O115">
        <v>563.75</v>
      </c>
      <c r="P115">
        <v>213.75</v>
      </c>
      <c r="Q115">
        <v>456.25</v>
      </c>
      <c r="R115">
        <v>553.125</v>
      </c>
      <c r="S115">
        <v>243.75</v>
      </c>
      <c r="T115">
        <v>229.375</v>
      </c>
      <c r="U115">
        <v>197.5</v>
      </c>
      <c r="V115">
        <v>170.625</v>
      </c>
      <c r="W115">
        <v>253.125</v>
      </c>
      <c r="X115">
        <v>910</v>
      </c>
      <c r="Y115">
        <v>155</v>
      </c>
      <c r="Z115">
        <v>268.75</v>
      </c>
      <c r="AA115">
        <v>362.5</v>
      </c>
      <c r="AB115">
        <v>212.5</v>
      </c>
      <c r="AC115">
        <v>255.625</v>
      </c>
      <c r="AD115">
        <v>168.75</v>
      </c>
      <c r="AE115">
        <v>218.125</v>
      </c>
    </row>
    <row r="116" spans="1:33" x14ac:dyDescent="0.25">
      <c r="A116" s="1" t="s">
        <v>634</v>
      </c>
      <c r="B116" t="s">
        <v>1025</v>
      </c>
      <c r="C116" t="s">
        <v>1035</v>
      </c>
      <c r="D116" t="s">
        <v>109</v>
      </c>
      <c r="E116" t="s">
        <v>110</v>
      </c>
      <c r="F116">
        <v>45.08</v>
      </c>
      <c r="G116">
        <v>14.59</v>
      </c>
      <c r="H116" s="5">
        <v>100</v>
      </c>
      <c r="I116" t="s">
        <v>122</v>
      </c>
      <c r="J116" t="s">
        <v>155</v>
      </c>
      <c r="K116" t="s">
        <v>114</v>
      </c>
      <c r="L116">
        <v>600</v>
      </c>
      <c r="M116">
        <v>225</v>
      </c>
      <c r="N116">
        <v>582.5</v>
      </c>
      <c r="O116">
        <v>527.5</v>
      </c>
      <c r="P116">
        <v>200.625</v>
      </c>
      <c r="R116">
        <v>551.25</v>
      </c>
      <c r="S116">
        <v>234.375</v>
      </c>
      <c r="T116">
        <v>220</v>
      </c>
      <c r="U116">
        <v>190.625</v>
      </c>
      <c r="V116">
        <v>166.25</v>
      </c>
      <c r="W116">
        <v>252.5</v>
      </c>
      <c r="X116">
        <v>822.5</v>
      </c>
      <c r="Y116">
        <v>145</v>
      </c>
      <c r="AB116">
        <v>206.875</v>
      </c>
      <c r="AC116">
        <v>257.5</v>
      </c>
      <c r="AD116">
        <v>165.625</v>
      </c>
      <c r="AE116">
        <v>205</v>
      </c>
    </row>
    <row r="117" spans="1:33" x14ac:dyDescent="0.25">
      <c r="A117" s="1" t="s">
        <v>780</v>
      </c>
      <c r="B117" t="s">
        <v>1024</v>
      </c>
      <c r="C117" t="s">
        <v>1035</v>
      </c>
      <c r="D117" t="s">
        <v>104</v>
      </c>
      <c r="E117" t="s">
        <v>160</v>
      </c>
      <c r="F117" t="s">
        <v>161</v>
      </c>
      <c r="G117" t="s">
        <v>162</v>
      </c>
      <c r="H117" s="5">
        <v>2200</v>
      </c>
      <c r="J117" t="s">
        <v>163</v>
      </c>
      <c r="K117" t="s">
        <v>164</v>
      </c>
      <c r="L117">
        <v>606.25</v>
      </c>
      <c r="M117">
        <v>223.125</v>
      </c>
      <c r="N117">
        <v>601.25</v>
      </c>
      <c r="O117">
        <v>551.25</v>
      </c>
      <c r="P117">
        <v>203.125</v>
      </c>
      <c r="Q117">
        <v>432.5</v>
      </c>
      <c r="R117">
        <v>480</v>
      </c>
      <c r="S117">
        <v>218.75</v>
      </c>
      <c r="T117">
        <v>202.5</v>
      </c>
      <c r="U117">
        <v>165.625</v>
      </c>
      <c r="V117">
        <v>153.125</v>
      </c>
      <c r="W117">
        <v>240.625</v>
      </c>
      <c r="X117">
        <v>867.5</v>
      </c>
      <c r="Y117">
        <v>159.375</v>
      </c>
      <c r="Z117">
        <v>245</v>
      </c>
      <c r="AA117">
        <v>342.5</v>
      </c>
      <c r="AB117">
        <v>199.375</v>
      </c>
      <c r="AC117">
        <v>256.25</v>
      </c>
      <c r="AD117">
        <v>160</v>
      </c>
      <c r="AE117">
        <v>191.875</v>
      </c>
    </row>
    <row r="118" spans="1:33" x14ac:dyDescent="0.25">
      <c r="A118" s="1" t="s">
        <v>844</v>
      </c>
      <c r="B118" t="s">
        <v>1024</v>
      </c>
      <c r="C118" t="s">
        <v>1035</v>
      </c>
      <c r="D118" t="s">
        <v>104</v>
      </c>
      <c r="E118" t="s">
        <v>165</v>
      </c>
      <c r="F118" t="s">
        <v>166</v>
      </c>
      <c r="G118" t="s">
        <v>167</v>
      </c>
      <c r="H118" s="5">
        <v>1800</v>
      </c>
      <c r="I118" t="s">
        <v>67</v>
      </c>
      <c r="J118" t="s">
        <v>168</v>
      </c>
      <c r="K118" t="s">
        <v>164</v>
      </c>
      <c r="L118">
        <v>587.5</v>
      </c>
      <c r="M118">
        <v>211.25</v>
      </c>
      <c r="N118">
        <v>575</v>
      </c>
      <c r="O118">
        <v>523.75</v>
      </c>
      <c r="P118">
        <v>201.25</v>
      </c>
      <c r="Q118">
        <v>406.875</v>
      </c>
      <c r="R118">
        <v>487.5</v>
      </c>
      <c r="S118">
        <v>201.875</v>
      </c>
      <c r="T118">
        <v>198.75</v>
      </c>
      <c r="U118">
        <v>158.125</v>
      </c>
      <c r="V118">
        <v>156.875</v>
      </c>
      <c r="W118">
        <v>246.25</v>
      </c>
      <c r="X118">
        <v>853.75</v>
      </c>
      <c r="Y118">
        <v>148.75</v>
      </c>
      <c r="AD118">
        <v>151.25</v>
      </c>
      <c r="AE118">
        <v>190.625</v>
      </c>
    </row>
    <row r="119" spans="1:33" x14ac:dyDescent="0.25">
      <c r="A119" s="1" t="s">
        <v>662</v>
      </c>
      <c r="B119" t="s">
        <v>1023</v>
      </c>
      <c r="C119" t="s">
        <v>1035</v>
      </c>
      <c r="D119" t="s">
        <v>68</v>
      </c>
      <c r="E119" t="s">
        <v>169</v>
      </c>
      <c r="F119" t="s">
        <v>170</v>
      </c>
      <c r="G119" t="s">
        <v>171</v>
      </c>
      <c r="H119" s="5">
        <v>107</v>
      </c>
      <c r="I119" t="s">
        <v>67</v>
      </c>
      <c r="J119" t="s">
        <v>172</v>
      </c>
      <c r="K119" t="s">
        <v>164</v>
      </c>
      <c r="L119">
        <v>635</v>
      </c>
      <c r="M119">
        <v>223.125</v>
      </c>
      <c r="N119">
        <v>595</v>
      </c>
      <c r="O119">
        <v>528.75</v>
      </c>
      <c r="P119">
        <v>200</v>
      </c>
      <c r="Q119">
        <v>445.625</v>
      </c>
      <c r="R119">
        <v>499.375</v>
      </c>
      <c r="S119">
        <v>238.75</v>
      </c>
      <c r="T119">
        <v>240</v>
      </c>
      <c r="U119">
        <v>221.875</v>
      </c>
      <c r="V119">
        <v>173.125</v>
      </c>
      <c r="W119">
        <v>259.375</v>
      </c>
      <c r="X119">
        <v>875</v>
      </c>
      <c r="Y119">
        <v>159.375</v>
      </c>
      <c r="AB119">
        <v>168.75</v>
      </c>
      <c r="AC119">
        <v>289.375</v>
      </c>
      <c r="AD119">
        <v>150</v>
      </c>
      <c r="AE119">
        <v>199.375</v>
      </c>
    </row>
    <row r="120" spans="1:33" x14ac:dyDescent="0.25">
      <c r="A120" s="1" t="s">
        <v>649</v>
      </c>
      <c r="B120" t="s">
        <v>1023</v>
      </c>
      <c r="C120" t="s">
        <v>1035</v>
      </c>
      <c r="D120" t="s">
        <v>68</v>
      </c>
      <c r="E120" t="s">
        <v>173</v>
      </c>
      <c r="F120" t="s">
        <v>174</v>
      </c>
      <c r="G120" t="s">
        <v>175</v>
      </c>
      <c r="H120" s="5">
        <v>29</v>
      </c>
      <c r="I120" t="s">
        <v>67</v>
      </c>
      <c r="J120" t="s">
        <v>176</v>
      </c>
      <c r="K120" t="s">
        <v>164</v>
      </c>
      <c r="L120">
        <v>611.25</v>
      </c>
      <c r="M120">
        <v>220.625</v>
      </c>
      <c r="N120">
        <v>543.75</v>
      </c>
      <c r="O120">
        <v>497.5</v>
      </c>
      <c r="P120">
        <v>184.375</v>
      </c>
      <c r="Q120">
        <v>428.125</v>
      </c>
      <c r="R120">
        <v>450</v>
      </c>
      <c r="S120">
        <v>206.25</v>
      </c>
      <c r="T120">
        <v>206.875</v>
      </c>
      <c r="U120">
        <v>196.875</v>
      </c>
      <c r="V120">
        <v>150</v>
      </c>
      <c r="W120">
        <v>237.5</v>
      </c>
      <c r="X120">
        <v>806.25</v>
      </c>
      <c r="Y120">
        <v>138.75</v>
      </c>
      <c r="AA120">
        <v>330.625</v>
      </c>
      <c r="AB120">
        <v>171.25</v>
      </c>
      <c r="AC120">
        <v>250</v>
      </c>
      <c r="AD120">
        <v>128.125</v>
      </c>
      <c r="AE120">
        <v>173.75</v>
      </c>
    </row>
    <row r="121" spans="1:33" x14ac:dyDescent="0.25">
      <c r="A121" s="1" t="s">
        <v>716</v>
      </c>
      <c r="B121" t="s">
        <v>1023</v>
      </c>
      <c r="C121" t="s">
        <v>1035</v>
      </c>
      <c r="D121" t="s">
        <v>45</v>
      </c>
      <c r="E121" t="s">
        <v>177</v>
      </c>
      <c r="F121" t="s">
        <v>178</v>
      </c>
      <c r="G121" t="s">
        <v>179</v>
      </c>
      <c r="H121" s="5">
        <v>345</v>
      </c>
      <c r="I121" t="s">
        <v>67</v>
      </c>
      <c r="J121" t="s">
        <v>180</v>
      </c>
      <c r="K121" t="s">
        <v>164</v>
      </c>
      <c r="L121">
        <v>662.5</v>
      </c>
      <c r="M121">
        <v>232.5</v>
      </c>
      <c r="N121">
        <v>612.5</v>
      </c>
      <c r="O121">
        <v>550</v>
      </c>
      <c r="P121">
        <v>210.625</v>
      </c>
      <c r="Q121">
        <v>450</v>
      </c>
      <c r="R121">
        <v>537.5</v>
      </c>
      <c r="S121">
        <v>263.125</v>
      </c>
      <c r="T121">
        <v>256.875</v>
      </c>
      <c r="U121">
        <v>231.25</v>
      </c>
      <c r="V121">
        <v>181.25</v>
      </c>
      <c r="W121">
        <v>280</v>
      </c>
      <c r="X121">
        <v>931.25</v>
      </c>
      <c r="Y121">
        <v>168.75</v>
      </c>
      <c r="Z121">
        <v>268.75</v>
      </c>
      <c r="AB121">
        <v>193.75</v>
      </c>
      <c r="AC121">
        <v>287.5</v>
      </c>
      <c r="AD121">
        <v>142.5</v>
      </c>
      <c r="AE121">
        <v>193.75</v>
      </c>
    </row>
    <row r="122" spans="1:33" x14ac:dyDescent="0.25">
      <c r="A122" s="1" t="s">
        <v>716</v>
      </c>
      <c r="B122" t="s">
        <v>1023</v>
      </c>
      <c r="C122" t="s">
        <v>1035</v>
      </c>
      <c r="D122" t="s">
        <v>45</v>
      </c>
      <c r="E122" t="s">
        <v>177</v>
      </c>
      <c r="F122" t="s">
        <v>178</v>
      </c>
      <c r="G122" t="s">
        <v>179</v>
      </c>
      <c r="H122" s="5">
        <v>345</v>
      </c>
      <c r="I122" t="s">
        <v>67</v>
      </c>
      <c r="J122" t="s">
        <v>180</v>
      </c>
      <c r="K122" t="s">
        <v>164</v>
      </c>
      <c r="L122">
        <v>637.5</v>
      </c>
      <c r="M122">
        <v>225.625</v>
      </c>
      <c r="N122">
        <v>596.25</v>
      </c>
      <c r="O122">
        <v>536.25</v>
      </c>
      <c r="P122">
        <v>196.875</v>
      </c>
      <c r="Q122">
        <v>443.75</v>
      </c>
      <c r="R122">
        <v>494.375</v>
      </c>
      <c r="S122">
        <v>230</v>
      </c>
      <c r="T122">
        <v>225</v>
      </c>
      <c r="U122">
        <v>193.75</v>
      </c>
      <c r="V122">
        <v>165</v>
      </c>
      <c r="W122">
        <v>258.125</v>
      </c>
      <c r="X122">
        <v>885</v>
      </c>
      <c r="Y122">
        <v>150.625</v>
      </c>
      <c r="Z122">
        <v>238.125</v>
      </c>
      <c r="AB122">
        <v>175</v>
      </c>
      <c r="AD122">
        <v>150</v>
      </c>
      <c r="AE122">
        <v>189.375</v>
      </c>
    </row>
    <row r="123" spans="1:33" x14ac:dyDescent="0.25">
      <c r="A123" s="1" t="s">
        <v>716</v>
      </c>
      <c r="B123" t="s">
        <v>1023</v>
      </c>
      <c r="C123" t="s">
        <v>1035</v>
      </c>
      <c r="D123" t="s">
        <v>45</v>
      </c>
      <c r="E123" t="s">
        <v>177</v>
      </c>
      <c r="F123" t="s">
        <v>178</v>
      </c>
      <c r="G123" t="s">
        <v>179</v>
      </c>
      <c r="H123" s="5">
        <v>345</v>
      </c>
      <c r="I123" t="s">
        <v>67</v>
      </c>
      <c r="J123" t="s">
        <v>180</v>
      </c>
      <c r="K123" t="s">
        <v>164</v>
      </c>
      <c r="L123">
        <v>652.5</v>
      </c>
      <c r="M123">
        <v>233.75</v>
      </c>
      <c r="N123">
        <v>612.5</v>
      </c>
      <c r="O123">
        <v>550</v>
      </c>
      <c r="P123">
        <v>212.5</v>
      </c>
      <c r="Q123">
        <v>446.25</v>
      </c>
      <c r="R123">
        <v>509.375</v>
      </c>
      <c r="S123">
        <v>236.25</v>
      </c>
      <c r="T123">
        <v>230.625</v>
      </c>
      <c r="U123">
        <v>205.625</v>
      </c>
      <c r="V123">
        <v>174.375</v>
      </c>
      <c r="W123">
        <v>268.75</v>
      </c>
      <c r="X123">
        <v>901.25</v>
      </c>
      <c r="Y123">
        <v>155.625</v>
      </c>
      <c r="Z123">
        <v>258.75</v>
      </c>
      <c r="AA123">
        <v>365.625</v>
      </c>
      <c r="AB123">
        <v>178.125</v>
      </c>
      <c r="AC123">
        <v>284.375</v>
      </c>
      <c r="AD123">
        <v>150.625</v>
      </c>
      <c r="AE123">
        <v>187.5</v>
      </c>
      <c r="AF123">
        <v>111.25</v>
      </c>
      <c r="AG123">
        <v>162.5</v>
      </c>
    </row>
    <row r="124" spans="1:33" x14ac:dyDescent="0.25">
      <c r="A124" s="1" t="s">
        <v>651</v>
      </c>
      <c r="B124" t="s">
        <v>1023</v>
      </c>
      <c r="C124" t="s">
        <v>1035</v>
      </c>
      <c r="D124" t="s">
        <v>68</v>
      </c>
      <c r="E124" t="s">
        <v>173</v>
      </c>
      <c r="F124" t="s">
        <v>174</v>
      </c>
      <c r="G124" t="s">
        <v>175</v>
      </c>
      <c r="H124" s="5">
        <v>29</v>
      </c>
      <c r="I124" t="s">
        <v>67</v>
      </c>
      <c r="J124" t="s">
        <v>176</v>
      </c>
      <c r="K124" t="s">
        <v>164</v>
      </c>
      <c r="L124">
        <v>650</v>
      </c>
      <c r="M124">
        <v>227.5</v>
      </c>
      <c r="N124">
        <v>602.5</v>
      </c>
      <c r="O124">
        <v>536.25</v>
      </c>
      <c r="P124">
        <v>218.75</v>
      </c>
      <c r="Q124">
        <v>452.5</v>
      </c>
      <c r="R124">
        <v>510</v>
      </c>
      <c r="S124">
        <v>243.75</v>
      </c>
      <c r="T124">
        <v>237.5</v>
      </c>
      <c r="U124">
        <v>216.875</v>
      </c>
      <c r="V124">
        <v>170</v>
      </c>
      <c r="W124">
        <v>269.375</v>
      </c>
      <c r="X124">
        <v>893.75</v>
      </c>
      <c r="Y124">
        <v>151.875</v>
      </c>
      <c r="Z124">
        <v>250</v>
      </c>
      <c r="AA124">
        <v>358.125</v>
      </c>
      <c r="AB124">
        <v>175</v>
      </c>
      <c r="AC124">
        <v>287.5</v>
      </c>
      <c r="AD124">
        <v>143.75</v>
      </c>
      <c r="AE124">
        <v>190.625</v>
      </c>
      <c r="AF124">
        <v>112.5</v>
      </c>
      <c r="AG124">
        <v>162.5</v>
      </c>
    </row>
    <row r="125" spans="1:33" x14ac:dyDescent="0.25">
      <c r="A125" s="1" t="s">
        <v>651</v>
      </c>
      <c r="B125" t="s">
        <v>1023</v>
      </c>
      <c r="C125" t="s">
        <v>1035</v>
      </c>
      <c r="D125" t="s">
        <v>68</v>
      </c>
      <c r="E125" t="s">
        <v>173</v>
      </c>
      <c r="F125" t="s">
        <v>174</v>
      </c>
      <c r="G125" t="s">
        <v>175</v>
      </c>
      <c r="H125" s="5">
        <v>29</v>
      </c>
      <c r="I125" t="s">
        <v>67</v>
      </c>
      <c r="J125" t="s">
        <v>176</v>
      </c>
      <c r="K125" t="s">
        <v>164</v>
      </c>
      <c r="L125">
        <v>626.25</v>
      </c>
      <c r="M125">
        <v>218.75</v>
      </c>
      <c r="N125">
        <v>588.75</v>
      </c>
      <c r="O125">
        <v>523.75</v>
      </c>
      <c r="P125">
        <v>205</v>
      </c>
      <c r="Q125">
        <v>434.375</v>
      </c>
      <c r="R125">
        <v>483.75</v>
      </c>
      <c r="S125">
        <v>228.75</v>
      </c>
      <c r="T125">
        <v>228.125</v>
      </c>
      <c r="U125">
        <v>215.625</v>
      </c>
      <c r="V125">
        <v>164.375</v>
      </c>
      <c r="W125">
        <v>260</v>
      </c>
      <c r="X125">
        <v>862.5</v>
      </c>
      <c r="Y125">
        <v>150</v>
      </c>
      <c r="Z125">
        <v>236.875</v>
      </c>
      <c r="AA125">
        <v>346.875</v>
      </c>
      <c r="AB125">
        <v>171.25</v>
      </c>
      <c r="AC125">
        <v>280</v>
      </c>
      <c r="AD125">
        <v>145</v>
      </c>
      <c r="AE125">
        <v>187.5</v>
      </c>
      <c r="AF125">
        <v>116.875</v>
      </c>
      <c r="AG125">
        <v>156.25</v>
      </c>
    </row>
    <row r="126" spans="1:33" x14ac:dyDescent="0.25">
      <c r="A126" s="1" t="s">
        <v>651</v>
      </c>
      <c r="B126" t="s">
        <v>1023</v>
      </c>
      <c r="C126" t="s">
        <v>1035</v>
      </c>
      <c r="D126" t="s">
        <v>68</v>
      </c>
      <c r="E126" t="s">
        <v>173</v>
      </c>
      <c r="F126" t="s">
        <v>174</v>
      </c>
      <c r="G126" t="s">
        <v>175</v>
      </c>
      <c r="H126" s="5">
        <v>29</v>
      </c>
      <c r="I126" t="s">
        <v>67</v>
      </c>
      <c r="J126" t="s">
        <v>176</v>
      </c>
      <c r="K126" t="s">
        <v>164</v>
      </c>
      <c r="L126">
        <v>617.5</v>
      </c>
      <c r="M126">
        <v>219.375</v>
      </c>
      <c r="N126">
        <v>586.25</v>
      </c>
      <c r="O126">
        <v>516.25</v>
      </c>
      <c r="P126">
        <v>206.25</v>
      </c>
      <c r="Q126">
        <v>433.125</v>
      </c>
      <c r="R126">
        <v>461.25</v>
      </c>
      <c r="S126">
        <v>237.5</v>
      </c>
      <c r="T126">
        <v>232.5</v>
      </c>
      <c r="U126">
        <v>215</v>
      </c>
      <c r="V126">
        <v>167.5</v>
      </c>
      <c r="W126">
        <v>265</v>
      </c>
      <c r="X126">
        <v>837.5</v>
      </c>
      <c r="Y126">
        <v>150</v>
      </c>
      <c r="Z126">
        <v>231.875</v>
      </c>
      <c r="AB126">
        <v>170.625</v>
      </c>
      <c r="AD126">
        <v>138.75</v>
      </c>
      <c r="AE126">
        <v>188.125</v>
      </c>
    </row>
    <row r="127" spans="1:33" x14ac:dyDescent="0.25">
      <c r="A127" s="1" t="s">
        <v>650</v>
      </c>
      <c r="B127" t="s">
        <v>1023</v>
      </c>
      <c r="C127" t="s">
        <v>1035</v>
      </c>
      <c r="D127" t="s">
        <v>68</v>
      </c>
      <c r="E127" t="s">
        <v>173</v>
      </c>
      <c r="F127" t="s">
        <v>174</v>
      </c>
      <c r="G127" t="s">
        <v>175</v>
      </c>
      <c r="H127" s="5">
        <v>29</v>
      </c>
      <c r="I127" t="s">
        <v>67</v>
      </c>
      <c r="J127" t="s">
        <v>176</v>
      </c>
      <c r="K127" t="s">
        <v>164</v>
      </c>
      <c r="L127">
        <v>608.75</v>
      </c>
      <c r="M127">
        <v>215.625</v>
      </c>
      <c r="N127">
        <v>557.5</v>
      </c>
      <c r="O127">
        <v>496.25</v>
      </c>
      <c r="P127">
        <v>196.875</v>
      </c>
      <c r="Q127">
        <v>400</v>
      </c>
      <c r="R127">
        <v>456.25</v>
      </c>
      <c r="S127">
        <v>215</v>
      </c>
      <c r="T127">
        <v>212.5</v>
      </c>
      <c r="U127">
        <v>193.75</v>
      </c>
      <c r="V127">
        <v>159.375</v>
      </c>
      <c r="W127">
        <v>243.75</v>
      </c>
      <c r="X127">
        <v>786.25</v>
      </c>
      <c r="Y127">
        <v>138.125</v>
      </c>
      <c r="Z127">
        <v>220</v>
      </c>
      <c r="AB127">
        <v>165.625</v>
      </c>
      <c r="AC127">
        <v>263.75</v>
      </c>
      <c r="AD127">
        <v>131.875</v>
      </c>
      <c r="AE127">
        <v>171.25</v>
      </c>
    </row>
    <row r="128" spans="1:33" x14ac:dyDescent="0.25">
      <c r="A128" s="1" t="s">
        <v>723</v>
      </c>
      <c r="B128" t="s">
        <v>1023</v>
      </c>
      <c r="C128" t="s">
        <v>1035</v>
      </c>
      <c r="D128" t="s">
        <v>45</v>
      </c>
      <c r="E128" t="s">
        <v>181</v>
      </c>
      <c r="F128" t="s">
        <v>182</v>
      </c>
      <c r="G128" t="s">
        <v>183</v>
      </c>
      <c r="H128" s="5">
        <v>690</v>
      </c>
      <c r="I128" t="s">
        <v>67</v>
      </c>
      <c r="J128" t="s">
        <v>184</v>
      </c>
      <c r="K128" t="s">
        <v>164</v>
      </c>
      <c r="L128">
        <v>617.5</v>
      </c>
      <c r="M128">
        <v>220.625</v>
      </c>
      <c r="N128">
        <v>580</v>
      </c>
      <c r="O128">
        <v>515</v>
      </c>
      <c r="P128">
        <v>198.125</v>
      </c>
      <c r="Q128">
        <v>430</v>
      </c>
      <c r="R128">
        <v>452.5</v>
      </c>
      <c r="S128">
        <v>228.75</v>
      </c>
      <c r="T128">
        <v>225.625</v>
      </c>
      <c r="U128">
        <v>205.625</v>
      </c>
      <c r="V128">
        <v>162.5</v>
      </c>
      <c r="W128">
        <v>244.375</v>
      </c>
      <c r="X128">
        <v>837.5</v>
      </c>
      <c r="Y128">
        <v>143.75</v>
      </c>
      <c r="Z128">
        <v>237.5</v>
      </c>
      <c r="AA128">
        <v>335.625</v>
      </c>
      <c r="AB128">
        <v>168.75</v>
      </c>
      <c r="AC128">
        <v>268.75</v>
      </c>
      <c r="AD128">
        <v>151.875</v>
      </c>
      <c r="AE128">
        <v>198.75</v>
      </c>
      <c r="AF128">
        <v>100</v>
      </c>
      <c r="AG128">
        <v>124.375</v>
      </c>
    </row>
    <row r="129" spans="1:33" x14ac:dyDescent="0.25">
      <c r="A129" s="1" t="s">
        <v>723</v>
      </c>
      <c r="B129" t="s">
        <v>1023</v>
      </c>
      <c r="C129" t="s">
        <v>1035</v>
      </c>
      <c r="D129" t="s">
        <v>45</v>
      </c>
      <c r="E129" t="s">
        <v>181</v>
      </c>
      <c r="F129" t="s">
        <v>182</v>
      </c>
      <c r="G129" t="s">
        <v>183</v>
      </c>
      <c r="H129" s="5">
        <v>690</v>
      </c>
      <c r="I129" t="s">
        <v>67</v>
      </c>
      <c r="J129" t="s">
        <v>184</v>
      </c>
      <c r="K129" t="s">
        <v>164</v>
      </c>
      <c r="L129">
        <v>648.75</v>
      </c>
      <c r="M129">
        <v>225</v>
      </c>
      <c r="N129">
        <v>612.5</v>
      </c>
      <c r="O129">
        <v>542.5</v>
      </c>
      <c r="P129">
        <v>205</v>
      </c>
      <c r="Q129">
        <v>444.375</v>
      </c>
      <c r="R129">
        <v>511.25</v>
      </c>
      <c r="S129">
        <v>233.75</v>
      </c>
      <c r="T129">
        <v>229.375</v>
      </c>
      <c r="U129">
        <v>212.5</v>
      </c>
      <c r="V129">
        <v>157.5</v>
      </c>
      <c r="W129">
        <v>265</v>
      </c>
      <c r="X129">
        <v>898.75</v>
      </c>
      <c r="Y129">
        <v>150</v>
      </c>
      <c r="Z129">
        <v>256.25</v>
      </c>
      <c r="AB129">
        <v>175</v>
      </c>
      <c r="AD129">
        <v>150</v>
      </c>
      <c r="AE129">
        <v>200</v>
      </c>
    </row>
    <row r="130" spans="1:33" x14ac:dyDescent="0.25">
      <c r="A130" t="s">
        <v>855</v>
      </c>
      <c r="B130" t="s">
        <v>1023</v>
      </c>
      <c r="C130" t="s">
        <v>1035</v>
      </c>
      <c r="D130" t="s">
        <v>68</v>
      </c>
      <c r="E130" t="s">
        <v>173</v>
      </c>
      <c r="F130" t="s">
        <v>174</v>
      </c>
      <c r="G130" t="s">
        <v>175</v>
      </c>
      <c r="H130" s="5">
        <v>29</v>
      </c>
      <c r="I130" t="s">
        <v>67</v>
      </c>
      <c r="J130" t="s">
        <v>176</v>
      </c>
      <c r="K130" t="s">
        <v>164</v>
      </c>
      <c r="L130">
        <v>623.75</v>
      </c>
      <c r="M130">
        <v>206.875</v>
      </c>
      <c r="N130">
        <v>577.5</v>
      </c>
      <c r="O130">
        <v>517.5</v>
      </c>
      <c r="P130">
        <v>196.25</v>
      </c>
      <c r="Q130">
        <v>436.875</v>
      </c>
      <c r="R130">
        <v>498.75</v>
      </c>
      <c r="S130">
        <v>237.5</v>
      </c>
      <c r="T130">
        <v>236.25</v>
      </c>
      <c r="U130">
        <v>227.5</v>
      </c>
      <c r="V130">
        <v>165.625</v>
      </c>
      <c r="W130">
        <v>264.375</v>
      </c>
      <c r="X130">
        <v>847.5</v>
      </c>
      <c r="Y130">
        <v>145.625</v>
      </c>
      <c r="Z130">
        <v>246.875</v>
      </c>
      <c r="AA130">
        <v>361.875</v>
      </c>
      <c r="AC130">
        <v>273.75</v>
      </c>
      <c r="AD130">
        <v>149.375</v>
      </c>
      <c r="AE130">
        <v>195.625</v>
      </c>
    </row>
    <row r="131" spans="1:33" x14ac:dyDescent="0.25">
      <c r="A131" s="1" t="s">
        <v>724</v>
      </c>
      <c r="B131" t="s">
        <v>1023</v>
      </c>
      <c r="C131" t="s">
        <v>1035</v>
      </c>
      <c r="D131" t="s">
        <v>45</v>
      </c>
      <c r="E131" t="s">
        <v>181</v>
      </c>
      <c r="F131" t="s">
        <v>182</v>
      </c>
      <c r="G131" t="s">
        <v>183</v>
      </c>
      <c r="H131" s="5">
        <v>690</v>
      </c>
      <c r="I131" t="s">
        <v>67</v>
      </c>
      <c r="J131" t="s">
        <v>184</v>
      </c>
      <c r="K131" t="s">
        <v>164</v>
      </c>
      <c r="L131">
        <v>637.5</v>
      </c>
      <c r="M131">
        <v>224.375</v>
      </c>
      <c r="N131">
        <v>588.75</v>
      </c>
      <c r="O131">
        <v>535</v>
      </c>
      <c r="P131">
        <v>201.25</v>
      </c>
      <c r="Q131">
        <v>438.75</v>
      </c>
      <c r="R131">
        <v>487.5</v>
      </c>
      <c r="S131">
        <v>250</v>
      </c>
      <c r="T131">
        <v>246.25</v>
      </c>
      <c r="U131">
        <v>229.375</v>
      </c>
      <c r="V131">
        <v>168.125</v>
      </c>
      <c r="W131">
        <v>265.625</v>
      </c>
      <c r="X131">
        <v>878.75</v>
      </c>
      <c r="Y131">
        <v>152.5</v>
      </c>
      <c r="Z131">
        <v>251.25</v>
      </c>
      <c r="AB131">
        <v>163.75</v>
      </c>
      <c r="AD131">
        <v>146.25</v>
      </c>
      <c r="AE131">
        <v>185.625</v>
      </c>
    </row>
    <row r="132" spans="1:33" x14ac:dyDescent="0.25">
      <c r="A132" s="1" t="s">
        <v>648</v>
      </c>
      <c r="B132" t="s">
        <v>1023</v>
      </c>
      <c r="C132" t="s">
        <v>1035</v>
      </c>
      <c r="D132" t="s">
        <v>68</v>
      </c>
      <c r="E132" t="s">
        <v>173</v>
      </c>
      <c r="F132" t="s">
        <v>174</v>
      </c>
      <c r="G132" t="s">
        <v>175</v>
      </c>
      <c r="H132" s="5">
        <v>29</v>
      </c>
      <c r="I132" t="s">
        <v>67</v>
      </c>
      <c r="J132" t="s">
        <v>176</v>
      </c>
      <c r="K132" t="s">
        <v>164</v>
      </c>
      <c r="L132">
        <v>617.5</v>
      </c>
      <c r="M132">
        <v>221.25</v>
      </c>
      <c r="N132">
        <v>580</v>
      </c>
      <c r="O132">
        <v>518.75</v>
      </c>
      <c r="P132">
        <v>199.375</v>
      </c>
      <c r="Q132">
        <v>436.25</v>
      </c>
      <c r="R132">
        <v>473.75</v>
      </c>
      <c r="S132">
        <v>216.25</v>
      </c>
      <c r="T132">
        <v>215.625</v>
      </c>
      <c r="U132">
        <v>203.125</v>
      </c>
      <c r="V132">
        <v>168.75</v>
      </c>
      <c r="W132">
        <v>251.25</v>
      </c>
      <c r="X132">
        <v>837.5</v>
      </c>
      <c r="Y132">
        <v>150.625</v>
      </c>
      <c r="Z132">
        <v>232.5</v>
      </c>
      <c r="AB132">
        <v>168.75</v>
      </c>
      <c r="AC132">
        <v>259.375</v>
      </c>
      <c r="AD132">
        <v>135</v>
      </c>
      <c r="AE132">
        <v>168.75</v>
      </c>
    </row>
    <row r="133" spans="1:33" x14ac:dyDescent="0.25">
      <c r="A133" s="1" t="s">
        <v>718</v>
      </c>
      <c r="B133" t="s">
        <v>1023</v>
      </c>
      <c r="C133" t="s">
        <v>1035</v>
      </c>
      <c r="D133" t="s">
        <v>63</v>
      </c>
      <c r="E133" t="s">
        <v>185</v>
      </c>
      <c r="F133" t="s">
        <v>186</v>
      </c>
      <c r="G133" t="s">
        <v>187</v>
      </c>
      <c r="H133" s="5">
        <v>38</v>
      </c>
      <c r="I133" t="s">
        <v>67</v>
      </c>
      <c r="J133" t="s">
        <v>188</v>
      </c>
      <c r="K133" t="s">
        <v>164</v>
      </c>
      <c r="L133">
        <v>608.75</v>
      </c>
      <c r="M133">
        <v>219.375</v>
      </c>
      <c r="N133">
        <v>547.5</v>
      </c>
      <c r="O133">
        <v>487.5</v>
      </c>
      <c r="P133">
        <v>178.125</v>
      </c>
      <c r="Q133">
        <v>417.5</v>
      </c>
      <c r="R133">
        <v>445</v>
      </c>
      <c r="S133">
        <v>193.75</v>
      </c>
      <c r="T133">
        <v>193.75</v>
      </c>
      <c r="U133">
        <v>182.5</v>
      </c>
      <c r="V133">
        <v>151.875</v>
      </c>
      <c r="W133">
        <v>228.125</v>
      </c>
      <c r="X133">
        <v>786.25</v>
      </c>
      <c r="Y133">
        <v>132.5</v>
      </c>
      <c r="Z133">
        <v>228.125</v>
      </c>
      <c r="AA133">
        <v>322.5</v>
      </c>
      <c r="AB133">
        <v>162.5</v>
      </c>
      <c r="AC133">
        <v>246.875</v>
      </c>
      <c r="AD133">
        <v>137.5</v>
      </c>
      <c r="AE133">
        <v>175.625</v>
      </c>
    </row>
    <row r="134" spans="1:33" x14ac:dyDescent="0.25">
      <c r="A134" s="1" t="s">
        <v>718</v>
      </c>
      <c r="B134" t="s">
        <v>1023</v>
      </c>
      <c r="C134" t="s">
        <v>1035</v>
      </c>
      <c r="D134" t="s">
        <v>63</v>
      </c>
      <c r="E134" t="s">
        <v>185</v>
      </c>
      <c r="F134" t="s">
        <v>186</v>
      </c>
      <c r="G134" t="s">
        <v>187</v>
      </c>
      <c r="H134" s="5">
        <v>38</v>
      </c>
      <c r="I134" t="s">
        <v>67</v>
      </c>
      <c r="J134" t="s">
        <v>188</v>
      </c>
      <c r="K134" t="s">
        <v>164</v>
      </c>
      <c r="L134">
        <v>616.25</v>
      </c>
      <c r="M134">
        <v>220.625</v>
      </c>
      <c r="N134">
        <v>562.5</v>
      </c>
      <c r="O134">
        <v>501.25</v>
      </c>
      <c r="P134">
        <v>195</v>
      </c>
      <c r="Q134">
        <v>425</v>
      </c>
      <c r="R134">
        <v>456.875</v>
      </c>
      <c r="S134">
        <v>196.875</v>
      </c>
      <c r="T134">
        <v>195</v>
      </c>
      <c r="U134">
        <v>170.625</v>
      </c>
      <c r="V134">
        <v>161.875</v>
      </c>
      <c r="W134">
        <v>227.5</v>
      </c>
      <c r="Y134">
        <v>130</v>
      </c>
      <c r="AD134">
        <v>143.125</v>
      </c>
      <c r="AE134">
        <v>175</v>
      </c>
    </row>
    <row r="135" spans="1:33" x14ac:dyDescent="0.25">
      <c r="A135" s="1" t="s">
        <v>718</v>
      </c>
      <c r="B135" t="s">
        <v>1023</v>
      </c>
      <c r="C135" t="s">
        <v>1035</v>
      </c>
      <c r="D135" t="s">
        <v>63</v>
      </c>
      <c r="E135" t="s">
        <v>185</v>
      </c>
      <c r="F135" t="s">
        <v>186</v>
      </c>
      <c r="G135" t="s">
        <v>187</v>
      </c>
      <c r="H135" s="5">
        <v>38</v>
      </c>
      <c r="I135" t="s">
        <v>67</v>
      </c>
      <c r="J135" t="s">
        <v>188</v>
      </c>
      <c r="K135" t="s">
        <v>164</v>
      </c>
      <c r="L135">
        <v>637.5</v>
      </c>
      <c r="M135">
        <v>219.375</v>
      </c>
      <c r="N135">
        <v>575</v>
      </c>
      <c r="O135">
        <v>523.75</v>
      </c>
      <c r="P135">
        <v>186.25</v>
      </c>
      <c r="Q135">
        <v>448.125</v>
      </c>
      <c r="R135">
        <v>508.75</v>
      </c>
      <c r="S135">
        <v>199.375</v>
      </c>
      <c r="T135">
        <v>195.625</v>
      </c>
      <c r="U135">
        <v>170.625</v>
      </c>
      <c r="V135">
        <v>148.75</v>
      </c>
      <c r="W135">
        <v>237.5</v>
      </c>
      <c r="X135">
        <v>811.25</v>
      </c>
      <c r="Y135">
        <v>140</v>
      </c>
      <c r="Z135">
        <v>228.125</v>
      </c>
      <c r="AA135">
        <v>320</v>
      </c>
      <c r="AB135">
        <v>168.125</v>
      </c>
      <c r="AC135">
        <v>254.375</v>
      </c>
      <c r="AD135">
        <v>144.375</v>
      </c>
      <c r="AE135">
        <v>187.5</v>
      </c>
    </row>
    <row r="136" spans="1:33" x14ac:dyDescent="0.25">
      <c r="A136" s="1" t="s">
        <v>717</v>
      </c>
      <c r="B136" t="s">
        <v>1023</v>
      </c>
      <c r="C136" t="s">
        <v>1035</v>
      </c>
      <c r="D136" t="s">
        <v>45</v>
      </c>
      <c r="E136" t="s">
        <v>189</v>
      </c>
      <c r="F136" t="s">
        <v>190</v>
      </c>
      <c r="G136" t="s">
        <v>191</v>
      </c>
      <c r="H136" s="5">
        <v>623</v>
      </c>
      <c r="I136" t="s">
        <v>67</v>
      </c>
      <c r="J136" t="s">
        <v>192</v>
      </c>
      <c r="K136" t="s">
        <v>164</v>
      </c>
      <c r="L136">
        <v>651.25</v>
      </c>
      <c r="M136">
        <v>224.375</v>
      </c>
      <c r="N136">
        <v>592.5</v>
      </c>
      <c r="O136">
        <v>517.5</v>
      </c>
      <c r="P136">
        <v>205.625</v>
      </c>
      <c r="Q136">
        <v>442.5</v>
      </c>
      <c r="R136">
        <v>539.375</v>
      </c>
      <c r="S136">
        <v>246.875</v>
      </c>
      <c r="T136">
        <v>243.125</v>
      </c>
      <c r="U136">
        <v>229.375</v>
      </c>
      <c r="V136">
        <v>158.125</v>
      </c>
      <c r="W136">
        <v>269.375</v>
      </c>
      <c r="X136">
        <v>875</v>
      </c>
      <c r="Y136">
        <v>150</v>
      </c>
      <c r="Z136">
        <v>247.5</v>
      </c>
      <c r="AA136">
        <v>350.625</v>
      </c>
      <c r="AB136">
        <v>162.5</v>
      </c>
      <c r="AC136">
        <v>277.5</v>
      </c>
      <c r="AD136">
        <v>145</v>
      </c>
      <c r="AE136">
        <v>190</v>
      </c>
      <c r="AF136">
        <v>112.5</v>
      </c>
      <c r="AG136">
        <v>155.625</v>
      </c>
    </row>
    <row r="137" spans="1:33" x14ac:dyDescent="0.25">
      <c r="A137" s="1" t="s">
        <v>717</v>
      </c>
      <c r="B137" t="s">
        <v>1023</v>
      </c>
      <c r="C137" t="s">
        <v>1035</v>
      </c>
      <c r="D137" t="s">
        <v>45</v>
      </c>
      <c r="E137" t="s">
        <v>189</v>
      </c>
      <c r="F137" t="s">
        <v>190</v>
      </c>
      <c r="G137" t="s">
        <v>191</v>
      </c>
      <c r="H137" s="5">
        <v>623</v>
      </c>
      <c r="I137" t="s">
        <v>67</v>
      </c>
      <c r="J137" t="s">
        <v>192</v>
      </c>
      <c r="K137" t="s">
        <v>164</v>
      </c>
      <c r="L137">
        <v>648.75</v>
      </c>
      <c r="M137">
        <v>225</v>
      </c>
      <c r="N137">
        <v>586.25</v>
      </c>
      <c r="O137">
        <v>521.25</v>
      </c>
      <c r="P137">
        <v>205</v>
      </c>
      <c r="Q137">
        <v>445.625</v>
      </c>
      <c r="R137">
        <v>528.75</v>
      </c>
      <c r="S137">
        <v>231.25</v>
      </c>
      <c r="T137">
        <v>230</v>
      </c>
      <c r="U137">
        <v>222.5</v>
      </c>
      <c r="V137">
        <v>171.875</v>
      </c>
      <c r="W137">
        <v>275.625</v>
      </c>
      <c r="X137">
        <v>872.5</v>
      </c>
      <c r="Y137">
        <v>156.25</v>
      </c>
      <c r="Z137">
        <v>249.375</v>
      </c>
      <c r="AA137">
        <v>354.375</v>
      </c>
      <c r="AB137">
        <v>165</v>
      </c>
      <c r="AC137">
        <v>276.25</v>
      </c>
      <c r="AD137">
        <v>149.375</v>
      </c>
      <c r="AE137">
        <v>181.25</v>
      </c>
    </row>
    <row r="138" spans="1:33" x14ac:dyDescent="0.25">
      <c r="A138" s="1" t="s">
        <v>743</v>
      </c>
      <c r="B138" t="s">
        <v>1023</v>
      </c>
      <c r="C138" t="s">
        <v>1035</v>
      </c>
      <c r="D138" t="s">
        <v>45</v>
      </c>
      <c r="E138" t="s">
        <v>193</v>
      </c>
      <c r="F138" t="s">
        <v>194</v>
      </c>
      <c r="G138" t="s">
        <v>195</v>
      </c>
      <c r="H138" s="5">
        <v>660</v>
      </c>
      <c r="I138" t="s">
        <v>67</v>
      </c>
      <c r="J138" t="s">
        <v>196</v>
      </c>
      <c r="K138" t="s">
        <v>164</v>
      </c>
      <c r="L138">
        <v>678.75</v>
      </c>
      <c r="M138">
        <v>237.5</v>
      </c>
      <c r="N138">
        <v>628.75</v>
      </c>
      <c r="O138">
        <v>560</v>
      </c>
      <c r="P138">
        <v>220</v>
      </c>
      <c r="Q138">
        <v>463.75</v>
      </c>
      <c r="R138">
        <v>528.125</v>
      </c>
      <c r="S138">
        <v>262.5</v>
      </c>
      <c r="T138">
        <v>275.625</v>
      </c>
      <c r="U138">
        <v>245</v>
      </c>
      <c r="V138">
        <v>190.625</v>
      </c>
      <c r="W138">
        <v>286.875</v>
      </c>
      <c r="X138">
        <v>951.25</v>
      </c>
      <c r="Y138">
        <v>176.25</v>
      </c>
      <c r="Z138">
        <v>275.625</v>
      </c>
      <c r="AA138">
        <v>374.375</v>
      </c>
      <c r="AB138">
        <v>183.125</v>
      </c>
      <c r="AC138">
        <v>301.25</v>
      </c>
      <c r="AD138">
        <v>149.375</v>
      </c>
      <c r="AE138">
        <v>193.75</v>
      </c>
      <c r="AF138">
        <v>125</v>
      </c>
      <c r="AG138">
        <v>164.375</v>
      </c>
    </row>
    <row r="139" spans="1:33" x14ac:dyDescent="0.25">
      <c r="A139" s="1" t="s">
        <v>743</v>
      </c>
      <c r="B139" t="s">
        <v>1023</v>
      </c>
      <c r="C139" t="s">
        <v>1035</v>
      </c>
      <c r="D139" t="s">
        <v>45</v>
      </c>
      <c r="E139" t="s">
        <v>193</v>
      </c>
      <c r="F139" t="s">
        <v>194</v>
      </c>
      <c r="G139" t="s">
        <v>195</v>
      </c>
      <c r="H139" s="5">
        <v>660</v>
      </c>
      <c r="I139" t="s">
        <v>67</v>
      </c>
      <c r="J139" t="s">
        <v>196</v>
      </c>
      <c r="K139" t="s">
        <v>164</v>
      </c>
      <c r="L139">
        <v>687.5</v>
      </c>
      <c r="M139">
        <v>240</v>
      </c>
      <c r="N139">
        <v>637.5</v>
      </c>
      <c r="O139">
        <v>568.75</v>
      </c>
      <c r="P139">
        <v>224.375</v>
      </c>
      <c r="Q139">
        <v>462.5</v>
      </c>
      <c r="R139">
        <v>533.75</v>
      </c>
      <c r="S139">
        <v>261.875</v>
      </c>
      <c r="T139">
        <v>269.375</v>
      </c>
      <c r="U139">
        <v>256.25</v>
      </c>
      <c r="V139">
        <v>178.125</v>
      </c>
      <c r="W139">
        <v>289.375</v>
      </c>
      <c r="X139">
        <v>950</v>
      </c>
      <c r="Y139">
        <v>171.875</v>
      </c>
      <c r="Z139">
        <v>273.75</v>
      </c>
      <c r="AB139">
        <v>175.625</v>
      </c>
      <c r="AC139">
        <v>287.5</v>
      </c>
      <c r="AD139">
        <v>150</v>
      </c>
      <c r="AE139">
        <v>199.375</v>
      </c>
    </row>
    <row r="140" spans="1:33" x14ac:dyDescent="0.25">
      <c r="A140" s="1" t="s">
        <v>743</v>
      </c>
      <c r="B140" t="s">
        <v>1023</v>
      </c>
      <c r="C140" t="s">
        <v>1035</v>
      </c>
      <c r="D140" t="s">
        <v>45</v>
      </c>
      <c r="E140" t="s">
        <v>193</v>
      </c>
      <c r="F140" t="s">
        <v>194</v>
      </c>
      <c r="G140" t="s">
        <v>195</v>
      </c>
      <c r="H140" s="5">
        <v>660</v>
      </c>
      <c r="I140" t="s">
        <v>67</v>
      </c>
      <c r="J140" t="s">
        <v>196</v>
      </c>
      <c r="K140" t="s">
        <v>164</v>
      </c>
      <c r="L140">
        <v>672.5</v>
      </c>
      <c r="M140">
        <v>234.375</v>
      </c>
      <c r="N140">
        <v>627.5</v>
      </c>
      <c r="O140">
        <v>552.5</v>
      </c>
      <c r="P140">
        <v>221.875</v>
      </c>
      <c r="Q140">
        <v>456.25</v>
      </c>
      <c r="R140">
        <v>529.375</v>
      </c>
      <c r="S140">
        <v>250</v>
      </c>
      <c r="T140">
        <v>263.125</v>
      </c>
      <c r="U140">
        <v>246.25</v>
      </c>
      <c r="V140">
        <v>190</v>
      </c>
      <c r="W140">
        <v>290.625</v>
      </c>
      <c r="X140">
        <v>936.25</v>
      </c>
      <c r="Y140">
        <v>175.625</v>
      </c>
      <c r="Z140">
        <v>273.75</v>
      </c>
      <c r="AB140">
        <v>175</v>
      </c>
      <c r="AD140">
        <v>143.125</v>
      </c>
      <c r="AE140">
        <v>187.5</v>
      </c>
    </row>
    <row r="141" spans="1:33" x14ac:dyDescent="0.25">
      <c r="A141" s="1" t="s">
        <v>742</v>
      </c>
      <c r="B141" t="s">
        <v>1023</v>
      </c>
      <c r="C141" t="s">
        <v>1035</v>
      </c>
      <c r="D141" t="s">
        <v>45</v>
      </c>
      <c r="E141" t="s">
        <v>193</v>
      </c>
      <c r="F141" t="s">
        <v>194</v>
      </c>
      <c r="G141" t="s">
        <v>195</v>
      </c>
      <c r="H141" s="5">
        <v>660</v>
      </c>
      <c r="I141" t="s">
        <v>67</v>
      </c>
      <c r="J141" t="s">
        <v>196</v>
      </c>
      <c r="K141" t="s">
        <v>164</v>
      </c>
      <c r="L141">
        <v>672.5</v>
      </c>
      <c r="M141">
        <v>238.75</v>
      </c>
      <c r="N141">
        <v>615</v>
      </c>
      <c r="O141">
        <v>548.75</v>
      </c>
      <c r="P141">
        <v>212.5</v>
      </c>
      <c r="Q141">
        <v>456.25</v>
      </c>
      <c r="R141">
        <v>526.875</v>
      </c>
      <c r="S141">
        <v>262.5</v>
      </c>
      <c r="T141">
        <v>256.25</v>
      </c>
      <c r="U141">
        <v>230</v>
      </c>
      <c r="V141">
        <v>167.5</v>
      </c>
      <c r="W141">
        <v>275</v>
      </c>
      <c r="X141">
        <v>931.25</v>
      </c>
      <c r="Y141">
        <v>156.25</v>
      </c>
      <c r="Z141">
        <v>256.25</v>
      </c>
      <c r="AA141">
        <v>353.125</v>
      </c>
      <c r="AB141">
        <v>168.75</v>
      </c>
      <c r="AC141">
        <v>287.5</v>
      </c>
      <c r="AD141">
        <v>151.875</v>
      </c>
      <c r="AE141">
        <v>192.5</v>
      </c>
      <c r="AF141">
        <v>114.375</v>
      </c>
      <c r="AG141">
        <v>152.5</v>
      </c>
    </row>
    <row r="142" spans="1:33" x14ac:dyDescent="0.25">
      <c r="A142" s="1" t="s">
        <v>742</v>
      </c>
      <c r="B142" t="s">
        <v>1023</v>
      </c>
      <c r="C142" t="s">
        <v>1035</v>
      </c>
      <c r="D142" t="s">
        <v>45</v>
      </c>
      <c r="E142" t="s">
        <v>193</v>
      </c>
      <c r="F142" t="s">
        <v>194</v>
      </c>
      <c r="G142" t="s">
        <v>195</v>
      </c>
      <c r="H142" s="5">
        <v>660</v>
      </c>
      <c r="I142" t="s">
        <v>67</v>
      </c>
      <c r="J142" t="s">
        <v>196</v>
      </c>
      <c r="K142" t="s">
        <v>164</v>
      </c>
      <c r="L142">
        <v>670</v>
      </c>
      <c r="M142">
        <v>240</v>
      </c>
      <c r="N142">
        <v>605</v>
      </c>
      <c r="O142">
        <v>525</v>
      </c>
      <c r="P142">
        <v>217.5</v>
      </c>
      <c r="Q142">
        <v>450.625</v>
      </c>
      <c r="R142">
        <v>557.5</v>
      </c>
      <c r="S142">
        <v>255.625</v>
      </c>
      <c r="T142">
        <v>251.25</v>
      </c>
      <c r="U142">
        <v>233.125</v>
      </c>
      <c r="V142">
        <v>179.375</v>
      </c>
      <c r="W142">
        <v>280.625</v>
      </c>
      <c r="X142">
        <v>915</v>
      </c>
      <c r="Y142">
        <v>154.375</v>
      </c>
      <c r="Z142">
        <v>255</v>
      </c>
      <c r="AB142">
        <v>176.875</v>
      </c>
      <c r="AC142">
        <v>276.875</v>
      </c>
      <c r="AD142">
        <v>146.875</v>
      </c>
      <c r="AE142">
        <v>193.75</v>
      </c>
    </row>
    <row r="143" spans="1:33" x14ac:dyDescent="0.25">
      <c r="A143" s="1" t="s">
        <v>803</v>
      </c>
      <c r="B143" t="s">
        <v>1023</v>
      </c>
      <c r="C143" t="s">
        <v>1035</v>
      </c>
      <c r="D143" t="s">
        <v>68</v>
      </c>
      <c r="E143" t="s">
        <v>173</v>
      </c>
      <c r="F143" t="s">
        <v>174</v>
      </c>
      <c r="G143" t="s">
        <v>175</v>
      </c>
      <c r="H143" s="5">
        <v>29</v>
      </c>
      <c r="I143" t="s">
        <v>67</v>
      </c>
      <c r="J143" t="s">
        <v>176</v>
      </c>
      <c r="K143" t="s">
        <v>164</v>
      </c>
      <c r="L143">
        <v>635</v>
      </c>
      <c r="M143">
        <v>226.875</v>
      </c>
      <c r="N143">
        <v>611.25</v>
      </c>
      <c r="O143">
        <v>526.25</v>
      </c>
      <c r="P143">
        <v>203.125</v>
      </c>
      <c r="Q143">
        <v>442.5</v>
      </c>
      <c r="R143">
        <v>504.375</v>
      </c>
      <c r="S143">
        <v>253.125</v>
      </c>
      <c r="T143">
        <v>248.75</v>
      </c>
      <c r="U143">
        <v>221.875</v>
      </c>
      <c r="V143">
        <v>179.375</v>
      </c>
      <c r="W143">
        <v>276.25</v>
      </c>
      <c r="Y143">
        <v>155.625</v>
      </c>
      <c r="AB143">
        <v>171.25</v>
      </c>
      <c r="AD143">
        <v>155</v>
      </c>
      <c r="AE143">
        <v>200</v>
      </c>
    </row>
    <row r="144" spans="1:33" x14ac:dyDescent="0.25">
      <c r="A144" s="1" t="s">
        <v>719</v>
      </c>
      <c r="B144" t="s">
        <v>1023</v>
      </c>
      <c r="C144" t="s">
        <v>1035</v>
      </c>
      <c r="D144" t="s">
        <v>45</v>
      </c>
      <c r="E144" t="s">
        <v>197</v>
      </c>
      <c r="F144" t="s">
        <v>198</v>
      </c>
      <c r="G144" t="s">
        <v>199</v>
      </c>
      <c r="H144" s="5">
        <v>712</v>
      </c>
      <c r="I144" t="s">
        <v>67</v>
      </c>
      <c r="J144" t="s">
        <v>200</v>
      </c>
      <c r="K144" t="s">
        <v>164</v>
      </c>
      <c r="L144">
        <v>650</v>
      </c>
      <c r="M144">
        <v>228.75</v>
      </c>
      <c r="N144">
        <v>607.5</v>
      </c>
      <c r="O144">
        <v>537.5</v>
      </c>
      <c r="P144">
        <v>210.625</v>
      </c>
      <c r="Q144">
        <v>433.75</v>
      </c>
      <c r="R144">
        <v>526.875</v>
      </c>
      <c r="S144">
        <v>243.125</v>
      </c>
      <c r="T144">
        <v>240.625</v>
      </c>
      <c r="U144">
        <v>226.875</v>
      </c>
      <c r="V144">
        <v>168.75</v>
      </c>
      <c r="W144">
        <v>269.375</v>
      </c>
      <c r="X144">
        <v>897.5</v>
      </c>
      <c r="Y144">
        <v>146.875</v>
      </c>
      <c r="Z144">
        <v>250</v>
      </c>
      <c r="AA144">
        <v>356.25</v>
      </c>
      <c r="AB144">
        <v>169.375</v>
      </c>
      <c r="AC144">
        <v>276.875</v>
      </c>
      <c r="AD144">
        <v>155.625</v>
      </c>
      <c r="AE144">
        <v>200</v>
      </c>
      <c r="AF144">
        <v>112.5</v>
      </c>
      <c r="AG144">
        <v>157.5</v>
      </c>
    </row>
    <row r="145" spans="1:31" x14ac:dyDescent="0.25">
      <c r="A145" s="1" t="s">
        <v>719</v>
      </c>
      <c r="B145" t="s">
        <v>1023</v>
      </c>
      <c r="C145" t="s">
        <v>1035</v>
      </c>
      <c r="D145" t="s">
        <v>45</v>
      </c>
      <c r="E145" t="s">
        <v>197</v>
      </c>
      <c r="F145" t="s">
        <v>198</v>
      </c>
      <c r="G145" t="s">
        <v>199</v>
      </c>
      <c r="H145" s="5">
        <v>712</v>
      </c>
      <c r="I145" t="s">
        <v>67</v>
      </c>
      <c r="J145" t="s">
        <v>200</v>
      </c>
      <c r="K145" t="s">
        <v>164</v>
      </c>
      <c r="L145">
        <v>670</v>
      </c>
      <c r="M145">
        <v>230</v>
      </c>
      <c r="N145">
        <v>612.5</v>
      </c>
      <c r="O145">
        <v>545</v>
      </c>
      <c r="P145">
        <v>208.75</v>
      </c>
      <c r="Q145">
        <v>451.25</v>
      </c>
      <c r="R145">
        <v>517.5</v>
      </c>
      <c r="S145">
        <v>262.5</v>
      </c>
      <c r="T145">
        <v>247.5</v>
      </c>
      <c r="U145">
        <v>230</v>
      </c>
      <c r="V145">
        <v>181.875</v>
      </c>
      <c r="W145">
        <v>276.25</v>
      </c>
      <c r="X145">
        <v>930</v>
      </c>
      <c r="Y145">
        <v>155.625</v>
      </c>
      <c r="Z145">
        <v>251.25</v>
      </c>
      <c r="AB145">
        <v>170.625</v>
      </c>
      <c r="AC145">
        <v>299.375</v>
      </c>
      <c r="AD145">
        <v>153.75</v>
      </c>
      <c r="AE145">
        <v>191.875</v>
      </c>
    </row>
    <row r="146" spans="1:31" x14ac:dyDescent="0.25">
      <c r="A146" s="1" t="s">
        <v>719</v>
      </c>
      <c r="B146" t="s">
        <v>1023</v>
      </c>
      <c r="C146" t="s">
        <v>1035</v>
      </c>
      <c r="D146" t="s">
        <v>45</v>
      </c>
      <c r="E146" t="s">
        <v>197</v>
      </c>
      <c r="F146" t="s">
        <v>198</v>
      </c>
      <c r="G146" t="s">
        <v>199</v>
      </c>
      <c r="H146" s="5">
        <v>712</v>
      </c>
      <c r="I146" t="s">
        <v>67</v>
      </c>
      <c r="J146" t="s">
        <v>200</v>
      </c>
      <c r="K146" t="s">
        <v>164</v>
      </c>
      <c r="L146">
        <v>637.5</v>
      </c>
      <c r="M146">
        <v>229.375</v>
      </c>
      <c r="N146">
        <v>590</v>
      </c>
      <c r="O146">
        <v>522.5</v>
      </c>
      <c r="P146">
        <v>200</v>
      </c>
      <c r="Q146">
        <v>450</v>
      </c>
      <c r="R146">
        <v>508.125</v>
      </c>
      <c r="S146">
        <v>225.625</v>
      </c>
      <c r="T146">
        <v>218.75</v>
      </c>
      <c r="U146">
        <v>200</v>
      </c>
      <c r="V146">
        <v>166.25</v>
      </c>
      <c r="W146">
        <v>265</v>
      </c>
      <c r="X146">
        <v>881.25</v>
      </c>
      <c r="Y146">
        <v>143.75</v>
      </c>
      <c r="Z146">
        <v>251.25</v>
      </c>
      <c r="AA146">
        <v>346.875</v>
      </c>
      <c r="AB146">
        <v>170</v>
      </c>
      <c r="AC146">
        <v>280</v>
      </c>
      <c r="AD146">
        <v>147.5</v>
      </c>
      <c r="AE146">
        <v>188.75</v>
      </c>
    </row>
    <row r="147" spans="1:31" x14ac:dyDescent="0.25">
      <c r="A147" s="1" t="s">
        <v>659</v>
      </c>
      <c r="B147" t="s">
        <v>1026</v>
      </c>
      <c r="C147" t="s">
        <v>1035</v>
      </c>
      <c r="D147" t="s">
        <v>68</v>
      </c>
      <c r="E147" t="s">
        <v>603</v>
      </c>
      <c r="F147" t="s">
        <v>201</v>
      </c>
      <c r="G147" t="s">
        <v>202</v>
      </c>
      <c r="H147" s="5">
        <v>306</v>
      </c>
      <c r="I147" t="s">
        <v>67</v>
      </c>
      <c r="J147" t="s">
        <v>203</v>
      </c>
      <c r="K147" t="s">
        <v>164</v>
      </c>
      <c r="L147">
        <v>603.75</v>
      </c>
      <c r="M147">
        <v>231.25</v>
      </c>
      <c r="N147">
        <v>528.75</v>
      </c>
      <c r="O147">
        <v>492.5</v>
      </c>
      <c r="P147">
        <v>201.25</v>
      </c>
      <c r="Q147">
        <v>381.25</v>
      </c>
      <c r="R147">
        <v>450.625</v>
      </c>
      <c r="S147">
        <v>233.125</v>
      </c>
      <c r="T147">
        <v>238.125</v>
      </c>
      <c r="U147">
        <v>225</v>
      </c>
      <c r="V147">
        <v>181.25</v>
      </c>
      <c r="W147">
        <v>276.25</v>
      </c>
      <c r="Y147">
        <v>142.5</v>
      </c>
      <c r="AB147">
        <v>156.25</v>
      </c>
      <c r="AD147">
        <v>125</v>
      </c>
      <c r="AE147">
        <v>170</v>
      </c>
    </row>
    <row r="148" spans="1:31" x14ac:dyDescent="0.25">
      <c r="A148" s="1" t="s">
        <v>659</v>
      </c>
      <c r="B148" t="s">
        <v>1026</v>
      </c>
      <c r="C148" t="s">
        <v>1035</v>
      </c>
      <c r="D148" t="s">
        <v>68</v>
      </c>
      <c r="E148" t="s">
        <v>603</v>
      </c>
      <c r="F148" t="s">
        <v>201</v>
      </c>
      <c r="G148" t="s">
        <v>202</v>
      </c>
      <c r="H148" s="5">
        <v>306</v>
      </c>
      <c r="I148" t="s">
        <v>67</v>
      </c>
      <c r="J148" t="s">
        <v>203</v>
      </c>
      <c r="K148" t="s">
        <v>164</v>
      </c>
      <c r="L148">
        <v>601.25</v>
      </c>
      <c r="M148">
        <v>230.625</v>
      </c>
      <c r="N148">
        <v>525</v>
      </c>
      <c r="O148">
        <v>493.75</v>
      </c>
      <c r="P148">
        <v>206.25</v>
      </c>
      <c r="Q148">
        <v>381.875</v>
      </c>
      <c r="R148">
        <v>440.625</v>
      </c>
      <c r="S148">
        <v>231.25</v>
      </c>
      <c r="T148">
        <v>237.5</v>
      </c>
      <c r="U148">
        <v>223.75</v>
      </c>
      <c r="V148">
        <v>181.875</v>
      </c>
      <c r="W148">
        <v>274.375</v>
      </c>
      <c r="X148">
        <v>790</v>
      </c>
      <c r="Y148">
        <v>140</v>
      </c>
      <c r="Z148">
        <v>220.625</v>
      </c>
      <c r="AA148">
        <v>337.5</v>
      </c>
      <c r="AB148">
        <v>168.75</v>
      </c>
      <c r="AC148">
        <v>268.125</v>
      </c>
      <c r="AD148">
        <v>125.625</v>
      </c>
      <c r="AE148">
        <v>168.125</v>
      </c>
    </row>
    <row r="149" spans="1:31" x14ac:dyDescent="0.25">
      <c r="A149" s="1" t="s">
        <v>659</v>
      </c>
      <c r="B149" t="s">
        <v>1026</v>
      </c>
      <c r="C149" t="s">
        <v>1035</v>
      </c>
      <c r="D149" t="s">
        <v>68</v>
      </c>
      <c r="E149" t="s">
        <v>603</v>
      </c>
      <c r="F149" t="s">
        <v>201</v>
      </c>
      <c r="G149" t="s">
        <v>202</v>
      </c>
      <c r="H149" s="5">
        <v>306</v>
      </c>
      <c r="I149" t="s">
        <v>67</v>
      </c>
      <c r="J149" t="s">
        <v>203</v>
      </c>
      <c r="K149" t="s">
        <v>164</v>
      </c>
      <c r="L149">
        <v>607.5</v>
      </c>
      <c r="M149">
        <v>231.25</v>
      </c>
      <c r="N149">
        <v>531.25</v>
      </c>
      <c r="O149">
        <v>496.25</v>
      </c>
      <c r="P149">
        <v>211.25</v>
      </c>
      <c r="Q149">
        <v>376.25</v>
      </c>
      <c r="R149">
        <v>487.5</v>
      </c>
      <c r="S149">
        <v>234.375</v>
      </c>
      <c r="T149">
        <v>240.625</v>
      </c>
      <c r="U149">
        <v>222.5</v>
      </c>
      <c r="V149">
        <v>185</v>
      </c>
      <c r="W149">
        <v>281.25</v>
      </c>
      <c r="X149">
        <v>796.25</v>
      </c>
      <c r="Y149">
        <v>144.375</v>
      </c>
      <c r="Z149">
        <v>220.625</v>
      </c>
      <c r="AA149">
        <v>346.875</v>
      </c>
      <c r="AB149">
        <v>163.75</v>
      </c>
      <c r="AC149">
        <v>281.25</v>
      </c>
      <c r="AD149">
        <v>124.375</v>
      </c>
      <c r="AE149">
        <v>168.75</v>
      </c>
    </row>
    <row r="150" spans="1:31" x14ac:dyDescent="0.25">
      <c r="A150" s="1" t="s">
        <v>829</v>
      </c>
      <c r="B150" t="s">
        <v>1022</v>
      </c>
      <c r="C150" t="s">
        <v>1035</v>
      </c>
      <c r="D150" t="s">
        <v>204</v>
      </c>
      <c r="E150" t="s">
        <v>205</v>
      </c>
      <c r="F150" t="s">
        <v>206</v>
      </c>
      <c r="G150" t="s">
        <v>207</v>
      </c>
      <c r="H150" s="5">
        <v>400</v>
      </c>
      <c r="I150" t="s">
        <v>67</v>
      </c>
      <c r="J150" t="s">
        <v>208</v>
      </c>
      <c r="K150" t="s">
        <v>164</v>
      </c>
      <c r="L150">
        <v>611.25</v>
      </c>
      <c r="M150">
        <v>229.375</v>
      </c>
      <c r="N150">
        <v>542.5</v>
      </c>
      <c r="O150">
        <v>502.5</v>
      </c>
      <c r="P150">
        <v>201.25</v>
      </c>
      <c r="Q150">
        <v>392.5</v>
      </c>
      <c r="R150">
        <v>495.625</v>
      </c>
      <c r="S150">
        <v>237.5</v>
      </c>
      <c r="T150">
        <v>230</v>
      </c>
      <c r="U150">
        <v>218.75</v>
      </c>
      <c r="V150">
        <v>175</v>
      </c>
      <c r="W150">
        <v>263.75</v>
      </c>
      <c r="Y150">
        <v>145</v>
      </c>
      <c r="AB150">
        <v>161.875</v>
      </c>
      <c r="AD150">
        <v>151.875</v>
      </c>
      <c r="AE150">
        <v>186.25</v>
      </c>
    </row>
    <row r="151" spans="1:31" x14ac:dyDescent="0.25">
      <c r="A151" s="1" t="s">
        <v>745</v>
      </c>
      <c r="B151" t="s">
        <v>1023</v>
      </c>
      <c r="C151" t="s">
        <v>1035</v>
      </c>
      <c r="D151" t="s">
        <v>45</v>
      </c>
      <c r="E151" t="s">
        <v>209</v>
      </c>
      <c r="F151" t="s">
        <v>182</v>
      </c>
      <c r="G151" t="s">
        <v>183</v>
      </c>
      <c r="H151" s="5">
        <v>680</v>
      </c>
      <c r="I151" t="s">
        <v>67</v>
      </c>
      <c r="J151" t="s">
        <v>210</v>
      </c>
      <c r="K151" t="s">
        <v>164</v>
      </c>
      <c r="L151">
        <v>686.25</v>
      </c>
      <c r="M151">
        <v>233.75</v>
      </c>
      <c r="N151">
        <v>625</v>
      </c>
      <c r="O151">
        <v>562.5</v>
      </c>
      <c r="P151">
        <v>213.75</v>
      </c>
      <c r="Q151">
        <v>475.625</v>
      </c>
      <c r="R151">
        <v>531.25</v>
      </c>
      <c r="S151">
        <v>243.75</v>
      </c>
      <c r="T151">
        <v>255.625</v>
      </c>
      <c r="U151">
        <v>245.625</v>
      </c>
      <c r="V151">
        <v>180</v>
      </c>
      <c r="W151">
        <v>280.625</v>
      </c>
      <c r="X151">
        <v>948.75</v>
      </c>
      <c r="Y151">
        <v>186.25</v>
      </c>
      <c r="AA151">
        <v>381.25</v>
      </c>
      <c r="AB151">
        <v>173.75</v>
      </c>
      <c r="AC151">
        <v>296.875</v>
      </c>
      <c r="AD151">
        <v>156.25</v>
      </c>
      <c r="AE151">
        <v>204.375</v>
      </c>
    </row>
    <row r="152" spans="1:31" x14ac:dyDescent="0.25">
      <c r="A152" s="1" t="s">
        <v>745</v>
      </c>
      <c r="B152" t="s">
        <v>1023</v>
      </c>
      <c r="C152" t="s">
        <v>1035</v>
      </c>
      <c r="D152" t="s">
        <v>45</v>
      </c>
      <c r="E152" t="s">
        <v>209</v>
      </c>
      <c r="F152" t="s">
        <v>182</v>
      </c>
      <c r="G152" t="s">
        <v>183</v>
      </c>
      <c r="H152" s="5">
        <v>680</v>
      </c>
      <c r="I152" t="s">
        <v>67</v>
      </c>
      <c r="J152" t="s">
        <v>210</v>
      </c>
      <c r="K152" t="s">
        <v>164</v>
      </c>
      <c r="L152">
        <v>696.25</v>
      </c>
      <c r="M152">
        <v>235</v>
      </c>
      <c r="N152">
        <v>631.25</v>
      </c>
      <c r="O152">
        <v>565</v>
      </c>
      <c r="P152">
        <v>220</v>
      </c>
      <c r="Q152">
        <v>470</v>
      </c>
      <c r="R152">
        <v>541.875</v>
      </c>
      <c r="S152">
        <v>256.25</v>
      </c>
      <c r="T152">
        <v>253.125</v>
      </c>
      <c r="U152">
        <v>242.5</v>
      </c>
      <c r="V152">
        <v>177.5</v>
      </c>
      <c r="W152">
        <v>281.25</v>
      </c>
      <c r="X152">
        <v>952.5</v>
      </c>
      <c r="Y152">
        <v>171.875</v>
      </c>
      <c r="Z152">
        <v>256.25</v>
      </c>
      <c r="AA152">
        <v>363.75</v>
      </c>
      <c r="AB152">
        <v>171.25</v>
      </c>
      <c r="AC152">
        <v>290.625</v>
      </c>
      <c r="AD152">
        <v>158.75</v>
      </c>
      <c r="AE152">
        <v>201.25</v>
      </c>
    </row>
    <row r="153" spans="1:31" x14ac:dyDescent="0.25">
      <c r="A153" s="1" t="s">
        <v>745</v>
      </c>
      <c r="B153" t="s">
        <v>1023</v>
      </c>
      <c r="C153" t="s">
        <v>1035</v>
      </c>
      <c r="D153" t="s">
        <v>45</v>
      </c>
      <c r="E153" t="s">
        <v>209</v>
      </c>
      <c r="F153" t="s">
        <v>182</v>
      </c>
      <c r="G153" t="s">
        <v>183</v>
      </c>
      <c r="H153" s="5">
        <v>680</v>
      </c>
      <c r="I153" t="s">
        <v>67</v>
      </c>
      <c r="J153" t="s">
        <v>210</v>
      </c>
      <c r="K153" t="s">
        <v>164</v>
      </c>
      <c r="L153">
        <v>690</v>
      </c>
      <c r="M153">
        <v>238.75</v>
      </c>
      <c r="N153">
        <v>635</v>
      </c>
      <c r="O153">
        <v>561.25</v>
      </c>
      <c r="P153">
        <v>222.5</v>
      </c>
      <c r="Q153">
        <v>471.875</v>
      </c>
      <c r="R153">
        <v>534.375</v>
      </c>
      <c r="S153">
        <v>261.25</v>
      </c>
      <c r="T153">
        <v>260.625</v>
      </c>
      <c r="U153">
        <v>248.75</v>
      </c>
      <c r="V153">
        <v>176.875</v>
      </c>
      <c r="W153">
        <v>286.25</v>
      </c>
      <c r="X153">
        <v>957.5</v>
      </c>
      <c r="Y153">
        <v>175.625</v>
      </c>
      <c r="Z153">
        <v>254.375</v>
      </c>
      <c r="AA153">
        <v>368.75</v>
      </c>
      <c r="AB153">
        <v>178.75</v>
      </c>
      <c r="AC153">
        <v>300</v>
      </c>
      <c r="AD153">
        <v>166.25</v>
      </c>
      <c r="AE153">
        <v>208.125</v>
      </c>
    </row>
    <row r="154" spans="1:31" x14ac:dyDescent="0.25">
      <c r="A154" s="1" t="s">
        <v>747</v>
      </c>
      <c r="B154" t="s">
        <v>1023</v>
      </c>
      <c r="C154" t="s">
        <v>1035</v>
      </c>
      <c r="D154" t="s">
        <v>45</v>
      </c>
      <c r="E154" t="s">
        <v>211</v>
      </c>
      <c r="F154" t="s">
        <v>212</v>
      </c>
      <c r="G154" t="s">
        <v>213</v>
      </c>
      <c r="H154" s="5">
        <v>660</v>
      </c>
      <c r="I154" t="s">
        <v>67</v>
      </c>
      <c r="J154" t="s">
        <v>214</v>
      </c>
      <c r="K154" t="s">
        <v>164</v>
      </c>
      <c r="L154">
        <v>672.5</v>
      </c>
      <c r="M154">
        <v>233.75</v>
      </c>
      <c r="N154">
        <v>612.5</v>
      </c>
      <c r="O154">
        <v>543.75</v>
      </c>
      <c r="P154">
        <v>218.75</v>
      </c>
      <c r="Q154">
        <v>459.375</v>
      </c>
      <c r="R154">
        <v>521.25</v>
      </c>
      <c r="S154">
        <v>249.375</v>
      </c>
      <c r="T154">
        <v>250</v>
      </c>
      <c r="U154">
        <v>230.625</v>
      </c>
      <c r="V154">
        <v>171.25</v>
      </c>
      <c r="W154">
        <v>271.875</v>
      </c>
      <c r="X154">
        <v>922.5</v>
      </c>
      <c r="Y154">
        <v>172.5</v>
      </c>
      <c r="Z154">
        <v>257.5</v>
      </c>
      <c r="AA154">
        <v>357.5</v>
      </c>
      <c r="AB154">
        <v>161.875</v>
      </c>
      <c r="AC154">
        <v>282.5</v>
      </c>
      <c r="AD154">
        <v>146.875</v>
      </c>
      <c r="AE154">
        <v>130.625</v>
      </c>
    </row>
    <row r="155" spans="1:31" x14ac:dyDescent="0.25">
      <c r="A155" s="1" t="s">
        <v>747</v>
      </c>
      <c r="B155" t="s">
        <v>1023</v>
      </c>
      <c r="C155" t="s">
        <v>1035</v>
      </c>
      <c r="D155" t="s">
        <v>45</v>
      </c>
      <c r="E155" t="s">
        <v>211</v>
      </c>
      <c r="F155" t="s">
        <v>212</v>
      </c>
      <c r="G155" t="s">
        <v>213</v>
      </c>
      <c r="H155" s="5">
        <v>660</v>
      </c>
      <c r="I155" t="s">
        <v>67</v>
      </c>
      <c r="J155" t="s">
        <v>214</v>
      </c>
      <c r="K155" t="s">
        <v>164</v>
      </c>
      <c r="L155">
        <v>658.75</v>
      </c>
      <c r="M155">
        <v>236.25</v>
      </c>
      <c r="N155">
        <v>606.25</v>
      </c>
      <c r="O155">
        <v>535</v>
      </c>
      <c r="P155">
        <v>211.875</v>
      </c>
      <c r="Q155">
        <v>453.75</v>
      </c>
      <c r="R155">
        <v>513.75</v>
      </c>
      <c r="S155">
        <v>246.875</v>
      </c>
      <c r="T155">
        <v>245.625</v>
      </c>
      <c r="U155">
        <v>230</v>
      </c>
      <c r="V155">
        <v>173.75</v>
      </c>
      <c r="W155">
        <v>269.375</v>
      </c>
      <c r="X155">
        <v>905</v>
      </c>
      <c r="Y155">
        <v>161.25</v>
      </c>
      <c r="AA155">
        <v>362.5</v>
      </c>
      <c r="AB155">
        <v>175</v>
      </c>
      <c r="AC155">
        <v>282.5</v>
      </c>
      <c r="AD155">
        <v>150</v>
      </c>
      <c r="AE155">
        <v>196.25</v>
      </c>
    </row>
    <row r="156" spans="1:31" x14ac:dyDescent="0.25">
      <c r="A156" s="1" t="s">
        <v>747</v>
      </c>
      <c r="B156" t="s">
        <v>1023</v>
      </c>
      <c r="C156" t="s">
        <v>1035</v>
      </c>
      <c r="D156" t="s">
        <v>45</v>
      </c>
      <c r="E156" t="s">
        <v>211</v>
      </c>
      <c r="F156" t="s">
        <v>212</v>
      </c>
      <c r="G156" t="s">
        <v>213</v>
      </c>
      <c r="H156" s="5">
        <v>660</v>
      </c>
      <c r="I156" t="s">
        <v>67</v>
      </c>
      <c r="J156" t="s">
        <v>214</v>
      </c>
      <c r="K156" t="s">
        <v>164</v>
      </c>
      <c r="L156">
        <v>662.5</v>
      </c>
      <c r="M156">
        <v>236.875</v>
      </c>
      <c r="N156">
        <v>608.75</v>
      </c>
      <c r="O156">
        <v>537.5</v>
      </c>
      <c r="P156">
        <v>210</v>
      </c>
      <c r="Q156">
        <v>443.75</v>
      </c>
      <c r="R156">
        <v>506.875</v>
      </c>
      <c r="S156">
        <v>251.875</v>
      </c>
      <c r="T156">
        <v>248.125</v>
      </c>
      <c r="U156">
        <v>223.75</v>
      </c>
      <c r="V156">
        <v>168.75</v>
      </c>
      <c r="W156">
        <v>266.875</v>
      </c>
      <c r="X156">
        <v>907.5</v>
      </c>
      <c r="Y156">
        <v>151.25</v>
      </c>
      <c r="Z156">
        <v>263.75</v>
      </c>
      <c r="AA156">
        <v>350</v>
      </c>
      <c r="AB156">
        <v>160.625</v>
      </c>
      <c r="AC156">
        <v>281.25</v>
      </c>
      <c r="AD156">
        <v>143.75</v>
      </c>
      <c r="AE156">
        <v>190</v>
      </c>
    </row>
    <row r="157" spans="1:31" x14ac:dyDescent="0.25">
      <c r="A157" s="1" t="s">
        <v>746</v>
      </c>
      <c r="B157" t="s">
        <v>1023</v>
      </c>
      <c r="C157" t="s">
        <v>1035</v>
      </c>
      <c r="D157" t="s">
        <v>45</v>
      </c>
      <c r="E157" t="s">
        <v>211</v>
      </c>
      <c r="F157" t="s">
        <v>212</v>
      </c>
      <c r="G157" t="s">
        <v>213</v>
      </c>
      <c r="H157" s="5">
        <v>660</v>
      </c>
      <c r="I157" t="s">
        <v>67</v>
      </c>
      <c r="J157" t="s">
        <v>214</v>
      </c>
      <c r="K157" t="s">
        <v>164</v>
      </c>
      <c r="L157">
        <v>653.75</v>
      </c>
      <c r="M157">
        <v>236.25</v>
      </c>
      <c r="N157">
        <v>600</v>
      </c>
      <c r="O157">
        <v>536.25</v>
      </c>
      <c r="P157">
        <v>210.625</v>
      </c>
      <c r="Q157">
        <v>436.25</v>
      </c>
      <c r="R157">
        <v>503.125</v>
      </c>
      <c r="S157">
        <v>240</v>
      </c>
      <c r="T157">
        <v>234.375</v>
      </c>
      <c r="U157">
        <v>219.375</v>
      </c>
      <c r="V157">
        <v>175</v>
      </c>
      <c r="W157">
        <v>259.375</v>
      </c>
      <c r="X157">
        <v>897.5</v>
      </c>
      <c r="Y157">
        <v>150</v>
      </c>
      <c r="Z157">
        <v>261.25</v>
      </c>
      <c r="AA157">
        <v>357.5</v>
      </c>
      <c r="AB157">
        <v>173.125</v>
      </c>
      <c r="AC157">
        <v>278.125</v>
      </c>
      <c r="AD157">
        <v>147.5</v>
      </c>
      <c r="AE157">
        <v>184.375</v>
      </c>
    </row>
    <row r="158" spans="1:31" x14ac:dyDescent="0.25">
      <c r="A158" s="1" t="s">
        <v>746</v>
      </c>
      <c r="B158" t="s">
        <v>1023</v>
      </c>
      <c r="C158" t="s">
        <v>1035</v>
      </c>
      <c r="D158" t="s">
        <v>45</v>
      </c>
      <c r="E158" t="s">
        <v>211</v>
      </c>
      <c r="F158" t="s">
        <v>212</v>
      </c>
      <c r="G158" t="s">
        <v>213</v>
      </c>
      <c r="H158" s="5">
        <v>660</v>
      </c>
      <c r="I158" t="s">
        <v>67</v>
      </c>
      <c r="J158" t="s">
        <v>214</v>
      </c>
      <c r="K158" t="s">
        <v>164</v>
      </c>
      <c r="L158">
        <v>655</v>
      </c>
      <c r="M158">
        <v>237.5</v>
      </c>
      <c r="N158">
        <v>593.75</v>
      </c>
      <c r="O158">
        <v>537.5</v>
      </c>
      <c r="P158">
        <v>215.625</v>
      </c>
      <c r="Q158">
        <v>437.5</v>
      </c>
      <c r="R158">
        <v>506.25</v>
      </c>
      <c r="S158">
        <v>240</v>
      </c>
      <c r="T158">
        <v>241.25</v>
      </c>
      <c r="U158">
        <v>228.125</v>
      </c>
      <c r="V158">
        <v>176.875</v>
      </c>
      <c r="W158">
        <v>261.875</v>
      </c>
      <c r="Y158">
        <v>156.25</v>
      </c>
      <c r="AA158">
        <v>365</v>
      </c>
      <c r="AB158">
        <v>176.25</v>
      </c>
      <c r="AC158">
        <v>284.375</v>
      </c>
      <c r="AD158">
        <v>149.375</v>
      </c>
      <c r="AE158">
        <v>187.5</v>
      </c>
    </row>
    <row r="159" spans="1:31" x14ac:dyDescent="0.25">
      <c r="A159" s="1" t="s">
        <v>746</v>
      </c>
      <c r="B159" t="s">
        <v>1023</v>
      </c>
      <c r="C159" t="s">
        <v>1035</v>
      </c>
      <c r="D159" t="s">
        <v>45</v>
      </c>
      <c r="E159" t="s">
        <v>211</v>
      </c>
      <c r="F159" t="s">
        <v>212</v>
      </c>
      <c r="G159" t="s">
        <v>213</v>
      </c>
      <c r="H159" s="5">
        <v>660</v>
      </c>
      <c r="I159" t="s">
        <v>67</v>
      </c>
      <c r="J159" t="s">
        <v>214</v>
      </c>
      <c r="K159" t="s">
        <v>164</v>
      </c>
      <c r="L159">
        <v>668.75</v>
      </c>
      <c r="M159">
        <v>239.375</v>
      </c>
      <c r="N159">
        <v>605</v>
      </c>
      <c r="O159">
        <v>546.25</v>
      </c>
      <c r="P159">
        <v>217.5</v>
      </c>
      <c r="Q159">
        <v>446.875</v>
      </c>
      <c r="R159">
        <v>525</v>
      </c>
      <c r="S159">
        <v>248.75</v>
      </c>
      <c r="T159">
        <v>245.625</v>
      </c>
      <c r="U159">
        <v>226.875</v>
      </c>
      <c r="V159">
        <v>184.375</v>
      </c>
      <c r="W159">
        <v>273.75</v>
      </c>
      <c r="X159">
        <v>923.75</v>
      </c>
      <c r="Y159">
        <v>162.5</v>
      </c>
      <c r="AB159">
        <v>171.875</v>
      </c>
      <c r="AC159">
        <v>275.625</v>
      </c>
      <c r="AD159">
        <v>148.125</v>
      </c>
      <c r="AE159">
        <v>188.75</v>
      </c>
    </row>
    <row r="160" spans="1:31" x14ac:dyDescent="0.25">
      <c r="A160" s="1" t="s">
        <v>757</v>
      </c>
      <c r="B160" t="s">
        <v>1022</v>
      </c>
      <c r="C160" t="s">
        <v>1035</v>
      </c>
      <c r="D160" t="s">
        <v>215</v>
      </c>
      <c r="E160" t="s">
        <v>216</v>
      </c>
      <c r="F160" t="s">
        <v>217</v>
      </c>
      <c r="G160" t="s">
        <v>218</v>
      </c>
      <c r="H160" s="5" t="s">
        <v>219</v>
      </c>
      <c r="I160" t="s">
        <v>220</v>
      </c>
      <c r="J160" t="s">
        <v>221</v>
      </c>
      <c r="K160" t="s">
        <v>222</v>
      </c>
      <c r="L160">
        <v>655</v>
      </c>
      <c r="M160">
        <v>230</v>
      </c>
      <c r="N160">
        <v>601.25</v>
      </c>
      <c r="O160">
        <v>538.75</v>
      </c>
      <c r="P160">
        <v>222.5</v>
      </c>
      <c r="Q160">
        <v>431.25</v>
      </c>
      <c r="R160">
        <v>542.5</v>
      </c>
      <c r="S160">
        <v>270</v>
      </c>
      <c r="T160">
        <v>249.375</v>
      </c>
      <c r="U160">
        <v>231.875</v>
      </c>
      <c r="V160">
        <v>193.75</v>
      </c>
      <c r="W160">
        <v>286.25</v>
      </c>
      <c r="X160">
        <v>970</v>
      </c>
      <c r="AA160">
        <v>429.375</v>
      </c>
      <c r="AB160">
        <v>186.25</v>
      </c>
      <c r="AC160">
        <v>308.75</v>
      </c>
      <c r="AD160">
        <v>155.625</v>
      </c>
      <c r="AE160">
        <v>206.25</v>
      </c>
    </row>
    <row r="161" spans="1:33" x14ac:dyDescent="0.25">
      <c r="A161" s="1" t="s">
        <v>757</v>
      </c>
      <c r="B161" t="s">
        <v>1022</v>
      </c>
      <c r="C161" t="s">
        <v>1035</v>
      </c>
      <c r="D161" t="s">
        <v>215</v>
      </c>
      <c r="E161" t="s">
        <v>216</v>
      </c>
      <c r="F161" t="s">
        <v>217</v>
      </c>
      <c r="G161" t="s">
        <v>218</v>
      </c>
      <c r="H161" s="5" t="s">
        <v>219</v>
      </c>
      <c r="I161" t="s">
        <v>220</v>
      </c>
      <c r="J161" t="s">
        <v>221</v>
      </c>
      <c r="K161" t="s">
        <v>222</v>
      </c>
      <c r="L161">
        <v>656.25</v>
      </c>
      <c r="N161">
        <v>587.5</v>
      </c>
      <c r="O161">
        <v>535</v>
      </c>
      <c r="P161">
        <v>218.75</v>
      </c>
      <c r="Q161">
        <v>426.25</v>
      </c>
      <c r="R161">
        <v>546.875</v>
      </c>
      <c r="S161">
        <v>265</v>
      </c>
      <c r="T161">
        <v>243.125</v>
      </c>
      <c r="U161">
        <v>218.75</v>
      </c>
      <c r="V161">
        <v>195.625</v>
      </c>
      <c r="W161">
        <v>291.875</v>
      </c>
      <c r="X161">
        <v>975</v>
      </c>
      <c r="Y161">
        <v>176.25</v>
      </c>
      <c r="Z161">
        <v>232.5</v>
      </c>
      <c r="AB161">
        <v>190.625</v>
      </c>
      <c r="AC161">
        <v>303.75</v>
      </c>
      <c r="AD161">
        <v>168.75</v>
      </c>
      <c r="AE161">
        <v>213.75</v>
      </c>
    </row>
    <row r="162" spans="1:33" x14ac:dyDescent="0.25">
      <c r="A162" s="1" t="s">
        <v>757</v>
      </c>
      <c r="B162" t="s">
        <v>1022</v>
      </c>
      <c r="C162" t="s">
        <v>1035</v>
      </c>
      <c r="D162" t="s">
        <v>215</v>
      </c>
      <c r="E162" t="s">
        <v>216</v>
      </c>
      <c r="F162" t="s">
        <v>217</v>
      </c>
      <c r="G162" t="s">
        <v>218</v>
      </c>
      <c r="H162" s="5" t="s">
        <v>219</v>
      </c>
      <c r="I162" t="s">
        <v>220</v>
      </c>
      <c r="J162" t="s">
        <v>221</v>
      </c>
      <c r="K162" t="s">
        <v>222</v>
      </c>
      <c r="L162">
        <v>658.75</v>
      </c>
      <c r="M162">
        <v>229.375</v>
      </c>
      <c r="N162">
        <v>573.75</v>
      </c>
      <c r="O162">
        <v>531.25</v>
      </c>
      <c r="P162">
        <v>209.375</v>
      </c>
      <c r="Q162">
        <v>417.5</v>
      </c>
      <c r="R162">
        <v>537.5</v>
      </c>
      <c r="S162">
        <v>278.75</v>
      </c>
      <c r="T162">
        <v>256.25</v>
      </c>
      <c r="U162">
        <v>237.5</v>
      </c>
      <c r="V162">
        <v>196.875</v>
      </c>
      <c r="W162">
        <v>285.625</v>
      </c>
      <c r="Y162">
        <v>181.25</v>
      </c>
      <c r="Z162">
        <v>237.5</v>
      </c>
      <c r="AA162">
        <v>434.375</v>
      </c>
      <c r="AB162">
        <v>189.375</v>
      </c>
      <c r="AC162">
        <v>301.25</v>
      </c>
      <c r="AD162">
        <v>163.75</v>
      </c>
      <c r="AE162">
        <v>219.375</v>
      </c>
    </row>
    <row r="163" spans="1:33" x14ac:dyDescent="0.25">
      <c r="A163" s="1" t="s">
        <v>757</v>
      </c>
      <c r="B163" t="s">
        <v>1022</v>
      </c>
      <c r="C163" t="s">
        <v>1035</v>
      </c>
      <c r="D163" t="s">
        <v>215</v>
      </c>
      <c r="E163" t="s">
        <v>216</v>
      </c>
      <c r="F163" t="s">
        <v>217</v>
      </c>
      <c r="G163" t="s">
        <v>218</v>
      </c>
      <c r="H163" s="5" t="s">
        <v>219</v>
      </c>
      <c r="I163" t="s">
        <v>220</v>
      </c>
      <c r="J163" t="s">
        <v>221</v>
      </c>
      <c r="K163" t="s">
        <v>222</v>
      </c>
      <c r="L163">
        <v>653.75</v>
      </c>
      <c r="M163">
        <v>228.75</v>
      </c>
      <c r="N163">
        <v>590</v>
      </c>
      <c r="O163">
        <v>540</v>
      </c>
      <c r="P163">
        <v>218.75</v>
      </c>
      <c r="Q163">
        <v>430.625</v>
      </c>
      <c r="R163">
        <v>553.125</v>
      </c>
      <c r="S163">
        <v>262.5</v>
      </c>
      <c r="T163">
        <v>255</v>
      </c>
      <c r="U163">
        <v>228.125</v>
      </c>
      <c r="V163">
        <v>193.75</v>
      </c>
      <c r="W163">
        <v>292.5</v>
      </c>
      <c r="X163">
        <v>966.25</v>
      </c>
      <c r="Y163">
        <v>176.875</v>
      </c>
      <c r="Z163">
        <v>234.75</v>
      </c>
      <c r="AA163">
        <v>428.125</v>
      </c>
      <c r="AB163">
        <v>187.5</v>
      </c>
      <c r="AC163">
        <v>311.25</v>
      </c>
      <c r="AD163">
        <v>156.25</v>
      </c>
      <c r="AE163">
        <v>201.25</v>
      </c>
    </row>
    <row r="164" spans="1:33" x14ac:dyDescent="0.25">
      <c r="A164" s="1" t="s">
        <v>765</v>
      </c>
      <c r="B164" t="s">
        <v>1022</v>
      </c>
      <c r="C164" t="s">
        <v>1035</v>
      </c>
      <c r="D164" t="s">
        <v>63</v>
      </c>
      <c r="E164" t="s">
        <v>223</v>
      </c>
      <c r="F164" t="s">
        <v>224</v>
      </c>
      <c r="G164" t="s">
        <v>225</v>
      </c>
      <c r="H164" s="5">
        <v>926</v>
      </c>
      <c r="I164" t="s">
        <v>226</v>
      </c>
      <c r="J164" t="s">
        <v>227</v>
      </c>
      <c r="K164" t="s">
        <v>164</v>
      </c>
      <c r="L164">
        <v>677.5</v>
      </c>
      <c r="M164">
        <v>241.25</v>
      </c>
      <c r="N164">
        <v>640</v>
      </c>
      <c r="O164">
        <v>572.5</v>
      </c>
      <c r="P164">
        <v>240.625</v>
      </c>
      <c r="Q164">
        <v>433.125</v>
      </c>
      <c r="R164">
        <v>597.5</v>
      </c>
      <c r="S164">
        <v>284.375</v>
      </c>
      <c r="T164">
        <v>272.5</v>
      </c>
      <c r="U164">
        <v>217.5</v>
      </c>
      <c r="V164">
        <v>183.125</v>
      </c>
      <c r="W164">
        <v>291.875</v>
      </c>
      <c r="X164">
        <v>993.75</v>
      </c>
      <c r="Y164">
        <v>167.5</v>
      </c>
      <c r="Z164">
        <v>259.375</v>
      </c>
      <c r="AA164">
        <v>401.25</v>
      </c>
      <c r="AB164">
        <v>193.75</v>
      </c>
      <c r="AC164">
        <v>295</v>
      </c>
      <c r="AD164">
        <v>163.125</v>
      </c>
      <c r="AE164">
        <v>219.375</v>
      </c>
      <c r="AF164">
        <v>85.625</v>
      </c>
      <c r="AG164">
        <v>131.875</v>
      </c>
    </row>
    <row r="165" spans="1:33" x14ac:dyDescent="0.25">
      <c r="A165" s="1" t="s">
        <v>765</v>
      </c>
      <c r="B165" t="s">
        <v>1022</v>
      </c>
      <c r="C165" t="s">
        <v>1035</v>
      </c>
      <c r="D165" t="s">
        <v>63</v>
      </c>
      <c r="E165" t="s">
        <v>223</v>
      </c>
      <c r="F165" t="s">
        <v>224</v>
      </c>
      <c r="G165" t="s">
        <v>225</v>
      </c>
      <c r="H165" s="5">
        <v>926</v>
      </c>
      <c r="I165" t="s">
        <v>226</v>
      </c>
      <c r="J165" t="s">
        <v>227</v>
      </c>
      <c r="K165" t="s">
        <v>164</v>
      </c>
      <c r="L165">
        <v>662.5</v>
      </c>
      <c r="M165">
        <v>236.875</v>
      </c>
      <c r="N165">
        <v>613.75</v>
      </c>
      <c r="O165">
        <v>556.25</v>
      </c>
      <c r="P165">
        <v>230.625</v>
      </c>
      <c r="Q165">
        <v>416.25</v>
      </c>
      <c r="R165">
        <v>568.75</v>
      </c>
      <c r="S165">
        <v>263.75</v>
      </c>
      <c r="T165">
        <v>258.125</v>
      </c>
      <c r="U165">
        <v>233.75</v>
      </c>
      <c r="V165">
        <v>181.25</v>
      </c>
      <c r="W165">
        <v>283.125</v>
      </c>
      <c r="X165">
        <v>987.5</v>
      </c>
      <c r="Y165">
        <v>168.125</v>
      </c>
      <c r="Z165">
        <v>256.25</v>
      </c>
      <c r="AA165">
        <v>415.625</v>
      </c>
      <c r="AB165">
        <v>205</v>
      </c>
      <c r="AC165">
        <v>307.5</v>
      </c>
      <c r="AD165">
        <v>154.375</v>
      </c>
      <c r="AE165">
        <v>212.5</v>
      </c>
    </row>
    <row r="166" spans="1:33" x14ac:dyDescent="0.25">
      <c r="A166" s="1" t="s">
        <v>681</v>
      </c>
      <c r="B166" t="s">
        <v>1022</v>
      </c>
      <c r="C166" t="s">
        <v>1035</v>
      </c>
      <c r="D166" t="s">
        <v>27</v>
      </c>
      <c r="E166" t="s">
        <v>228</v>
      </c>
      <c r="F166" t="s">
        <v>229</v>
      </c>
      <c r="G166" t="s">
        <v>230</v>
      </c>
      <c r="H166" s="5">
        <v>165</v>
      </c>
      <c r="I166" t="s">
        <v>67</v>
      </c>
      <c r="J166" t="s">
        <v>231</v>
      </c>
      <c r="K166" t="s">
        <v>164</v>
      </c>
      <c r="L166">
        <v>687.5</v>
      </c>
      <c r="M166">
        <v>250.625</v>
      </c>
      <c r="N166">
        <v>637.5</v>
      </c>
      <c r="O166">
        <v>575</v>
      </c>
      <c r="P166">
        <v>245</v>
      </c>
      <c r="Q166">
        <v>438.75</v>
      </c>
      <c r="R166">
        <v>585</v>
      </c>
      <c r="S166">
        <v>274.375</v>
      </c>
      <c r="T166">
        <v>270</v>
      </c>
      <c r="U166">
        <v>256.25</v>
      </c>
      <c r="V166">
        <v>188.75</v>
      </c>
      <c r="W166">
        <v>278.125</v>
      </c>
      <c r="X166">
        <v>983.75</v>
      </c>
      <c r="Y166">
        <v>174.375</v>
      </c>
      <c r="Z166">
        <v>275</v>
      </c>
      <c r="AB166">
        <v>198.75</v>
      </c>
      <c r="AC166">
        <v>300</v>
      </c>
      <c r="AD166">
        <v>159.375</v>
      </c>
      <c r="AE166">
        <v>210</v>
      </c>
    </row>
    <row r="167" spans="1:33" x14ac:dyDescent="0.25">
      <c r="A167" s="1" t="s">
        <v>681</v>
      </c>
      <c r="B167" t="s">
        <v>1022</v>
      </c>
      <c r="C167" t="s">
        <v>1035</v>
      </c>
      <c r="D167" t="s">
        <v>27</v>
      </c>
      <c r="E167" t="s">
        <v>228</v>
      </c>
      <c r="F167" t="s">
        <v>229</v>
      </c>
      <c r="G167" t="s">
        <v>230</v>
      </c>
      <c r="H167" s="5">
        <v>165</v>
      </c>
      <c r="I167" t="s">
        <v>67</v>
      </c>
      <c r="J167" t="s">
        <v>231</v>
      </c>
      <c r="K167" t="s">
        <v>164</v>
      </c>
      <c r="L167">
        <v>668.75</v>
      </c>
      <c r="M167">
        <v>243.75</v>
      </c>
      <c r="N167">
        <v>622.5</v>
      </c>
      <c r="O167">
        <v>562.5</v>
      </c>
      <c r="P167">
        <v>241.25</v>
      </c>
      <c r="Q167">
        <v>443.75</v>
      </c>
      <c r="R167">
        <v>580</v>
      </c>
      <c r="S167">
        <v>265.625</v>
      </c>
      <c r="T167">
        <v>261.875</v>
      </c>
      <c r="U167">
        <v>247.5</v>
      </c>
      <c r="V167">
        <v>191.875</v>
      </c>
      <c r="W167">
        <v>273.75</v>
      </c>
      <c r="X167">
        <v>987.5</v>
      </c>
      <c r="Y167">
        <v>181.25</v>
      </c>
      <c r="Z167">
        <v>274.375</v>
      </c>
      <c r="AB167">
        <v>194.375</v>
      </c>
      <c r="AC167">
        <v>291.875</v>
      </c>
      <c r="AD167">
        <v>158.75</v>
      </c>
      <c r="AE167">
        <v>204.375</v>
      </c>
    </row>
    <row r="168" spans="1:33" x14ac:dyDescent="0.25">
      <c r="A168" s="1" t="s">
        <v>681</v>
      </c>
      <c r="B168" t="s">
        <v>1022</v>
      </c>
      <c r="C168" t="s">
        <v>1035</v>
      </c>
      <c r="D168" t="s">
        <v>27</v>
      </c>
      <c r="E168" t="s">
        <v>228</v>
      </c>
      <c r="F168" t="s">
        <v>229</v>
      </c>
      <c r="G168" t="s">
        <v>230</v>
      </c>
      <c r="H168" s="5">
        <v>165</v>
      </c>
      <c r="I168" t="s">
        <v>67</v>
      </c>
      <c r="J168" t="s">
        <v>231</v>
      </c>
      <c r="K168" t="s">
        <v>164</v>
      </c>
      <c r="L168">
        <v>688.75</v>
      </c>
      <c r="M168">
        <v>246.875</v>
      </c>
      <c r="N168">
        <v>637.5</v>
      </c>
      <c r="O168">
        <v>576.25</v>
      </c>
      <c r="P168">
        <v>250</v>
      </c>
      <c r="Q168">
        <v>446.25</v>
      </c>
      <c r="R168">
        <v>599.375</v>
      </c>
      <c r="S168">
        <v>286.875</v>
      </c>
      <c r="T168">
        <v>281.875</v>
      </c>
      <c r="U168">
        <v>265</v>
      </c>
      <c r="V168">
        <v>193.75</v>
      </c>
      <c r="W168">
        <v>285</v>
      </c>
      <c r="X168">
        <v>972.5</v>
      </c>
      <c r="Y168">
        <v>175</v>
      </c>
      <c r="Z168">
        <v>275</v>
      </c>
      <c r="AB168">
        <v>202.5</v>
      </c>
      <c r="AD168">
        <v>162.5</v>
      </c>
      <c r="AE168">
        <v>209.375</v>
      </c>
    </row>
    <row r="169" spans="1:33" x14ac:dyDescent="0.25">
      <c r="A169" s="1" t="s">
        <v>759</v>
      </c>
      <c r="B169" t="s">
        <v>1023</v>
      </c>
      <c r="C169" t="s">
        <v>1035</v>
      </c>
      <c r="D169" t="s">
        <v>63</v>
      </c>
      <c r="E169" t="s">
        <v>185</v>
      </c>
      <c r="F169" t="s">
        <v>186</v>
      </c>
      <c r="G169" t="s">
        <v>187</v>
      </c>
      <c r="H169" s="5">
        <v>38</v>
      </c>
      <c r="I169" t="s">
        <v>67</v>
      </c>
      <c r="J169" t="s">
        <v>232</v>
      </c>
      <c r="K169" t="s">
        <v>164</v>
      </c>
      <c r="L169">
        <v>612.5</v>
      </c>
      <c r="M169">
        <v>221.875</v>
      </c>
      <c r="N169">
        <v>570</v>
      </c>
      <c r="O169">
        <v>510</v>
      </c>
      <c r="P169">
        <v>193.75</v>
      </c>
      <c r="Q169">
        <v>420</v>
      </c>
      <c r="R169">
        <v>484.375</v>
      </c>
      <c r="S169">
        <v>243.75</v>
      </c>
      <c r="T169">
        <v>240</v>
      </c>
      <c r="U169">
        <v>222.5</v>
      </c>
      <c r="V169">
        <v>172.5</v>
      </c>
      <c r="W169">
        <v>260.625</v>
      </c>
      <c r="X169">
        <v>872.5</v>
      </c>
      <c r="Y169">
        <v>156.875</v>
      </c>
      <c r="Z169">
        <v>251.25</v>
      </c>
      <c r="AB169">
        <v>168.125</v>
      </c>
      <c r="AD169">
        <v>140</v>
      </c>
      <c r="AE169">
        <v>183.75</v>
      </c>
    </row>
    <row r="170" spans="1:33" x14ac:dyDescent="0.25">
      <c r="A170" s="1" t="s">
        <v>759</v>
      </c>
      <c r="B170" t="s">
        <v>1023</v>
      </c>
      <c r="C170" t="s">
        <v>1035</v>
      </c>
      <c r="D170" t="s">
        <v>63</v>
      </c>
      <c r="E170" t="s">
        <v>185</v>
      </c>
      <c r="F170" t="s">
        <v>186</v>
      </c>
      <c r="G170" t="s">
        <v>187</v>
      </c>
      <c r="H170" s="5">
        <v>38</v>
      </c>
      <c r="I170" t="s">
        <v>67</v>
      </c>
      <c r="J170" t="s">
        <v>232</v>
      </c>
      <c r="K170" t="s">
        <v>164</v>
      </c>
      <c r="L170">
        <v>673.75</v>
      </c>
      <c r="M170">
        <v>231.875</v>
      </c>
      <c r="N170">
        <v>630</v>
      </c>
      <c r="O170">
        <v>562.5</v>
      </c>
      <c r="P170">
        <v>226.25</v>
      </c>
      <c r="Q170">
        <v>461.25</v>
      </c>
      <c r="R170">
        <v>547.5</v>
      </c>
      <c r="S170">
        <v>296.875</v>
      </c>
      <c r="T170">
        <v>288.75</v>
      </c>
      <c r="U170">
        <v>258.125</v>
      </c>
      <c r="V170">
        <v>200.625</v>
      </c>
      <c r="W170">
        <v>298.125</v>
      </c>
      <c r="X170">
        <v>960</v>
      </c>
      <c r="Y170">
        <v>170</v>
      </c>
      <c r="Z170">
        <v>278.125</v>
      </c>
      <c r="AB170">
        <v>190.625</v>
      </c>
      <c r="AC170">
        <v>311.25</v>
      </c>
      <c r="AD170">
        <v>155</v>
      </c>
      <c r="AE170">
        <v>198.125</v>
      </c>
    </row>
    <row r="171" spans="1:33" x14ac:dyDescent="0.25">
      <c r="A171" s="1" t="s">
        <v>759</v>
      </c>
      <c r="B171" t="s">
        <v>1023</v>
      </c>
      <c r="C171" t="s">
        <v>1035</v>
      </c>
      <c r="D171" t="s">
        <v>63</v>
      </c>
      <c r="E171" t="s">
        <v>185</v>
      </c>
      <c r="F171" t="s">
        <v>186</v>
      </c>
      <c r="G171" t="s">
        <v>187</v>
      </c>
      <c r="H171" s="5">
        <v>38</v>
      </c>
      <c r="I171" t="s">
        <v>67</v>
      </c>
      <c r="J171" t="s">
        <v>232</v>
      </c>
      <c r="K171" t="s">
        <v>164</v>
      </c>
      <c r="L171">
        <v>662.5</v>
      </c>
      <c r="M171">
        <v>231.25</v>
      </c>
      <c r="N171">
        <v>618.75</v>
      </c>
      <c r="O171">
        <v>550</v>
      </c>
      <c r="P171">
        <v>219.375</v>
      </c>
      <c r="Q171">
        <v>452.5</v>
      </c>
      <c r="R171">
        <v>528.125</v>
      </c>
      <c r="S171">
        <v>280</v>
      </c>
      <c r="T171">
        <v>275</v>
      </c>
      <c r="U171">
        <v>252.5</v>
      </c>
      <c r="V171">
        <v>200</v>
      </c>
      <c r="W171">
        <v>301.25</v>
      </c>
      <c r="X171">
        <v>948.75</v>
      </c>
      <c r="Y171">
        <v>168.75</v>
      </c>
      <c r="Z171">
        <v>259.375</v>
      </c>
      <c r="AA171">
        <v>391.25</v>
      </c>
      <c r="AB171">
        <v>186.25</v>
      </c>
      <c r="AC171">
        <v>320</v>
      </c>
      <c r="AD171">
        <v>158.125</v>
      </c>
      <c r="AE171">
        <v>200</v>
      </c>
      <c r="AF171">
        <v>100</v>
      </c>
      <c r="AG171">
        <v>149.375</v>
      </c>
    </row>
    <row r="172" spans="1:33" x14ac:dyDescent="0.25">
      <c r="A172" s="1" t="s">
        <v>687</v>
      </c>
      <c r="B172" t="s">
        <v>1022</v>
      </c>
      <c r="C172" t="s">
        <v>1035</v>
      </c>
      <c r="D172" t="s">
        <v>27</v>
      </c>
      <c r="E172" t="s">
        <v>233</v>
      </c>
      <c r="F172" t="s">
        <v>234</v>
      </c>
      <c r="G172" t="s">
        <v>102</v>
      </c>
      <c r="H172" s="5">
        <v>270</v>
      </c>
      <c r="I172" t="s">
        <v>67</v>
      </c>
      <c r="J172" t="s">
        <v>235</v>
      </c>
      <c r="K172" t="s">
        <v>164</v>
      </c>
      <c r="L172">
        <v>663.75</v>
      </c>
      <c r="M172">
        <v>237.5</v>
      </c>
      <c r="N172">
        <v>615</v>
      </c>
      <c r="O172">
        <v>563.75</v>
      </c>
      <c r="P172">
        <v>237.5</v>
      </c>
      <c r="Q172">
        <v>428.75</v>
      </c>
      <c r="R172">
        <v>556.25</v>
      </c>
      <c r="S172">
        <v>268.125</v>
      </c>
      <c r="T172">
        <v>266.875</v>
      </c>
      <c r="U172">
        <v>237.5</v>
      </c>
      <c r="V172">
        <v>193.75</v>
      </c>
      <c r="W172">
        <v>283.125</v>
      </c>
      <c r="X172">
        <v>936.25</v>
      </c>
      <c r="Y172">
        <v>174.375</v>
      </c>
      <c r="Z172">
        <v>250</v>
      </c>
      <c r="AA172">
        <v>390</v>
      </c>
      <c r="AB172">
        <v>185</v>
      </c>
      <c r="AC172">
        <v>316.875</v>
      </c>
      <c r="AD172">
        <v>161.875</v>
      </c>
      <c r="AE172">
        <v>205.625</v>
      </c>
      <c r="AF172">
        <v>109.375</v>
      </c>
      <c r="AG172">
        <v>136.875</v>
      </c>
    </row>
    <row r="173" spans="1:33" x14ac:dyDescent="0.25">
      <c r="A173" s="1" t="s">
        <v>781</v>
      </c>
      <c r="B173" t="s">
        <v>1022</v>
      </c>
      <c r="C173" t="s">
        <v>1035</v>
      </c>
      <c r="D173" t="s">
        <v>104</v>
      </c>
      <c r="E173" t="s">
        <v>236</v>
      </c>
      <c r="F173" t="s">
        <v>237</v>
      </c>
      <c r="G173" t="s">
        <v>238</v>
      </c>
      <c r="H173" s="5">
        <v>1300</v>
      </c>
      <c r="I173" t="s">
        <v>67</v>
      </c>
      <c r="J173" t="s">
        <v>239</v>
      </c>
      <c r="K173" t="s">
        <v>164</v>
      </c>
      <c r="L173">
        <v>652.5</v>
      </c>
      <c r="M173">
        <v>239.375</v>
      </c>
      <c r="N173">
        <v>620</v>
      </c>
      <c r="O173">
        <v>548.75</v>
      </c>
      <c r="P173">
        <v>220.625</v>
      </c>
      <c r="Q173">
        <v>412.5</v>
      </c>
      <c r="R173">
        <v>557.5</v>
      </c>
      <c r="S173">
        <v>268.75</v>
      </c>
      <c r="T173">
        <v>265.625</v>
      </c>
      <c r="U173">
        <v>240.625</v>
      </c>
      <c r="V173">
        <v>164.375</v>
      </c>
      <c r="W173">
        <v>290</v>
      </c>
      <c r="X173">
        <v>968.75</v>
      </c>
      <c r="Y173">
        <v>162.5</v>
      </c>
      <c r="Z173">
        <v>248.75</v>
      </c>
      <c r="AA173">
        <v>400</v>
      </c>
      <c r="AB173">
        <v>198.125</v>
      </c>
      <c r="AC173">
        <v>308.125</v>
      </c>
      <c r="AD173">
        <v>151.25</v>
      </c>
      <c r="AE173">
        <v>206.25</v>
      </c>
      <c r="AF173">
        <v>78.125</v>
      </c>
      <c r="AG173">
        <v>112.5</v>
      </c>
    </row>
    <row r="174" spans="1:33" x14ac:dyDescent="0.25">
      <c r="A174" s="1" t="s">
        <v>781</v>
      </c>
      <c r="B174" t="s">
        <v>1022</v>
      </c>
      <c r="C174" t="s">
        <v>1035</v>
      </c>
      <c r="D174" t="s">
        <v>104</v>
      </c>
      <c r="E174" t="s">
        <v>236</v>
      </c>
      <c r="F174" t="s">
        <v>237</v>
      </c>
      <c r="G174" t="s">
        <v>238</v>
      </c>
      <c r="H174" s="5">
        <v>1300</v>
      </c>
      <c r="I174" t="s">
        <v>67</v>
      </c>
      <c r="J174" t="s">
        <v>239</v>
      </c>
      <c r="K174" t="s">
        <v>164</v>
      </c>
      <c r="L174">
        <v>651.25</v>
      </c>
      <c r="M174">
        <v>236.25</v>
      </c>
      <c r="N174">
        <v>605</v>
      </c>
      <c r="O174">
        <v>541.25</v>
      </c>
      <c r="P174">
        <v>217.5</v>
      </c>
      <c r="Q174">
        <v>397.5</v>
      </c>
      <c r="R174">
        <v>606.25</v>
      </c>
      <c r="S174">
        <v>268.75</v>
      </c>
      <c r="T174">
        <v>261.875</v>
      </c>
      <c r="U174">
        <v>234.375</v>
      </c>
      <c r="V174">
        <v>168.75</v>
      </c>
      <c r="W174">
        <v>277.5</v>
      </c>
      <c r="Y174">
        <v>173.75</v>
      </c>
      <c r="AD174">
        <v>150</v>
      </c>
      <c r="AE174">
        <v>206.875</v>
      </c>
    </row>
    <row r="175" spans="1:33" x14ac:dyDescent="0.25">
      <c r="A175" t="s">
        <v>856</v>
      </c>
      <c r="B175" t="s">
        <v>1022</v>
      </c>
      <c r="C175" t="s">
        <v>1035</v>
      </c>
      <c r="D175" t="s">
        <v>104</v>
      </c>
      <c r="E175" t="s">
        <v>240</v>
      </c>
      <c r="F175" t="s">
        <v>241</v>
      </c>
      <c r="G175" t="s">
        <v>242</v>
      </c>
      <c r="H175" s="5">
        <v>2500</v>
      </c>
      <c r="I175" t="s">
        <v>243</v>
      </c>
      <c r="J175" t="s">
        <v>244</v>
      </c>
      <c r="K175" t="s">
        <v>164</v>
      </c>
      <c r="L175">
        <v>686.25</v>
      </c>
      <c r="M175">
        <v>243.125</v>
      </c>
      <c r="N175">
        <v>662.5</v>
      </c>
      <c r="O175">
        <v>590</v>
      </c>
      <c r="P175">
        <v>240</v>
      </c>
      <c r="Q175">
        <v>453.75</v>
      </c>
      <c r="R175">
        <v>570.625</v>
      </c>
      <c r="S175">
        <v>273.75</v>
      </c>
      <c r="T175">
        <v>264.375</v>
      </c>
      <c r="U175">
        <v>256.25</v>
      </c>
      <c r="V175">
        <v>191.875</v>
      </c>
      <c r="W175">
        <v>291.25</v>
      </c>
      <c r="Y175">
        <v>176.25</v>
      </c>
      <c r="AD175">
        <v>169.375</v>
      </c>
      <c r="AE175">
        <v>225</v>
      </c>
    </row>
    <row r="176" spans="1:33" x14ac:dyDescent="0.25">
      <c r="A176" s="1" t="s">
        <v>666</v>
      </c>
      <c r="B176" t="s">
        <v>1022</v>
      </c>
      <c r="C176" t="s">
        <v>1035</v>
      </c>
      <c r="D176" t="s">
        <v>68</v>
      </c>
      <c r="E176" t="s">
        <v>245</v>
      </c>
      <c r="F176" t="s">
        <v>246</v>
      </c>
      <c r="G176" t="s">
        <v>247</v>
      </c>
      <c r="H176" s="5">
        <v>280</v>
      </c>
      <c r="I176" t="s">
        <v>67</v>
      </c>
      <c r="J176" t="s">
        <v>248</v>
      </c>
      <c r="K176" t="s">
        <v>164</v>
      </c>
      <c r="L176">
        <v>680</v>
      </c>
      <c r="M176">
        <v>250</v>
      </c>
      <c r="N176">
        <v>628.75</v>
      </c>
      <c r="O176">
        <v>573.75</v>
      </c>
      <c r="P176">
        <v>227.5</v>
      </c>
      <c r="Q176">
        <v>442.5</v>
      </c>
      <c r="R176">
        <v>591.875</v>
      </c>
      <c r="S176">
        <v>285.625</v>
      </c>
      <c r="T176">
        <v>281.25</v>
      </c>
      <c r="U176">
        <v>259.375</v>
      </c>
      <c r="V176">
        <v>206.875</v>
      </c>
      <c r="W176">
        <v>295.625</v>
      </c>
      <c r="X176">
        <v>1035</v>
      </c>
      <c r="Y176">
        <v>175</v>
      </c>
      <c r="Z176">
        <v>277.5</v>
      </c>
      <c r="AA176">
        <v>425</v>
      </c>
      <c r="AB176">
        <v>197.5</v>
      </c>
      <c r="AC176">
        <v>307.5</v>
      </c>
      <c r="AD176">
        <v>144.375</v>
      </c>
      <c r="AE176">
        <v>206.25</v>
      </c>
      <c r="AF176">
        <v>94.375</v>
      </c>
      <c r="AG176">
        <v>125</v>
      </c>
    </row>
    <row r="177" spans="1:33" x14ac:dyDescent="0.25">
      <c r="A177" s="1" t="s">
        <v>666</v>
      </c>
      <c r="B177" t="s">
        <v>1022</v>
      </c>
      <c r="C177" t="s">
        <v>1035</v>
      </c>
      <c r="D177" t="s">
        <v>68</v>
      </c>
      <c r="E177" t="s">
        <v>245</v>
      </c>
      <c r="F177" t="s">
        <v>246</v>
      </c>
      <c r="G177" t="s">
        <v>247</v>
      </c>
      <c r="H177" s="5">
        <v>280</v>
      </c>
      <c r="I177" t="s">
        <v>67</v>
      </c>
      <c r="J177" t="s">
        <v>248</v>
      </c>
      <c r="K177" t="s">
        <v>164</v>
      </c>
      <c r="L177">
        <v>681.25</v>
      </c>
      <c r="M177">
        <v>255</v>
      </c>
      <c r="N177">
        <v>636.25</v>
      </c>
      <c r="O177">
        <v>585</v>
      </c>
      <c r="P177">
        <v>240</v>
      </c>
      <c r="Q177">
        <v>443.75</v>
      </c>
      <c r="R177">
        <v>603.125</v>
      </c>
      <c r="S177">
        <v>287.5</v>
      </c>
      <c r="T177">
        <v>287.5</v>
      </c>
      <c r="U177">
        <v>268.75</v>
      </c>
      <c r="V177">
        <v>206.25</v>
      </c>
      <c r="W177">
        <v>298.125</v>
      </c>
      <c r="AC177">
        <v>306.25</v>
      </c>
      <c r="AD177">
        <v>168.75</v>
      </c>
      <c r="AE177">
        <v>210.625</v>
      </c>
    </row>
    <row r="178" spans="1:33" x14ac:dyDescent="0.25">
      <c r="A178" s="1" t="s">
        <v>666</v>
      </c>
      <c r="B178" t="s">
        <v>1022</v>
      </c>
      <c r="C178" t="s">
        <v>1035</v>
      </c>
      <c r="D178" t="s">
        <v>68</v>
      </c>
      <c r="E178" t="s">
        <v>245</v>
      </c>
      <c r="F178" t="s">
        <v>246</v>
      </c>
      <c r="G178" t="s">
        <v>247</v>
      </c>
      <c r="H178" s="5">
        <v>280</v>
      </c>
      <c r="I178" t="s">
        <v>67</v>
      </c>
      <c r="J178" t="s">
        <v>248</v>
      </c>
      <c r="K178" t="s">
        <v>164</v>
      </c>
      <c r="L178">
        <v>677.5</v>
      </c>
      <c r="M178">
        <v>250</v>
      </c>
      <c r="N178">
        <v>628.75</v>
      </c>
      <c r="O178">
        <v>583.75</v>
      </c>
      <c r="P178">
        <v>240.625</v>
      </c>
      <c r="Q178">
        <v>433.125</v>
      </c>
      <c r="R178">
        <v>586.875</v>
      </c>
      <c r="S178">
        <v>287.5</v>
      </c>
      <c r="T178">
        <v>275.625</v>
      </c>
      <c r="U178">
        <v>255</v>
      </c>
      <c r="V178">
        <v>204.375</v>
      </c>
      <c r="W178">
        <v>301.25</v>
      </c>
      <c r="X178">
        <v>1037.5</v>
      </c>
      <c r="Y178">
        <v>169.375</v>
      </c>
      <c r="Z178">
        <v>281.25</v>
      </c>
      <c r="AA178">
        <v>426.25</v>
      </c>
      <c r="AB178">
        <v>206.25</v>
      </c>
      <c r="AC178">
        <v>312.5</v>
      </c>
      <c r="AD178">
        <v>166.875</v>
      </c>
      <c r="AE178">
        <v>218.75</v>
      </c>
    </row>
    <row r="179" spans="1:33" x14ac:dyDescent="0.25">
      <c r="A179" s="1" t="s">
        <v>670</v>
      </c>
      <c r="B179" t="s">
        <v>1022</v>
      </c>
      <c r="C179" t="s">
        <v>1035</v>
      </c>
      <c r="D179" t="s">
        <v>68</v>
      </c>
      <c r="E179" t="s">
        <v>249</v>
      </c>
      <c r="F179" t="s">
        <v>250</v>
      </c>
      <c r="G179" t="s">
        <v>251</v>
      </c>
      <c r="H179" s="5">
        <v>1235</v>
      </c>
      <c r="I179" t="s">
        <v>67</v>
      </c>
      <c r="J179" t="s">
        <v>252</v>
      </c>
      <c r="K179" t="s">
        <v>164</v>
      </c>
      <c r="L179">
        <v>675</v>
      </c>
      <c r="M179">
        <v>243.75</v>
      </c>
      <c r="N179">
        <v>638.75</v>
      </c>
      <c r="O179">
        <v>576.25</v>
      </c>
      <c r="P179">
        <v>229.375</v>
      </c>
      <c r="Q179">
        <v>443.125</v>
      </c>
      <c r="R179">
        <v>610.625</v>
      </c>
      <c r="S179">
        <v>299.375</v>
      </c>
      <c r="T179">
        <v>290</v>
      </c>
      <c r="U179">
        <v>266.875</v>
      </c>
      <c r="V179">
        <v>201.875</v>
      </c>
      <c r="W179">
        <v>298.75</v>
      </c>
      <c r="X179">
        <v>1018.75</v>
      </c>
      <c r="Y179">
        <v>185</v>
      </c>
      <c r="Z179">
        <v>280</v>
      </c>
      <c r="AA179">
        <v>426.875</v>
      </c>
      <c r="AB179">
        <v>201.25</v>
      </c>
      <c r="AC179">
        <v>317.5</v>
      </c>
      <c r="AD179">
        <v>168.75</v>
      </c>
      <c r="AE179">
        <v>212.5</v>
      </c>
      <c r="AF179">
        <v>93.75</v>
      </c>
      <c r="AG179">
        <v>130.625</v>
      </c>
    </row>
    <row r="180" spans="1:33" x14ac:dyDescent="0.25">
      <c r="A180" s="1" t="s">
        <v>670</v>
      </c>
      <c r="B180" t="s">
        <v>1022</v>
      </c>
      <c r="C180" t="s">
        <v>1035</v>
      </c>
      <c r="D180" t="s">
        <v>68</v>
      </c>
      <c r="E180" t="s">
        <v>249</v>
      </c>
      <c r="F180" t="s">
        <v>250</v>
      </c>
      <c r="G180" t="s">
        <v>251</v>
      </c>
      <c r="H180" s="5">
        <v>1235</v>
      </c>
      <c r="I180" t="s">
        <v>67</v>
      </c>
      <c r="J180" t="s">
        <v>252</v>
      </c>
      <c r="K180" t="s">
        <v>164</v>
      </c>
      <c r="L180">
        <v>685</v>
      </c>
      <c r="M180">
        <v>238.75</v>
      </c>
      <c r="N180">
        <v>626.25</v>
      </c>
      <c r="O180">
        <v>575</v>
      </c>
      <c r="P180">
        <v>231.875</v>
      </c>
      <c r="Q180">
        <v>430</v>
      </c>
      <c r="R180">
        <v>609.375</v>
      </c>
      <c r="S180">
        <v>281.25</v>
      </c>
      <c r="T180">
        <v>278.125</v>
      </c>
      <c r="U180">
        <v>251.875</v>
      </c>
      <c r="V180">
        <v>187.5</v>
      </c>
      <c r="W180">
        <v>291.25</v>
      </c>
      <c r="X180">
        <v>1016.25</v>
      </c>
      <c r="Y180">
        <v>176.25</v>
      </c>
      <c r="Z180">
        <v>281.25</v>
      </c>
      <c r="AA180">
        <v>409.375</v>
      </c>
      <c r="AB180">
        <v>195.625</v>
      </c>
      <c r="AC180">
        <v>312.5</v>
      </c>
      <c r="AD180">
        <v>160.625</v>
      </c>
      <c r="AE180">
        <v>211.875</v>
      </c>
      <c r="AF180">
        <v>88.75</v>
      </c>
      <c r="AG180">
        <v>126.25</v>
      </c>
    </row>
    <row r="181" spans="1:33" x14ac:dyDescent="0.25">
      <c r="A181" s="1" t="s">
        <v>670</v>
      </c>
      <c r="B181" t="s">
        <v>1022</v>
      </c>
      <c r="C181" t="s">
        <v>1035</v>
      </c>
      <c r="D181" t="s">
        <v>68</v>
      </c>
      <c r="E181" t="s">
        <v>249</v>
      </c>
      <c r="F181" t="s">
        <v>250</v>
      </c>
      <c r="G181" t="s">
        <v>251</v>
      </c>
      <c r="H181" s="5">
        <v>1235</v>
      </c>
      <c r="I181" t="s">
        <v>67</v>
      </c>
      <c r="J181" t="s">
        <v>252</v>
      </c>
      <c r="K181" t="s">
        <v>164</v>
      </c>
      <c r="L181">
        <v>687.5</v>
      </c>
      <c r="M181">
        <v>236.25</v>
      </c>
      <c r="N181">
        <v>662.5</v>
      </c>
      <c r="O181">
        <v>602.5</v>
      </c>
      <c r="P181">
        <v>240</v>
      </c>
      <c r="Q181">
        <v>456.875</v>
      </c>
      <c r="R181">
        <v>580</v>
      </c>
      <c r="S181">
        <v>283.75</v>
      </c>
      <c r="T181">
        <v>278.125</v>
      </c>
      <c r="U181">
        <v>255.625</v>
      </c>
      <c r="V181">
        <v>207.5</v>
      </c>
      <c r="W181">
        <v>313.125</v>
      </c>
      <c r="X181">
        <v>1057.5</v>
      </c>
      <c r="Y181">
        <v>190.625</v>
      </c>
      <c r="Z181">
        <v>284.375</v>
      </c>
      <c r="AA181">
        <v>433.75</v>
      </c>
      <c r="AB181">
        <v>211.875</v>
      </c>
      <c r="AC181">
        <v>326.25</v>
      </c>
      <c r="AD181">
        <v>167.5</v>
      </c>
      <c r="AE181">
        <v>220</v>
      </c>
    </row>
    <row r="182" spans="1:33" x14ac:dyDescent="0.25">
      <c r="A182" s="1" t="s">
        <v>729</v>
      </c>
      <c r="B182" t="s">
        <v>1022</v>
      </c>
      <c r="C182" t="s">
        <v>1035</v>
      </c>
      <c r="D182" t="s">
        <v>45</v>
      </c>
      <c r="E182" t="s">
        <v>253</v>
      </c>
      <c r="F182" t="s">
        <v>254</v>
      </c>
      <c r="G182" t="s">
        <v>255</v>
      </c>
      <c r="H182" s="5">
        <v>390</v>
      </c>
      <c r="I182" t="s">
        <v>67</v>
      </c>
      <c r="J182" t="s">
        <v>256</v>
      </c>
      <c r="K182" t="s">
        <v>164</v>
      </c>
      <c r="L182">
        <v>662.5</v>
      </c>
      <c r="M182">
        <v>230.625</v>
      </c>
      <c r="N182">
        <v>617.5</v>
      </c>
      <c r="O182">
        <v>560</v>
      </c>
      <c r="P182">
        <v>229.375</v>
      </c>
      <c r="Q182">
        <v>426.25</v>
      </c>
      <c r="R182">
        <v>558.75</v>
      </c>
      <c r="S182">
        <v>268.75</v>
      </c>
      <c r="T182">
        <v>265.625</v>
      </c>
      <c r="U182">
        <v>240</v>
      </c>
      <c r="V182">
        <v>193.125</v>
      </c>
      <c r="W182">
        <v>284.375</v>
      </c>
      <c r="X182">
        <v>962.5</v>
      </c>
      <c r="Y182">
        <v>170</v>
      </c>
      <c r="Z182">
        <v>271.25</v>
      </c>
      <c r="AA182">
        <v>386.875</v>
      </c>
      <c r="AB182">
        <v>170</v>
      </c>
      <c r="AC182">
        <v>290.625</v>
      </c>
      <c r="AD182">
        <v>157.5</v>
      </c>
      <c r="AE182">
        <v>203.125</v>
      </c>
      <c r="AF182">
        <v>105</v>
      </c>
      <c r="AG182">
        <v>118.75</v>
      </c>
    </row>
    <row r="183" spans="1:33" x14ac:dyDescent="0.25">
      <c r="A183" s="1" t="s">
        <v>729</v>
      </c>
      <c r="B183" t="s">
        <v>1022</v>
      </c>
      <c r="C183" t="s">
        <v>1035</v>
      </c>
      <c r="D183" t="s">
        <v>45</v>
      </c>
      <c r="E183" t="s">
        <v>253</v>
      </c>
      <c r="F183" t="s">
        <v>254</v>
      </c>
      <c r="G183" t="s">
        <v>255</v>
      </c>
      <c r="H183" s="5">
        <v>390</v>
      </c>
      <c r="I183" t="s">
        <v>67</v>
      </c>
      <c r="J183" t="s">
        <v>256</v>
      </c>
      <c r="K183" t="s">
        <v>164</v>
      </c>
      <c r="L183">
        <v>650</v>
      </c>
      <c r="M183">
        <v>231.25</v>
      </c>
      <c r="N183">
        <v>603.75</v>
      </c>
      <c r="O183">
        <v>551.25</v>
      </c>
      <c r="P183">
        <v>224.375</v>
      </c>
      <c r="Q183">
        <v>433.125</v>
      </c>
      <c r="R183">
        <v>576.25</v>
      </c>
      <c r="S183">
        <v>275</v>
      </c>
      <c r="T183">
        <v>267.5</v>
      </c>
      <c r="U183">
        <v>231.875</v>
      </c>
      <c r="V183">
        <v>186.25</v>
      </c>
      <c r="W183">
        <v>283.75</v>
      </c>
      <c r="X183">
        <v>960</v>
      </c>
      <c r="Y183">
        <v>168.125</v>
      </c>
      <c r="Z183">
        <v>261.25</v>
      </c>
      <c r="AA183">
        <v>382.5</v>
      </c>
      <c r="AB183">
        <v>193.75</v>
      </c>
      <c r="AC183">
        <v>293.75</v>
      </c>
      <c r="AD183">
        <v>155</v>
      </c>
      <c r="AE183">
        <v>203.125</v>
      </c>
    </row>
    <row r="184" spans="1:33" x14ac:dyDescent="0.25">
      <c r="A184" s="1" t="s">
        <v>729</v>
      </c>
      <c r="B184" t="s">
        <v>1022</v>
      </c>
      <c r="C184" t="s">
        <v>1035</v>
      </c>
      <c r="D184" t="s">
        <v>45</v>
      </c>
      <c r="E184" t="s">
        <v>253</v>
      </c>
      <c r="F184" t="s">
        <v>254</v>
      </c>
      <c r="G184" t="s">
        <v>255</v>
      </c>
      <c r="H184" s="5">
        <v>390</v>
      </c>
      <c r="I184" t="s">
        <v>67</v>
      </c>
      <c r="J184" t="s">
        <v>256</v>
      </c>
      <c r="K184" t="s">
        <v>164</v>
      </c>
      <c r="L184">
        <v>653.75</v>
      </c>
      <c r="M184">
        <v>228.125</v>
      </c>
      <c r="N184">
        <v>610</v>
      </c>
      <c r="O184">
        <v>553.75</v>
      </c>
      <c r="P184">
        <v>225.625</v>
      </c>
      <c r="Q184">
        <v>436.875</v>
      </c>
      <c r="R184">
        <v>578.125</v>
      </c>
      <c r="S184">
        <v>270.625</v>
      </c>
      <c r="T184">
        <v>262.5</v>
      </c>
      <c r="U184">
        <v>237.5</v>
      </c>
      <c r="V184">
        <v>191.875</v>
      </c>
      <c r="W184">
        <v>293.75</v>
      </c>
      <c r="X184">
        <v>975</v>
      </c>
      <c r="Y184">
        <v>179.375</v>
      </c>
      <c r="Z184">
        <v>273.75</v>
      </c>
      <c r="AA184">
        <v>405.625</v>
      </c>
      <c r="AB184">
        <v>212.5</v>
      </c>
      <c r="AC184">
        <v>290.625</v>
      </c>
      <c r="AD184">
        <v>160.625</v>
      </c>
      <c r="AE184">
        <v>204.375</v>
      </c>
    </row>
    <row r="185" spans="1:33" x14ac:dyDescent="0.25">
      <c r="A185" s="1" t="s">
        <v>760</v>
      </c>
      <c r="B185" t="s">
        <v>1023</v>
      </c>
      <c r="C185" t="s">
        <v>1035</v>
      </c>
      <c r="D185" t="s">
        <v>63</v>
      </c>
      <c r="E185" t="s">
        <v>185</v>
      </c>
      <c r="F185" t="s">
        <v>186</v>
      </c>
      <c r="G185" t="s">
        <v>187</v>
      </c>
      <c r="H185" s="5">
        <v>38</v>
      </c>
      <c r="I185" t="s">
        <v>67</v>
      </c>
      <c r="J185" t="s">
        <v>232</v>
      </c>
      <c r="K185" t="s">
        <v>164</v>
      </c>
      <c r="L185">
        <v>643.75</v>
      </c>
      <c r="M185">
        <v>229.375</v>
      </c>
      <c r="N185">
        <v>613.75</v>
      </c>
      <c r="O185">
        <v>543.75</v>
      </c>
      <c r="P185">
        <v>220</v>
      </c>
      <c r="Q185">
        <v>450</v>
      </c>
      <c r="R185">
        <v>528.125</v>
      </c>
      <c r="S185">
        <v>268.75</v>
      </c>
      <c r="T185">
        <v>265</v>
      </c>
      <c r="U185">
        <v>241.875</v>
      </c>
      <c r="V185">
        <v>175.625</v>
      </c>
      <c r="W185">
        <v>282.5</v>
      </c>
      <c r="X185">
        <v>906.25</v>
      </c>
      <c r="Y185">
        <v>153.125</v>
      </c>
      <c r="Z185">
        <v>250</v>
      </c>
      <c r="AA185">
        <v>389.375</v>
      </c>
      <c r="AB185">
        <v>188.75</v>
      </c>
      <c r="AC185">
        <v>298.75</v>
      </c>
      <c r="AD185">
        <v>146.875</v>
      </c>
      <c r="AE185">
        <v>187.5</v>
      </c>
    </row>
    <row r="186" spans="1:33" x14ac:dyDescent="0.25">
      <c r="A186" s="1" t="s">
        <v>760</v>
      </c>
      <c r="B186" t="s">
        <v>1023</v>
      </c>
      <c r="C186" t="s">
        <v>1035</v>
      </c>
      <c r="D186" t="s">
        <v>63</v>
      </c>
      <c r="E186" t="s">
        <v>185</v>
      </c>
      <c r="F186" t="s">
        <v>186</v>
      </c>
      <c r="G186" t="s">
        <v>187</v>
      </c>
      <c r="H186" s="5">
        <v>38</v>
      </c>
      <c r="I186" t="s">
        <v>67</v>
      </c>
      <c r="J186" t="s">
        <v>232</v>
      </c>
      <c r="K186" t="s">
        <v>164</v>
      </c>
      <c r="L186">
        <v>628.75</v>
      </c>
      <c r="M186">
        <v>229.375</v>
      </c>
      <c r="N186">
        <v>607.5</v>
      </c>
      <c r="O186">
        <v>537.5</v>
      </c>
      <c r="P186">
        <v>210</v>
      </c>
      <c r="Q186">
        <v>443.75</v>
      </c>
      <c r="R186">
        <v>512.5</v>
      </c>
      <c r="S186">
        <v>260</v>
      </c>
      <c r="T186">
        <v>256.25</v>
      </c>
      <c r="U186">
        <v>237.5</v>
      </c>
      <c r="V186">
        <v>174.375</v>
      </c>
      <c r="W186">
        <v>286.25</v>
      </c>
      <c r="X186">
        <v>887.5</v>
      </c>
      <c r="Y186">
        <v>131.25</v>
      </c>
      <c r="Z186">
        <v>238.125</v>
      </c>
      <c r="AB186">
        <v>187.5</v>
      </c>
      <c r="AD186">
        <v>143.75</v>
      </c>
      <c r="AE186">
        <v>185.625</v>
      </c>
    </row>
    <row r="187" spans="1:33" x14ac:dyDescent="0.25">
      <c r="A187" s="1" t="s">
        <v>760</v>
      </c>
      <c r="B187" t="s">
        <v>1023</v>
      </c>
      <c r="C187" t="s">
        <v>1035</v>
      </c>
      <c r="D187" t="s">
        <v>63</v>
      </c>
      <c r="E187" t="s">
        <v>185</v>
      </c>
      <c r="F187" t="s">
        <v>186</v>
      </c>
      <c r="G187" t="s">
        <v>187</v>
      </c>
      <c r="H187" s="5">
        <v>38</v>
      </c>
      <c r="I187" t="s">
        <v>67</v>
      </c>
      <c r="J187" t="s">
        <v>232</v>
      </c>
      <c r="K187" t="s">
        <v>164</v>
      </c>
      <c r="L187">
        <v>657.5</v>
      </c>
      <c r="M187">
        <v>226.25</v>
      </c>
      <c r="N187">
        <v>616.25</v>
      </c>
      <c r="O187">
        <v>548.75</v>
      </c>
      <c r="P187">
        <v>209.375</v>
      </c>
      <c r="Q187">
        <v>443.75</v>
      </c>
      <c r="R187">
        <v>517.5</v>
      </c>
      <c r="S187">
        <v>283.75</v>
      </c>
      <c r="T187">
        <v>275</v>
      </c>
      <c r="U187">
        <v>245</v>
      </c>
      <c r="V187">
        <v>188.75</v>
      </c>
      <c r="W187">
        <v>289.375</v>
      </c>
      <c r="X187">
        <v>905</v>
      </c>
      <c r="Y187">
        <v>163.75</v>
      </c>
      <c r="Z187">
        <v>256.25</v>
      </c>
      <c r="AB187">
        <v>203.75</v>
      </c>
      <c r="AD187">
        <v>151.25</v>
      </c>
      <c r="AE187">
        <v>189.375</v>
      </c>
    </row>
    <row r="188" spans="1:33" x14ac:dyDescent="0.25">
      <c r="A188" s="1" t="s">
        <v>667</v>
      </c>
      <c r="B188" t="s">
        <v>1023</v>
      </c>
      <c r="C188" t="s">
        <v>1035</v>
      </c>
      <c r="D188" t="s">
        <v>68</v>
      </c>
      <c r="E188" t="s">
        <v>245</v>
      </c>
      <c r="F188" t="s">
        <v>246</v>
      </c>
      <c r="G188" t="s">
        <v>247</v>
      </c>
      <c r="H188" s="5">
        <v>280</v>
      </c>
      <c r="I188" t="s">
        <v>67</v>
      </c>
      <c r="J188" t="s">
        <v>248</v>
      </c>
      <c r="K188" t="s">
        <v>164</v>
      </c>
      <c r="L188">
        <v>666.25</v>
      </c>
      <c r="M188">
        <v>230</v>
      </c>
      <c r="N188">
        <v>627.5</v>
      </c>
      <c r="O188">
        <v>556.25</v>
      </c>
      <c r="P188">
        <v>230</v>
      </c>
      <c r="Q188">
        <v>462.5</v>
      </c>
      <c r="R188">
        <v>533.125</v>
      </c>
      <c r="S188">
        <v>260.625</v>
      </c>
      <c r="T188">
        <v>257.5</v>
      </c>
      <c r="U188">
        <v>241.25</v>
      </c>
      <c r="V188">
        <v>186.25</v>
      </c>
      <c r="W188">
        <v>281.25</v>
      </c>
      <c r="X188">
        <v>932.5</v>
      </c>
      <c r="Y188">
        <v>161.25</v>
      </c>
      <c r="Z188">
        <v>261.875</v>
      </c>
      <c r="AA188">
        <v>368.75</v>
      </c>
      <c r="AB188">
        <v>175.625</v>
      </c>
      <c r="AC188">
        <v>295</v>
      </c>
      <c r="AD188">
        <v>155</v>
      </c>
      <c r="AE188">
        <v>185</v>
      </c>
      <c r="AF188">
        <v>115</v>
      </c>
      <c r="AG188">
        <v>155</v>
      </c>
    </row>
    <row r="189" spans="1:33" x14ac:dyDescent="0.25">
      <c r="A189" s="1" t="s">
        <v>667</v>
      </c>
      <c r="B189" t="s">
        <v>1023</v>
      </c>
      <c r="C189" t="s">
        <v>1035</v>
      </c>
      <c r="D189" t="s">
        <v>68</v>
      </c>
      <c r="E189" t="s">
        <v>245</v>
      </c>
      <c r="F189" t="s">
        <v>246</v>
      </c>
      <c r="G189" t="s">
        <v>247</v>
      </c>
      <c r="H189" s="5">
        <v>280</v>
      </c>
      <c r="I189" t="s">
        <v>67</v>
      </c>
      <c r="J189" t="s">
        <v>248</v>
      </c>
      <c r="K189" t="s">
        <v>164</v>
      </c>
      <c r="L189">
        <v>625</v>
      </c>
      <c r="M189">
        <v>228.125</v>
      </c>
      <c r="N189">
        <v>600</v>
      </c>
      <c r="O189">
        <v>533.75</v>
      </c>
      <c r="P189">
        <v>217.5</v>
      </c>
      <c r="Q189">
        <v>458.125</v>
      </c>
      <c r="R189">
        <v>484.375</v>
      </c>
      <c r="S189">
        <v>243.75</v>
      </c>
      <c r="T189">
        <v>245.625</v>
      </c>
      <c r="U189">
        <v>227.5</v>
      </c>
      <c r="V189">
        <v>175</v>
      </c>
      <c r="W189">
        <v>263.75</v>
      </c>
      <c r="X189">
        <v>857.5</v>
      </c>
      <c r="Y189">
        <v>152.5</v>
      </c>
      <c r="Z189">
        <v>231.25</v>
      </c>
      <c r="AA189">
        <v>340.625</v>
      </c>
      <c r="AB189">
        <v>156.25</v>
      </c>
      <c r="AC189">
        <v>275.625</v>
      </c>
      <c r="AD189">
        <v>145.625</v>
      </c>
      <c r="AE189">
        <v>181.875</v>
      </c>
    </row>
    <row r="190" spans="1:33" x14ac:dyDescent="0.25">
      <c r="A190" s="1" t="s">
        <v>667</v>
      </c>
      <c r="B190" t="s">
        <v>1023</v>
      </c>
      <c r="C190" t="s">
        <v>1035</v>
      </c>
      <c r="D190" t="s">
        <v>68</v>
      </c>
      <c r="E190" t="s">
        <v>245</v>
      </c>
      <c r="F190" t="s">
        <v>246</v>
      </c>
      <c r="G190" t="s">
        <v>247</v>
      </c>
      <c r="H190" s="5">
        <v>280</v>
      </c>
      <c r="I190" t="s">
        <v>67</v>
      </c>
      <c r="J190" t="s">
        <v>248</v>
      </c>
      <c r="K190" t="s">
        <v>164</v>
      </c>
      <c r="L190">
        <v>650</v>
      </c>
      <c r="M190">
        <v>230.625</v>
      </c>
      <c r="N190">
        <v>608.75</v>
      </c>
      <c r="O190">
        <v>538.75</v>
      </c>
      <c r="P190">
        <v>218.75</v>
      </c>
      <c r="Q190">
        <v>456.25</v>
      </c>
      <c r="R190">
        <v>506.875</v>
      </c>
      <c r="S190">
        <v>248.75</v>
      </c>
      <c r="T190">
        <v>250</v>
      </c>
      <c r="U190">
        <v>231.25</v>
      </c>
      <c r="V190">
        <v>176.875</v>
      </c>
      <c r="W190">
        <v>271.25</v>
      </c>
      <c r="X190">
        <v>897.5</v>
      </c>
      <c r="Y190">
        <v>151.25</v>
      </c>
      <c r="Z190">
        <v>246.25</v>
      </c>
      <c r="AA190">
        <v>348.75</v>
      </c>
      <c r="AB190">
        <v>171.875</v>
      </c>
      <c r="AC190">
        <v>280</v>
      </c>
      <c r="AD190">
        <v>156.875</v>
      </c>
      <c r="AE190">
        <v>186.25</v>
      </c>
    </row>
    <row r="191" spans="1:33" x14ac:dyDescent="0.25">
      <c r="A191" s="1" t="s">
        <v>647</v>
      </c>
      <c r="B191" t="s">
        <v>1022</v>
      </c>
      <c r="C191" t="s">
        <v>1035</v>
      </c>
      <c r="D191" t="s">
        <v>68</v>
      </c>
      <c r="E191" t="s">
        <v>257</v>
      </c>
      <c r="F191" t="s">
        <v>258</v>
      </c>
      <c r="G191" t="s">
        <v>259</v>
      </c>
      <c r="H191" s="5">
        <v>951</v>
      </c>
      <c r="I191" t="s">
        <v>67</v>
      </c>
      <c r="J191" t="s">
        <v>260</v>
      </c>
      <c r="K191" t="s">
        <v>164</v>
      </c>
      <c r="L191">
        <v>642.5</v>
      </c>
      <c r="M191">
        <v>227.5</v>
      </c>
      <c r="N191">
        <v>613.75</v>
      </c>
      <c r="O191">
        <v>563.75</v>
      </c>
      <c r="P191">
        <v>215.625</v>
      </c>
      <c r="Q191">
        <v>420.625</v>
      </c>
      <c r="R191">
        <v>591.875</v>
      </c>
      <c r="S191">
        <v>293.75</v>
      </c>
      <c r="T191">
        <v>290.625</v>
      </c>
      <c r="U191">
        <v>249.375</v>
      </c>
      <c r="V191">
        <v>206.25</v>
      </c>
      <c r="W191">
        <v>306.25</v>
      </c>
      <c r="X191">
        <v>916.25</v>
      </c>
      <c r="Y191">
        <v>167.5</v>
      </c>
      <c r="Z191">
        <v>270.625</v>
      </c>
      <c r="AA191">
        <v>403.75</v>
      </c>
      <c r="AB191">
        <v>206.25</v>
      </c>
      <c r="AC191">
        <v>324.375</v>
      </c>
      <c r="AD191">
        <v>163.75</v>
      </c>
      <c r="AE191">
        <v>208.75</v>
      </c>
      <c r="AF191">
        <v>93.75</v>
      </c>
      <c r="AG191">
        <v>118.125</v>
      </c>
    </row>
    <row r="192" spans="1:33" x14ac:dyDescent="0.25">
      <c r="A192" s="1" t="s">
        <v>647</v>
      </c>
      <c r="B192" t="s">
        <v>1022</v>
      </c>
      <c r="C192" t="s">
        <v>1035</v>
      </c>
      <c r="D192" t="s">
        <v>68</v>
      </c>
      <c r="E192" t="s">
        <v>257</v>
      </c>
      <c r="F192" t="s">
        <v>258</v>
      </c>
      <c r="G192" t="s">
        <v>259</v>
      </c>
      <c r="H192" s="5">
        <v>951</v>
      </c>
      <c r="I192" t="s">
        <v>67</v>
      </c>
      <c r="J192" t="s">
        <v>260</v>
      </c>
      <c r="K192" t="s">
        <v>164</v>
      </c>
      <c r="L192">
        <v>683.75</v>
      </c>
      <c r="M192">
        <v>250.625</v>
      </c>
      <c r="N192">
        <v>628.75</v>
      </c>
      <c r="O192">
        <v>578.75</v>
      </c>
      <c r="P192">
        <v>212.5</v>
      </c>
      <c r="Q192">
        <v>435.625</v>
      </c>
      <c r="R192">
        <v>551.875</v>
      </c>
      <c r="S192">
        <v>305</v>
      </c>
      <c r="T192">
        <v>299.375</v>
      </c>
      <c r="U192">
        <v>251.25</v>
      </c>
      <c r="V192">
        <v>205.625</v>
      </c>
      <c r="W192">
        <v>288.75</v>
      </c>
      <c r="X192">
        <v>977.5</v>
      </c>
      <c r="Y192">
        <v>165.625</v>
      </c>
      <c r="Z192">
        <v>273.75</v>
      </c>
      <c r="AA192">
        <v>420.625</v>
      </c>
      <c r="AB192">
        <v>204.375</v>
      </c>
      <c r="AC192">
        <v>320</v>
      </c>
      <c r="AD192">
        <v>162.5</v>
      </c>
      <c r="AE192">
        <v>209.375</v>
      </c>
    </row>
    <row r="193" spans="1:33" x14ac:dyDescent="0.25">
      <c r="A193" s="1" t="s">
        <v>647</v>
      </c>
      <c r="B193" t="s">
        <v>1022</v>
      </c>
      <c r="C193" t="s">
        <v>1035</v>
      </c>
      <c r="D193" t="s">
        <v>68</v>
      </c>
      <c r="E193" t="s">
        <v>257</v>
      </c>
      <c r="F193" t="s">
        <v>258</v>
      </c>
      <c r="G193" t="s">
        <v>259</v>
      </c>
      <c r="H193" s="5">
        <v>951</v>
      </c>
      <c r="I193" t="s">
        <v>67</v>
      </c>
      <c r="J193" t="s">
        <v>260</v>
      </c>
      <c r="K193" t="s">
        <v>164</v>
      </c>
      <c r="L193">
        <v>663.75</v>
      </c>
      <c r="M193">
        <v>242.5</v>
      </c>
      <c r="N193">
        <v>600</v>
      </c>
      <c r="O193">
        <v>557.5</v>
      </c>
      <c r="P193">
        <v>213.75</v>
      </c>
      <c r="Q193">
        <v>425</v>
      </c>
      <c r="R193">
        <v>577.5</v>
      </c>
      <c r="S193">
        <v>281.25</v>
      </c>
      <c r="T193">
        <v>278.75</v>
      </c>
      <c r="U193">
        <v>242.5</v>
      </c>
      <c r="V193">
        <v>187.5</v>
      </c>
      <c r="W193">
        <v>288.125</v>
      </c>
      <c r="X193">
        <v>921.25</v>
      </c>
      <c r="Y193">
        <v>162.5</v>
      </c>
      <c r="Z193">
        <v>266.25</v>
      </c>
      <c r="AA193">
        <v>387.5</v>
      </c>
      <c r="AB193">
        <v>186.25</v>
      </c>
      <c r="AC193">
        <v>308.125</v>
      </c>
      <c r="AD193">
        <v>163.75</v>
      </c>
      <c r="AE193">
        <v>210.625</v>
      </c>
    </row>
    <row r="194" spans="1:33" x14ac:dyDescent="0.25">
      <c r="A194" t="s">
        <v>1018</v>
      </c>
      <c r="B194" t="s">
        <v>1022</v>
      </c>
      <c r="C194" t="s">
        <v>1035</v>
      </c>
      <c r="D194" t="s">
        <v>261</v>
      </c>
      <c r="E194" t="s">
        <v>262</v>
      </c>
      <c r="F194" t="s">
        <v>263</v>
      </c>
      <c r="G194" t="s">
        <v>264</v>
      </c>
      <c r="H194" s="5">
        <v>244</v>
      </c>
      <c r="I194" t="s">
        <v>265</v>
      </c>
      <c r="J194" t="s">
        <v>266</v>
      </c>
      <c r="K194" t="s">
        <v>164</v>
      </c>
      <c r="L194">
        <v>641.25</v>
      </c>
      <c r="M194">
        <v>226.25</v>
      </c>
      <c r="N194">
        <v>591.25</v>
      </c>
      <c r="O194">
        <v>541.25</v>
      </c>
      <c r="P194">
        <v>221.875</v>
      </c>
      <c r="Q194">
        <v>402.5</v>
      </c>
      <c r="R194">
        <v>576.25</v>
      </c>
      <c r="S194">
        <v>262.5</v>
      </c>
      <c r="T194">
        <v>258.125</v>
      </c>
      <c r="U194">
        <v>206.25</v>
      </c>
      <c r="V194">
        <v>195</v>
      </c>
      <c r="W194">
        <v>292.5</v>
      </c>
      <c r="Y194">
        <v>161.875</v>
      </c>
      <c r="AA194">
        <v>355.625</v>
      </c>
      <c r="AB194">
        <v>155</v>
      </c>
      <c r="AC194">
        <v>311.25</v>
      </c>
      <c r="AD194">
        <v>161.25</v>
      </c>
      <c r="AE194">
        <v>206.25</v>
      </c>
    </row>
    <row r="195" spans="1:33" x14ac:dyDescent="0.25">
      <c r="A195" s="1" t="s">
        <v>663</v>
      </c>
      <c r="B195" t="s">
        <v>1022</v>
      </c>
      <c r="C195" t="s">
        <v>1035</v>
      </c>
      <c r="D195" t="s">
        <v>68</v>
      </c>
      <c r="E195" t="s">
        <v>267</v>
      </c>
      <c r="F195" t="s">
        <v>268</v>
      </c>
      <c r="G195" t="s">
        <v>269</v>
      </c>
      <c r="H195" s="5">
        <v>146</v>
      </c>
      <c r="I195" t="s">
        <v>67</v>
      </c>
      <c r="J195" t="s">
        <v>270</v>
      </c>
      <c r="K195" t="s">
        <v>164</v>
      </c>
      <c r="L195">
        <v>661.25</v>
      </c>
      <c r="M195">
        <v>231.25</v>
      </c>
      <c r="N195">
        <v>612.5</v>
      </c>
      <c r="O195">
        <v>562.5</v>
      </c>
      <c r="P195">
        <v>213.75</v>
      </c>
      <c r="Q195">
        <v>443.75</v>
      </c>
      <c r="R195">
        <v>577.5</v>
      </c>
      <c r="S195">
        <v>265</v>
      </c>
      <c r="T195">
        <v>260</v>
      </c>
      <c r="U195">
        <v>227.5</v>
      </c>
      <c r="V195">
        <v>175</v>
      </c>
      <c r="W195">
        <v>268.75</v>
      </c>
      <c r="X195">
        <v>961.25</v>
      </c>
      <c r="Y195">
        <v>170</v>
      </c>
      <c r="Z195">
        <v>268.75</v>
      </c>
      <c r="AA195">
        <v>375.625</v>
      </c>
      <c r="AB195">
        <v>175</v>
      </c>
      <c r="AC195">
        <v>290.625</v>
      </c>
      <c r="AD195">
        <v>165</v>
      </c>
      <c r="AE195">
        <v>212.5</v>
      </c>
      <c r="AF195">
        <v>93.75</v>
      </c>
      <c r="AG195">
        <v>131.875</v>
      </c>
    </row>
    <row r="196" spans="1:33" x14ac:dyDescent="0.25">
      <c r="A196" s="1" t="s">
        <v>663</v>
      </c>
      <c r="B196" t="s">
        <v>1022</v>
      </c>
      <c r="C196" t="s">
        <v>1035</v>
      </c>
      <c r="D196" t="s">
        <v>68</v>
      </c>
      <c r="E196" t="s">
        <v>267</v>
      </c>
      <c r="F196" t="s">
        <v>268</v>
      </c>
      <c r="G196" t="s">
        <v>269</v>
      </c>
      <c r="H196" s="5">
        <v>146</v>
      </c>
      <c r="I196" t="s">
        <v>67</v>
      </c>
      <c r="J196" t="s">
        <v>270</v>
      </c>
      <c r="K196" t="s">
        <v>164</v>
      </c>
      <c r="L196">
        <v>675</v>
      </c>
      <c r="M196">
        <v>229.375</v>
      </c>
      <c r="N196">
        <v>623.75</v>
      </c>
      <c r="O196">
        <v>571.25</v>
      </c>
      <c r="P196">
        <v>216.25</v>
      </c>
      <c r="Q196">
        <v>418.75</v>
      </c>
      <c r="R196">
        <v>580</v>
      </c>
      <c r="S196">
        <v>278.125</v>
      </c>
      <c r="T196">
        <v>271.875</v>
      </c>
      <c r="U196">
        <v>237.5</v>
      </c>
      <c r="V196">
        <v>189.375</v>
      </c>
      <c r="W196">
        <v>293.125</v>
      </c>
      <c r="X196">
        <v>980</v>
      </c>
      <c r="Y196">
        <v>181.25</v>
      </c>
      <c r="Z196">
        <v>278.125</v>
      </c>
      <c r="AA196">
        <v>390</v>
      </c>
      <c r="AB196">
        <v>193.75</v>
      </c>
      <c r="AC196">
        <v>300</v>
      </c>
      <c r="AD196">
        <v>165.625</v>
      </c>
      <c r="AE196">
        <v>218.125</v>
      </c>
    </row>
    <row r="197" spans="1:33" x14ac:dyDescent="0.25">
      <c r="A197" s="1" t="s">
        <v>663</v>
      </c>
      <c r="B197" t="s">
        <v>1022</v>
      </c>
      <c r="C197" t="s">
        <v>1035</v>
      </c>
      <c r="D197" t="s">
        <v>68</v>
      </c>
      <c r="E197" t="s">
        <v>267</v>
      </c>
      <c r="F197" t="s">
        <v>268</v>
      </c>
      <c r="G197" t="s">
        <v>269</v>
      </c>
      <c r="H197" s="5">
        <v>146</v>
      </c>
      <c r="I197" t="s">
        <v>67</v>
      </c>
      <c r="J197" t="s">
        <v>270</v>
      </c>
      <c r="K197" t="s">
        <v>164</v>
      </c>
      <c r="L197">
        <v>646.25</v>
      </c>
      <c r="M197">
        <v>228.75</v>
      </c>
      <c r="N197">
        <v>611.25</v>
      </c>
      <c r="O197">
        <v>560</v>
      </c>
      <c r="P197">
        <v>212.5</v>
      </c>
      <c r="Q197">
        <v>431.875</v>
      </c>
      <c r="R197">
        <v>588.125</v>
      </c>
      <c r="S197">
        <v>270.625</v>
      </c>
      <c r="T197">
        <v>268.75</v>
      </c>
      <c r="U197">
        <v>228.125</v>
      </c>
      <c r="V197">
        <v>188.125</v>
      </c>
      <c r="W197">
        <v>286.25</v>
      </c>
      <c r="X197">
        <v>947.5</v>
      </c>
      <c r="Y197">
        <v>168.125</v>
      </c>
      <c r="Z197">
        <v>281.25</v>
      </c>
      <c r="AA197">
        <v>376.875</v>
      </c>
      <c r="AB197">
        <v>169.375</v>
      </c>
      <c r="AC197">
        <v>293.75</v>
      </c>
      <c r="AD197">
        <v>164.375</v>
      </c>
      <c r="AE197">
        <v>211.25</v>
      </c>
    </row>
    <row r="198" spans="1:33" x14ac:dyDescent="0.25">
      <c r="A198" s="1" t="s">
        <v>691</v>
      </c>
      <c r="B198" t="s">
        <v>1022</v>
      </c>
      <c r="C198" t="s">
        <v>1035</v>
      </c>
      <c r="D198" t="s">
        <v>27</v>
      </c>
      <c r="E198" t="s">
        <v>271</v>
      </c>
      <c r="F198" t="s">
        <v>272</v>
      </c>
      <c r="G198" t="s">
        <v>273</v>
      </c>
      <c r="H198" s="5">
        <v>155</v>
      </c>
      <c r="I198" t="s">
        <v>67</v>
      </c>
      <c r="J198" t="s">
        <v>274</v>
      </c>
      <c r="K198" t="s">
        <v>164</v>
      </c>
      <c r="L198">
        <v>650</v>
      </c>
      <c r="M198">
        <v>243.75</v>
      </c>
      <c r="N198">
        <v>617.5</v>
      </c>
      <c r="O198">
        <v>563.75</v>
      </c>
      <c r="P198">
        <v>228.75</v>
      </c>
      <c r="Q198">
        <v>415</v>
      </c>
      <c r="R198">
        <v>578.125</v>
      </c>
      <c r="S198">
        <v>276.25</v>
      </c>
      <c r="T198">
        <v>275</v>
      </c>
      <c r="U198">
        <v>237.5</v>
      </c>
      <c r="V198">
        <v>206.25</v>
      </c>
      <c r="W198">
        <v>301.25</v>
      </c>
      <c r="X198">
        <v>950</v>
      </c>
      <c r="Y198">
        <v>163.125</v>
      </c>
      <c r="Z198">
        <v>259.375</v>
      </c>
      <c r="AA198">
        <v>387.5</v>
      </c>
      <c r="AB198">
        <v>196.25</v>
      </c>
      <c r="AC198">
        <v>315.625</v>
      </c>
      <c r="AD198">
        <v>156.25</v>
      </c>
      <c r="AE198">
        <v>199.375</v>
      </c>
      <c r="AF198">
        <v>107.5</v>
      </c>
      <c r="AG198">
        <v>124.375</v>
      </c>
    </row>
    <row r="199" spans="1:33" x14ac:dyDescent="0.25">
      <c r="A199" s="1" t="s">
        <v>691</v>
      </c>
      <c r="B199" t="s">
        <v>1022</v>
      </c>
      <c r="C199" t="s">
        <v>1035</v>
      </c>
      <c r="D199" t="s">
        <v>27</v>
      </c>
      <c r="E199" t="s">
        <v>271</v>
      </c>
      <c r="F199" t="s">
        <v>272</v>
      </c>
      <c r="G199" t="s">
        <v>273</v>
      </c>
      <c r="H199" s="5">
        <v>155</v>
      </c>
      <c r="I199" t="s">
        <v>67</v>
      </c>
      <c r="J199" t="s">
        <v>274</v>
      </c>
      <c r="K199" t="s">
        <v>164</v>
      </c>
      <c r="L199">
        <v>636.25</v>
      </c>
      <c r="M199">
        <v>241.25</v>
      </c>
      <c r="N199">
        <v>617.5</v>
      </c>
      <c r="O199">
        <v>557.5</v>
      </c>
      <c r="P199">
        <v>230.625</v>
      </c>
      <c r="Q199">
        <v>421.875</v>
      </c>
      <c r="R199">
        <v>525.625</v>
      </c>
      <c r="S199">
        <v>258.75</v>
      </c>
      <c r="T199">
        <v>253.125</v>
      </c>
      <c r="U199">
        <v>223.125</v>
      </c>
      <c r="V199">
        <v>187.5</v>
      </c>
      <c r="W199">
        <v>271.25</v>
      </c>
      <c r="X199">
        <v>922.5</v>
      </c>
      <c r="Y199">
        <v>168.75</v>
      </c>
      <c r="Z199">
        <v>248.75</v>
      </c>
      <c r="AA199">
        <v>368.75</v>
      </c>
      <c r="AB199">
        <v>194.375</v>
      </c>
      <c r="AC199">
        <v>286.875</v>
      </c>
      <c r="AD199">
        <v>161.875</v>
      </c>
      <c r="AE199">
        <v>192.5</v>
      </c>
    </row>
    <row r="200" spans="1:33" x14ac:dyDescent="0.25">
      <c r="A200" s="1" t="s">
        <v>691</v>
      </c>
      <c r="B200" t="s">
        <v>1022</v>
      </c>
      <c r="C200" t="s">
        <v>1035</v>
      </c>
      <c r="D200" t="s">
        <v>27</v>
      </c>
      <c r="E200" t="s">
        <v>271</v>
      </c>
      <c r="F200" t="s">
        <v>272</v>
      </c>
      <c r="G200" t="s">
        <v>273</v>
      </c>
      <c r="H200" s="5">
        <v>155</v>
      </c>
      <c r="I200" t="s">
        <v>67</v>
      </c>
      <c r="J200" t="s">
        <v>274</v>
      </c>
      <c r="K200" t="s">
        <v>164</v>
      </c>
      <c r="L200">
        <v>646.25</v>
      </c>
      <c r="M200">
        <v>237.5</v>
      </c>
      <c r="N200">
        <v>603.75</v>
      </c>
      <c r="O200">
        <v>542.5</v>
      </c>
      <c r="P200">
        <v>223.75</v>
      </c>
      <c r="Q200">
        <v>409.375</v>
      </c>
      <c r="R200">
        <v>555.625</v>
      </c>
      <c r="S200">
        <v>275</v>
      </c>
      <c r="T200">
        <v>268.125</v>
      </c>
      <c r="U200">
        <v>236.875</v>
      </c>
      <c r="V200">
        <v>193.75</v>
      </c>
      <c r="W200">
        <v>292.5</v>
      </c>
      <c r="X200">
        <v>880</v>
      </c>
      <c r="Y200">
        <v>162.5</v>
      </c>
      <c r="Z200">
        <v>250</v>
      </c>
      <c r="AA200">
        <v>382.5</v>
      </c>
      <c r="AB200">
        <v>187.5</v>
      </c>
      <c r="AC200">
        <v>306.25</v>
      </c>
      <c r="AD200">
        <v>150</v>
      </c>
      <c r="AE200">
        <v>193.125</v>
      </c>
    </row>
    <row r="201" spans="1:33" x14ac:dyDescent="0.25">
      <c r="A201" s="1" t="s">
        <v>688</v>
      </c>
      <c r="B201" t="s">
        <v>1022</v>
      </c>
      <c r="C201" t="s">
        <v>1035</v>
      </c>
      <c r="D201" t="s">
        <v>27</v>
      </c>
      <c r="E201" t="s">
        <v>275</v>
      </c>
      <c r="F201" t="s">
        <v>276</v>
      </c>
      <c r="G201" t="s">
        <v>277</v>
      </c>
      <c r="H201" s="5">
        <v>360</v>
      </c>
      <c r="I201" t="s">
        <v>67</v>
      </c>
      <c r="J201" t="s">
        <v>278</v>
      </c>
      <c r="K201" t="s">
        <v>164</v>
      </c>
      <c r="L201">
        <v>687.5</v>
      </c>
      <c r="M201">
        <v>251.25</v>
      </c>
      <c r="N201">
        <v>655</v>
      </c>
      <c r="O201">
        <v>600</v>
      </c>
      <c r="P201">
        <v>243.75</v>
      </c>
      <c r="Q201">
        <v>428.125</v>
      </c>
      <c r="R201">
        <v>577.5</v>
      </c>
      <c r="S201">
        <v>306.875</v>
      </c>
      <c r="T201">
        <v>294.375</v>
      </c>
      <c r="U201">
        <v>266.25</v>
      </c>
      <c r="V201">
        <v>200.625</v>
      </c>
      <c r="W201">
        <v>301.875</v>
      </c>
      <c r="X201">
        <v>1050</v>
      </c>
      <c r="Y201">
        <v>182.5</v>
      </c>
      <c r="Z201">
        <v>280</v>
      </c>
      <c r="AA201">
        <v>433.75</v>
      </c>
      <c r="AB201">
        <v>204.375</v>
      </c>
      <c r="AC201">
        <v>344.375</v>
      </c>
      <c r="AD201">
        <v>175</v>
      </c>
      <c r="AE201">
        <v>229.375</v>
      </c>
      <c r="AF201">
        <v>112.5</v>
      </c>
      <c r="AG201">
        <v>131.25</v>
      </c>
    </row>
    <row r="202" spans="1:33" x14ac:dyDescent="0.25">
      <c r="A202" s="1" t="s">
        <v>688</v>
      </c>
      <c r="B202" t="s">
        <v>1022</v>
      </c>
      <c r="C202" t="s">
        <v>1035</v>
      </c>
      <c r="D202" t="s">
        <v>27</v>
      </c>
      <c r="E202" t="s">
        <v>275</v>
      </c>
      <c r="F202" t="s">
        <v>276</v>
      </c>
      <c r="G202" t="s">
        <v>277</v>
      </c>
      <c r="H202" s="5">
        <v>360</v>
      </c>
      <c r="I202" t="s">
        <v>67</v>
      </c>
      <c r="J202" t="s">
        <v>278</v>
      </c>
      <c r="K202" t="s">
        <v>164</v>
      </c>
      <c r="L202">
        <v>682.5</v>
      </c>
      <c r="M202">
        <v>243.75</v>
      </c>
      <c r="N202">
        <v>633.75</v>
      </c>
      <c r="O202">
        <v>581.25</v>
      </c>
      <c r="P202">
        <v>231.875</v>
      </c>
      <c r="Q202">
        <v>425</v>
      </c>
      <c r="R202">
        <v>565.625</v>
      </c>
      <c r="S202">
        <v>281.875</v>
      </c>
      <c r="T202">
        <v>281.25</v>
      </c>
      <c r="U202">
        <v>248.75</v>
      </c>
      <c r="V202">
        <v>206.25</v>
      </c>
      <c r="W202">
        <v>311.25</v>
      </c>
      <c r="X202">
        <v>1000</v>
      </c>
      <c r="Y202">
        <v>170</v>
      </c>
      <c r="Z202">
        <v>259.375</v>
      </c>
      <c r="AA202">
        <v>425</v>
      </c>
      <c r="AB202">
        <v>213.125</v>
      </c>
      <c r="AC202">
        <v>346.875</v>
      </c>
      <c r="AD202">
        <v>168.125</v>
      </c>
      <c r="AE202">
        <v>218.75</v>
      </c>
    </row>
    <row r="203" spans="1:33" x14ac:dyDescent="0.25">
      <c r="A203" s="1" t="s">
        <v>688</v>
      </c>
      <c r="B203" t="s">
        <v>1022</v>
      </c>
      <c r="C203" t="s">
        <v>1035</v>
      </c>
      <c r="D203" t="s">
        <v>27</v>
      </c>
      <c r="E203" t="s">
        <v>275</v>
      </c>
      <c r="F203" t="s">
        <v>276</v>
      </c>
      <c r="G203" t="s">
        <v>277</v>
      </c>
      <c r="H203" s="5">
        <v>360</v>
      </c>
      <c r="I203" t="s">
        <v>67</v>
      </c>
      <c r="J203" t="s">
        <v>278</v>
      </c>
      <c r="K203" t="s">
        <v>164</v>
      </c>
      <c r="L203">
        <v>686.25</v>
      </c>
      <c r="M203">
        <v>243.75</v>
      </c>
      <c r="N203">
        <v>643.75</v>
      </c>
      <c r="O203">
        <v>580</v>
      </c>
      <c r="P203">
        <v>239.375</v>
      </c>
      <c r="Q203">
        <v>425.625</v>
      </c>
      <c r="R203">
        <v>576.25</v>
      </c>
      <c r="S203">
        <v>278.75</v>
      </c>
      <c r="T203">
        <v>276.875</v>
      </c>
      <c r="U203">
        <v>251.25</v>
      </c>
      <c r="V203">
        <v>200.625</v>
      </c>
      <c r="W203">
        <v>309.375</v>
      </c>
      <c r="X203">
        <v>996.25</v>
      </c>
      <c r="Y203">
        <v>173.75</v>
      </c>
      <c r="Z203">
        <v>260.625</v>
      </c>
      <c r="AA203">
        <v>415</v>
      </c>
      <c r="AB203">
        <v>192.5</v>
      </c>
      <c r="AC203">
        <v>337.5</v>
      </c>
      <c r="AD203">
        <v>168.75</v>
      </c>
      <c r="AE203">
        <v>218.75</v>
      </c>
    </row>
    <row r="204" spans="1:33" x14ac:dyDescent="0.25">
      <c r="A204" s="1" t="s">
        <v>680</v>
      </c>
      <c r="B204" t="s">
        <v>1022</v>
      </c>
      <c r="C204" t="s">
        <v>1035</v>
      </c>
      <c r="D204" t="s">
        <v>27</v>
      </c>
      <c r="E204" t="s">
        <v>279</v>
      </c>
      <c r="F204" t="s">
        <v>280</v>
      </c>
      <c r="G204" t="s">
        <v>281</v>
      </c>
      <c r="H204" s="5">
        <v>162</v>
      </c>
      <c r="I204" t="s">
        <v>67</v>
      </c>
      <c r="J204" t="s">
        <v>282</v>
      </c>
      <c r="K204" t="s">
        <v>164</v>
      </c>
      <c r="L204">
        <v>682.5</v>
      </c>
      <c r="M204">
        <v>232.5</v>
      </c>
      <c r="N204">
        <v>657.5</v>
      </c>
      <c r="O204">
        <v>576.25</v>
      </c>
      <c r="P204">
        <v>231.25</v>
      </c>
      <c r="Q204">
        <v>450</v>
      </c>
      <c r="R204">
        <v>586.875</v>
      </c>
      <c r="S204">
        <v>266.25</v>
      </c>
      <c r="T204">
        <v>257.5</v>
      </c>
      <c r="U204">
        <v>237.5</v>
      </c>
      <c r="V204">
        <v>205</v>
      </c>
      <c r="W204">
        <v>300</v>
      </c>
      <c r="X204">
        <v>1030</v>
      </c>
      <c r="Y204">
        <v>162.5</v>
      </c>
      <c r="Z204">
        <v>280</v>
      </c>
      <c r="AA204">
        <v>405</v>
      </c>
      <c r="AB204">
        <v>182.5</v>
      </c>
      <c r="AC204">
        <v>323.75</v>
      </c>
      <c r="AD204">
        <v>169.375</v>
      </c>
      <c r="AE204">
        <v>211.25</v>
      </c>
      <c r="AF204">
        <v>106.25</v>
      </c>
      <c r="AG204">
        <v>121.25</v>
      </c>
    </row>
    <row r="205" spans="1:33" x14ac:dyDescent="0.25">
      <c r="A205" s="1" t="s">
        <v>680</v>
      </c>
      <c r="B205" t="s">
        <v>1022</v>
      </c>
      <c r="C205" t="s">
        <v>1035</v>
      </c>
      <c r="D205" t="s">
        <v>27</v>
      </c>
      <c r="E205" t="s">
        <v>279</v>
      </c>
      <c r="F205" t="s">
        <v>280</v>
      </c>
      <c r="G205" t="s">
        <v>281</v>
      </c>
      <c r="H205" s="5">
        <v>162</v>
      </c>
      <c r="I205" t="s">
        <v>67</v>
      </c>
      <c r="J205" t="s">
        <v>282</v>
      </c>
      <c r="K205" t="s">
        <v>164</v>
      </c>
      <c r="L205">
        <v>672.5</v>
      </c>
      <c r="M205">
        <v>231.25</v>
      </c>
      <c r="N205">
        <v>637.5</v>
      </c>
      <c r="O205">
        <v>571.25</v>
      </c>
      <c r="P205">
        <v>225.625</v>
      </c>
      <c r="Q205">
        <v>450.625</v>
      </c>
      <c r="R205">
        <v>568.75</v>
      </c>
      <c r="S205">
        <v>278.125</v>
      </c>
      <c r="T205">
        <v>265.625</v>
      </c>
      <c r="U205">
        <v>230</v>
      </c>
      <c r="V205">
        <v>211.25</v>
      </c>
      <c r="W205">
        <v>316.875</v>
      </c>
      <c r="AA205">
        <v>409.375</v>
      </c>
      <c r="AB205">
        <v>190.625</v>
      </c>
      <c r="AC205">
        <v>313.75</v>
      </c>
      <c r="AD205">
        <v>162.5</v>
      </c>
      <c r="AE205">
        <v>205.625</v>
      </c>
    </row>
    <row r="206" spans="1:33" x14ac:dyDescent="0.25">
      <c r="A206" s="1" t="s">
        <v>680</v>
      </c>
      <c r="B206" t="s">
        <v>1022</v>
      </c>
      <c r="C206" t="s">
        <v>1035</v>
      </c>
      <c r="D206" t="s">
        <v>27</v>
      </c>
      <c r="E206" t="s">
        <v>279</v>
      </c>
      <c r="F206" t="s">
        <v>280</v>
      </c>
      <c r="G206" t="s">
        <v>281</v>
      </c>
      <c r="H206" s="5">
        <v>162</v>
      </c>
      <c r="I206" t="s">
        <v>67</v>
      </c>
      <c r="J206" t="s">
        <v>282</v>
      </c>
      <c r="K206" t="s">
        <v>164</v>
      </c>
      <c r="L206">
        <v>667.5</v>
      </c>
      <c r="M206">
        <v>249.375</v>
      </c>
      <c r="N206">
        <v>637.5</v>
      </c>
      <c r="O206">
        <v>575</v>
      </c>
      <c r="P206">
        <v>237.5</v>
      </c>
      <c r="Q206">
        <v>441.875</v>
      </c>
      <c r="R206">
        <v>600</v>
      </c>
      <c r="S206">
        <v>267.5</v>
      </c>
      <c r="T206">
        <v>257.5</v>
      </c>
      <c r="U206">
        <v>225</v>
      </c>
      <c r="V206">
        <v>209.375</v>
      </c>
      <c r="W206">
        <v>291.875</v>
      </c>
      <c r="X206">
        <v>1012.5</v>
      </c>
      <c r="Y206">
        <v>173.75</v>
      </c>
      <c r="Z206">
        <v>263.75</v>
      </c>
      <c r="AA206">
        <v>416.875</v>
      </c>
      <c r="AB206">
        <v>189.375</v>
      </c>
      <c r="AC206">
        <v>324.375</v>
      </c>
      <c r="AD206">
        <v>156.25</v>
      </c>
      <c r="AE206">
        <v>198.75</v>
      </c>
    </row>
    <row r="207" spans="1:33" x14ac:dyDescent="0.25">
      <c r="A207" s="1" t="s">
        <v>770</v>
      </c>
      <c r="B207" t="s">
        <v>1022</v>
      </c>
      <c r="C207" t="s">
        <v>1035</v>
      </c>
      <c r="D207" t="s">
        <v>104</v>
      </c>
      <c r="E207" t="s">
        <v>283</v>
      </c>
      <c r="F207" t="s">
        <v>284</v>
      </c>
      <c r="G207" t="s">
        <v>285</v>
      </c>
      <c r="H207" s="5">
        <v>468</v>
      </c>
      <c r="I207" t="s">
        <v>67</v>
      </c>
      <c r="J207" t="s">
        <v>286</v>
      </c>
      <c r="K207" t="s">
        <v>164</v>
      </c>
      <c r="L207">
        <v>661.25</v>
      </c>
      <c r="M207">
        <v>237.5</v>
      </c>
      <c r="N207">
        <v>642.5</v>
      </c>
      <c r="O207">
        <v>582.5</v>
      </c>
      <c r="P207">
        <v>226.25</v>
      </c>
      <c r="Q207">
        <v>430.625</v>
      </c>
      <c r="R207">
        <v>604.375</v>
      </c>
      <c r="S207">
        <v>280.625</v>
      </c>
      <c r="T207">
        <v>268.75</v>
      </c>
      <c r="U207">
        <v>238.125</v>
      </c>
      <c r="V207">
        <v>196.25</v>
      </c>
      <c r="W207">
        <v>295.625</v>
      </c>
      <c r="X207">
        <v>937.5</v>
      </c>
      <c r="Y207">
        <v>169.375</v>
      </c>
      <c r="Z207">
        <v>275</v>
      </c>
      <c r="AA207">
        <v>400</v>
      </c>
      <c r="AB207">
        <v>194.375</v>
      </c>
      <c r="AC207">
        <v>319.375</v>
      </c>
      <c r="AD207">
        <v>163.125</v>
      </c>
      <c r="AE207">
        <v>213.125</v>
      </c>
      <c r="AF207">
        <v>78.75</v>
      </c>
      <c r="AG207">
        <v>118.75</v>
      </c>
    </row>
    <row r="208" spans="1:33" x14ac:dyDescent="0.25">
      <c r="A208" s="1" t="s">
        <v>770</v>
      </c>
      <c r="B208" t="s">
        <v>1022</v>
      </c>
      <c r="C208" t="s">
        <v>1035</v>
      </c>
      <c r="D208" t="s">
        <v>104</v>
      </c>
      <c r="E208" t="s">
        <v>283</v>
      </c>
      <c r="F208" t="s">
        <v>284</v>
      </c>
      <c r="G208" t="s">
        <v>285</v>
      </c>
      <c r="H208" s="5">
        <v>468</v>
      </c>
      <c r="I208" t="s">
        <v>67</v>
      </c>
      <c r="J208" t="s">
        <v>286</v>
      </c>
      <c r="K208" t="s">
        <v>164</v>
      </c>
      <c r="L208">
        <v>667.5</v>
      </c>
      <c r="M208">
        <v>235</v>
      </c>
      <c r="N208">
        <v>626.25</v>
      </c>
      <c r="O208">
        <v>573.75</v>
      </c>
      <c r="P208">
        <v>223.75</v>
      </c>
      <c r="Q208">
        <v>438.75</v>
      </c>
      <c r="R208">
        <v>575</v>
      </c>
      <c r="S208">
        <v>281.25</v>
      </c>
      <c r="T208">
        <v>267.5</v>
      </c>
      <c r="U208">
        <v>237.5</v>
      </c>
      <c r="V208">
        <v>193.75</v>
      </c>
      <c r="W208">
        <v>292.5</v>
      </c>
      <c r="X208">
        <v>965</v>
      </c>
      <c r="Y208">
        <v>168.125</v>
      </c>
      <c r="Z208">
        <v>273.125</v>
      </c>
      <c r="AA208">
        <v>401.25</v>
      </c>
      <c r="AB208">
        <v>187.5</v>
      </c>
      <c r="AC208">
        <v>316.875</v>
      </c>
      <c r="AD208">
        <v>162.5</v>
      </c>
      <c r="AE208">
        <v>212.5</v>
      </c>
    </row>
    <row r="209" spans="1:33" x14ac:dyDescent="0.25">
      <c r="A209" s="1" t="s">
        <v>678</v>
      </c>
      <c r="B209" t="s">
        <v>1022</v>
      </c>
      <c r="C209" t="s">
        <v>1035</v>
      </c>
      <c r="D209" t="s">
        <v>27</v>
      </c>
      <c r="E209" t="s">
        <v>287</v>
      </c>
      <c r="F209" t="s">
        <v>288</v>
      </c>
      <c r="G209" t="s">
        <v>289</v>
      </c>
      <c r="H209" s="5">
        <v>154</v>
      </c>
      <c r="I209" t="s">
        <v>67</v>
      </c>
      <c r="J209" t="s">
        <v>290</v>
      </c>
      <c r="K209" t="s">
        <v>164</v>
      </c>
      <c r="L209">
        <v>668.75</v>
      </c>
      <c r="M209">
        <v>248.75</v>
      </c>
      <c r="N209">
        <v>618.75</v>
      </c>
      <c r="O209">
        <v>555</v>
      </c>
      <c r="P209">
        <v>218.75</v>
      </c>
      <c r="Q209">
        <v>440.625</v>
      </c>
      <c r="R209">
        <v>550.625</v>
      </c>
      <c r="S209">
        <v>271.875</v>
      </c>
      <c r="T209">
        <v>261.875</v>
      </c>
      <c r="U209">
        <v>236.25</v>
      </c>
      <c r="V209">
        <v>195.625</v>
      </c>
      <c r="W209">
        <v>281.25</v>
      </c>
      <c r="X209">
        <v>1003.75</v>
      </c>
      <c r="Y209">
        <v>185.625</v>
      </c>
      <c r="Z209">
        <v>267.5</v>
      </c>
      <c r="AA209">
        <v>406.25</v>
      </c>
      <c r="AB209">
        <v>182.5</v>
      </c>
      <c r="AC209">
        <v>328.125</v>
      </c>
      <c r="AD209">
        <v>168.75</v>
      </c>
      <c r="AE209">
        <v>205.625</v>
      </c>
    </row>
    <row r="210" spans="1:33" x14ac:dyDescent="0.25">
      <c r="A210" s="1" t="s">
        <v>654</v>
      </c>
      <c r="B210" t="s">
        <v>1022</v>
      </c>
      <c r="C210" t="s">
        <v>1035</v>
      </c>
      <c r="D210" t="s">
        <v>68</v>
      </c>
      <c r="E210" t="s">
        <v>291</v>
      </c>
      <c r="F210" t="s">
        <v>292</v>
      </c>
      <c r="G210" t="s">
        <v>293</v>
      </c>
      <c r="H210" s="5">
        <v>1477</v>
      </c>
      <c r="I210" t="s">
        <v>67</v>
      </c>
      <c r="J210" t="s">
        <v>294</v>
      </c>
      <c r="K210" t="s">
        <v>164</v>
      </c>
      <c r="L210">
        <v>657.5</v>
      </c>
      <c r="M210">
        <v>237.5</v>
      </c>
      <c r="N210">
        <v>600</v>
      </c>
      <c r="O210">
        <v>562.5</v>
      </c>
      <c r="P210">
        <v>222.5</v>
      </c>
      <c r="Q210">
        <v>425</v>
      </c>
      <c r="R210">
        <v>580.625</v>
      </c>
      <c r="S210">
        <v>263.75</v>
      </c>
      <c r="T210">
        <v>256.25</v>
      </c>
      <c r="U210">
        <v>225</v>
      </c>
      <c r="V210">
        <v>207.5</v>
      </c>
      <c r="W210">
        <v>289.375</v>
      </c>
      <c r="X210">
        <v>937.5</v>
      </c>
      <c r="Y210">
        <v>161.25</v>
      </c>
      <c r="Z210">
        <v>250</v>
      </c>
      <c r="AA210">
        <v>383.75</v>
      </c>
      <c r="AB210">
        <v>191.875</v>
      </c>
      <c r="AC210">
        <v>311.25</v>
      </c>
      <c r="AD210">
        <v>156.25</v>
      </c>
      <c r="AE210">
        <v>202.5</v>
      </c>
      <c r="AF210">
        <v>93.75</v>
      </c>
      <c r="AG210">
        <v>126.875</v>
      </c>
    </row>
    <row r="211" spans="1:33" x14ac:dyDescent="0.25">
      <c r="A211" s="1" t="s">
        <v>654</v>
      </c>
      <c r="B211" t="s">
        <v>1022</v>
      </c>
      <c r="C211" t="s">
        <v>1035</v>
      </c>
      <c r="D211" t="s">
        <v>68</v>
      </c>
      <c r="E211" t="s">
        <v>291</v>
      </c>
      <c r="F211" t="s">
        <v>292</v>
      </c>
      <c r="G211" t="s">
        <v>293</v>
      </c>
      <c r="H211" s="5">
        <v>1477</v>
      </c>
      <c r="I211" t="s">
        <v>67</v>
      </c>
      <c r="J211" t="s">
        <v>294</v>
      </c>
      <c r="K211" t="s">
        <v>164</v>
      </c>
      <c r="L211">
        <v>637.5</v>
      </c>
      <c r="M211">
        <v>234.375</v>
      </c>
      <c r="N211">
        <v>601.25</v>
      </c>
      <c r="O211">
        <v>556.25</v>
      </c>
      <c r="P211">
        <v>215</v>
      </c>
      <c r="Q211">
        <v>422.5</v>
      </c>
      <c r="R211">
        <v>591.875</v>
      </c>
      <c r="S211">
        <v>271.25</v>
      </c>
      <c r="T211">
        <v>261.25</v>
      </c>
      <c r="U211">
        <v>228.125</v>
      </c>
      <c r="V211">
        <v>202.5</v>
      </c>
      <c r="W211">
        <v>293.75</v>
      </c>
      <c r="X211">
        <v>925</v>
      </c>
      <c r="Y211">
        <v>168.125</v>
      </c>
      <c r="Z211">
        <v>260.625</v>
      </c>
      <c r="AA211">
        <v>383.75</v>
      </c>
      <c r="AB211">
        <v>190.625</v>
      </c>
      <c r="AC211">
        <v>320.625</v>
      </c>
      <c r="AD211">
        <v>164.375</v>
      </c>
      <c r="AE211">
        <v>202.5</v>
      </c>
    </row>
    <row r="212" spans="1:33" x14ac:dyDescent="0.25">
      <c r="A212" s="1" t="s">
        <v>645</v>
      </c>
      <c r="B212" t="s">
        <v>1025</v>
      </c>
      <c r="C212" t="s">
        <v>1035</v>
      </c>
      <c r="D212" t="s">
        <v>109</v>
      </c>
      <c r="E212" t="s">
        <v>295</v>
      </c>
      <c r="F212" t="s">
        <v>788</v>
      </c>
      <c r="G212" t="s">
        <v>121</v>
      </c>
      <c r="H212" s="5">
        <v>15</v>
      </c>
      <c r="I212" t="s">
        <v>67</v>
      </c>
      <c r="J212" t="s">
        <v>296</v>
      </c>
      <c r="K212" t="s">
        <v>164</v>
      </c>
      <c r="L212">
        <v>616.25</v>
      </c>
      <c r="M212">
        <v>220</v>
      </c>
      <c r="N212">
        <v>601.25</v>
      </c>
      <c r="O212">
        <v>546.25</v>
      </c>
      <c r="P212">
        <v>220</v>
      </c>
      <c r="Q212">
        <v>440</v>
      </c>
      <c r="R212">
        <v>542.5</v>
      </c>
      <c r="S212">
        <v>255</v>
      </c>
      <c r="T212">
        <v>248.125</v>
      </c>
      <c r="U212">
        <v>210.625</v>
      </c>
      <c r="V212">
        <v>173.75</v>
      </c>
      <c r="W212">
        <v>270.625</v>
      </c>
      <c r="X212">
        <v>898.75</v>
      </c>
      <c r="Y212">
        <v>156.25</v>
      </c>
      <c r="Z212">
        <v>267.5</v>
      </c>
      <c r="AA212">
        <v>370</v>
      </c>
      <c r="AB212">
        <v>205.625</v>
      </c>
      <c r="AC212">
        <v>263.125</v>
      </c>
      <c r="AD212">
        <v>164.453125</v>
      </c>
      <c r="AE212">
        <v>231.25</v>
      </c>
    </row>
    <row r="213" spans="1:33" x14ac:dyDescent="0.25">
      <c r="A213" s="1" t="s">
        <v>645</v>
      </c>
      <c r="B213" t="s">
        <v>1025</v>
      </c>
      <c r="C213" t="s">
        <v>1035</v>
      </c>
      <c r="D213" t="s">
        <v>109</v>
      </c>
      <c r="E213" t="s">
        <v>295</v>
      </c>
      <c r="F213" t="s">
        <v>788</v>
      </c>
      <c r="G213" t="s">
        <v>121</v>
      </c>
      <c r="H213" s="5">
        <v>15</v>
      </c>
      <c r="I213" t="s">
        <v>67</v>
      </c>
      <c r="J213" t="s">
        <v>296</v>
      </c>
      <c r="K213" t="s">
        <v>164</v>
      </c>
      <c r="L213">
        <v>611.25</v>
      </c>
      <c r="M213">
        <v>225</v>
      </c>
      <c r="N213">
        <v>597.5</v>
      </c>
      <c r="O213">
        <v>548.75</v>
      </c>
      <c r="P213">
        <v>212.5</v>
      </c>
      <c r="Q213">
        <v>425</v>
      </c>
      <c r="R213">
        <v>498.75</v>
      </c>
      <c r="S213">
        <v>310.625</v>
      </c>
      <c r="T213">
        <v>231.875</v>
      </c>
      <c r="U213">
        <v>192.5</v>
      </c>
      <c r="V213">
        <v>169.375</v>
      </c>
      <c r="W213">
        <v>263.75</v>
      </c>
      <c r="X213">
        <v>890</v>
      </c>
      <c r="Y213">
        <v>153.125</v>
      </c>
      <c r="Z213">
        <v>268.75</v>
      </c>
      <c r="AA213">
        <v>360.625</v>
      </c>
      <c r="AB213">
        <v>196.25</v>
      </c>
      <c r="AC213">
        <v>262.5</v>
      </c>
      <c r="AD213">
        <v>164.0625</v>
      </c>
      <c r="AE213">
        <v>208.125</v>
      </c>
    </row>
    <row r="214" spans="1:33" x14ac:dyDescent="0.25">
      <c r="A214" s="1" t="s">
        <v>645</v>
      </c>
      <c r="B214" t="s">
        <v>1025</v>
      </c>
      <c r="C214" t="s">
        <v>1035</v>
      </c>
      <c r="D214" t="s">
        <v>109</v>
      </c>
      <c r="E214" t="s">
        <v>295</v>
      </c>
      <c r="F214" t="s">
        <v>788</v>
      </c>
      <c r="G214" t="s">
        <v>121</v>
      </c>
      <c r="H214" s="5">
        <v>15</v>
      </c>
      <c r="I214" t="s">
        <v>67</v>
      </c>
      <c r="J214" t="s">
        <v>296</v>
      </c>
      <c r="K214" t="s">
        <v>164</v>
      </c>
      <c r="L214">
        <v>610</v>
      </c>
      <c r="M214">
        <v>225</v>
      </c>
      <c r="N214">
        <v>581.25</v>
      </c>
      <c r="O214">
        <v>538.75</v>
      </c>
      <c r="P214">
        <v>207.5</v>
      </c>
      <c r="Q214">
        <v>436.875</v>
      </c>
      <c r="R214">
        <v>504.375</v>
      </c>
      <c r="S214">
        <v>238.75</v>
      </c>
      <c r="T214">
        <v>230.625</v>
      </c>
      <c r="U214">
        <v>200</v>
      </c>
      <c r="V214">
        <v>168.125</v>
      </c>
      <c r="W214">
        <v>256.25</v>
      </c>
      <c r="X214">
        <v>893.75</v>
      </c>
      <c r="Y214">
        <v>151.875</v>
      </c>
      <c r="Z214">
        <v>267.5</v>
      </c>
      <c r="AA214">
        <v>356.25</v>
      </c>
      <c r="AB214">
        <v>193.75</v>
      </c>
      <c r="AC214">
        <v>256.25</v>
      </c>
      <c r="AD214">
        <v>167.5</v>
      </c>
      <c r="AE214">
        <v>212.5</v>
      </c>
    </row>
    <row r="215" spans="1:33" x14ac:dyDescent="0.25">
      <c r="A215" s="1" t="s">
        <v>628</v>
      </c>
      <c r="B215" t="s">
        <v>1025</v>
      </c>
      <c r="C215" t="s">
        <v>1035</v>
      </c>
      <c r="D215" t="s">
        <v>109</v>
      </c>
      <c r="E215" t="s">
        <v>297</v>
      </c>
      <c r="F215" t="s">
        <v>298</v>
      </c>
      <c r="G215" t="s">
        <v>299</v>
      </c>
      <c r="H215" s="5">
        <v>138</v>
      </c>
      <c r="I215" t="s">
        <v>67</v>
      </c>
      <c r="J215" t="s">
        <v>300</v>
      </c>
      <c r="K215" t="s">
        <v>164</v>
      </c>
      <c r="L215">
        <v>641.25</v>
      </c>
      <c r="M215">
        <v>231.25</v>
      </c>
      <c r="N215">
        <v>618.75</v>
      </c>
      <c r="O215">
        <v>562.5</v>
      </c>
      <c r="P215">
        <v>216.25</v>
      </c>
      <c r="Q215">
        <v>462.5</v>
      </c>
      <c r="R215">
        <v>526.875</v>
      </c>
      <c r="S215">
        <v>243.75</v>
      </c>
      <c r="T215">
        <v>231.25</v>
      </c>
      <c r="U215">
        <v>200.625</v>
      </c>
      <c r="V215">
        <v>183.125</v>
      </c>
      <c r="W215">
        <v>267.5</v>
      </c>
      <c r="X215">
        <v>925</v>
      </c>
      <c r="Y215">
        <v>151.25</v>
      </c>
      <c r="Z215">
        <v>268.75</v>
      </c>
      <c r="AA215">
        <v>365</v>
      </c>
      <c r="AB215">
        <v>193.75</v>
      </c>
      <c r="AC215">
        <v>274.375</v>
      </c>
      <c r="AD215">
        <v>176.25</v>
      </c>
      <c r="AE215">
        <v>226.25</v>
      </c>
    </row>
    <row r="216" spans="1:33" x14ac:dyDescent="0.25">
      <c r="A216" s="1" t="s">
        <v>637</v>
      </c>
      <c r="B216" t="s">
        <v>1025</v>
      </c>
      <c r="C216" t="s">
        <v>1035</v>
      </c>
      <c r="D216" t="s">
        <v>109</v>
      </c>
      <c r="E216" t="s">
        <v>301</v>
      </c>
      <c r="F216" t="s">
        <v>302</v>
      </c>
      <c r="G216" t="s">
        <v>303</v>
      </c>
      <c r="H216" s="5">
        <v>46</v>
      </c>
      <c r="I216" t="s">
        <v>67</v>
      </c>
      <c r="J216" t="s">
        <v>304</v>
      </c>
      <c r="K216" t="s">
        <v>164</v>
      </c>
      <c r="L216">
        <v>625</v>
      </c>
      <c r="M216">
        <v>226.875</v>
      </c>
      <c r="N216">
        <v>600</v>
      </c>
      <c r="O216">
        <v>546.25</v>
      </c>
      <c r="P216">
        <v>209.375</v>
      </c>
      <c r="Q216">
        <v>455</v>
      </c>
      <c r="R216">
        <v>518.125</v>
      </c>
      <c r="S216">
        <v>246.25</v>
      </c>
      <c r="T216">
        <v>229.375</v>
      </c>
      <c r="U216">
        <v>196.25</v>
      </c>
      <c r="V216">
        <v>185.625</v>
      </c>
      <c r="W216">
        <v>269.375</v>
      </c>
      <c r="X216">
        <v>906.25</v>
      </c>
      <c r="Y216">
        <v>156.25</v>
      </c>
      <c r="Z216">
        <v>260</v>
      </c>
      <c r="AA216">
        <v>363.75</v>
      </c>
      <c r="AB216">
        <v>193.75</v>
      </c>
      <c r="AC216">
        <v>256.25</v>
      </c>
      <c r="AD216">
        <v>186.25</v>
      </c>
      <c r="AE216">
        <v>218.75</v>
      </c>
    </row>
    <row r="217" spans="1:33" x14ac:dyDescent="0.25">
      <c r="A217" s="1" t="s">
        <v>637</v>
      </c>
      <c r="B217" t="s">
        <v>1025</v>
      </c>
      <c r="C217" t="s">
        <v>1035</v>
      </c>
      <c r="D217" t="s">
        <v>109</v>
      </c>
      <c r="E217" t="s">
        <v>301</v>
      </c>
      <c r="F217" t="s">
        <v>302</v>
      </c>
      <c r="G217" t="s">
        <v>303</v>
      </c>
      <c r="H217" s="5">
        <v>46</v>
      </c>
      <c r="I217" t="s">
        <v>67</v>
      </c>
      <c r="J217" t="s">
        <v>304</v>
      </c>
      <c r="K217" t="s">
        <v>164</v>
      </c>
      <c r="L217">
        <v>638.75</v>
      </c>
      <c r="M217">
        <v>232.5</v>
      </c>
      <c r="N217">
        <v>616.25</v>
      </c>
      <c r="O217">
        <v>565</v>
      </c>
      <c r="P217">
        <v>219.375</v>
      </c>
      <c r="Q217">
        <v>456.875</v>
      </c>
      <c r="R217">
        <v>576.25</v>
      </c>
      <c r="S217">
        <v>256.25</v>
      </c>
      <c r="T217">
        <v>245.625</v>
      </c>
      <c r="U217">
        <v>213.75</v>
      </c>
      <c r="V217">
        <v>181.25</v>
      </c>
      <c r="W217">
        <v>265.625</v>
      </c>
      <c r="X217">
        <v>922.5</v>
      </c>
      <c r="Y217">
        <v>156.25</v>
      </c>
      <c r="Z217">
        <v>265.625</v>
      </c>
      <c r="AD217">
        <v>187.5</v>
      </c>
      <c r="AE217">
        <v>237.5</v>
      </c>
    </row>
    <row r="218" spans="1:33" x14ac:dyDescent="0.25">
      <c r="A218" s="1" t="s">
        <v>631</v>
      </c>
      <c r="B218" t="s">
        <v>1025</v>
      </c>
      <c r="C218" t="s">
        <v>1035</v>
      </c>
      <c r="D218" t="s">
        <v>109</v>
      </c>
      <c r="E218" t="s">
        <v>305</v>
      </c>
      <c r="F218" t="s">
        <v>298</v>
      </c>
      <c r="G218" t="s">
        <v>306</v>
      </c>
      <c r="H218" s="5">
        <v>285</v>
      </c>
      <c r="I218" t="s">
        <v>67</v>
      </c>
      <c r="J218" t="s">
        <v>307</v>
      </c>
      <c r="K218" t="s">
        <v>164</v>
      </c>
      <c r="L218">
        <v>648.75</v>
      </c>
      <c r="M218">
        <v>232.5</v>
      </c>
      <c r="N218">
        <v>630</v>
      </c>
      <c r="O218">
        <v>573.75</v>
      </c>
      <c r="P218">
        <v>221.25</v>
      </c>
      <c r="Q218">
        <v>459.375</v>
      </c>
      <c r="R218">
        <v>572.5</v>
      </c>
      <c r="S218">
        <v>256.25</v>
      </c>
      <c r="T218">
        <v>269.375</v>
      </c>
      <c r="U218">
        <v>213.125</v>
      </c>
      <c r="V218">
        <v>181.25</v>
      </c>
      <c r="W218">
        <v>289.375</v>
      </c>
      <c r="X218">
        <v>925</v>
      </c>
      <c r="Y218">
        <v>150.625</v>
      </c>
      <c r="Z218">
        <v>268.75</v>
      </c>
      <c r="AA218">
        <v>366.875</v>
      </c>
      <c r="AB218">
        <v>193.75</v>
      </c>
      <c r="AC218">
        <v>284.375</v>
      </c>
      <c r="AD218">
        <v>180.625</v>
      </c>
      <c r="AE218">
        <v>226.25</v>
      </c>
    </row>
    <row r="219" spans="1:33" x14ac:dyDescent="0.25">
      <c r="A219" s="1" t="s">
        <v>631</v>
      </c>
      <c r="B219" t="s">
        <v>1025</v>
      </c>
      <c r="C219" t="s">
        <v>1035</v>
      </c>
      <c r="D219" t="s">
        <v>109</v>
      </c>
      <c r="E219" t="s">
        <v>305</v>
      </c>
      <c r="F219" t="s">
        <v>298</v>
      </c>
      <c r="G219" t="s">
        <v>306</v>
      </c>
      <c r="H219" s="5">
        <v>285</v>
      </c>
      <c r="I219" t="s">
        <v>67</v>
      </c>
      <c r="J219" t="s">
        <v>307</v>
      </c>
      <c r="K219" t="s">
        <v>164</v>
      </c>
      <c r="L219">
        <v>575</v>
      </c>
      <c r="M219">
        <v>203.75</v>
      </c>
      <c r="N219">
        <v>575</v>
      </c>
      <c r="O219">
        <v>521.25</v>
      </c>
      <c r="P219">
        <v>193.125</v>
      </c>
      <c r="Q219">
        <v>437.5</v>
      </c>
      <c r="R219">
        <v>543.75</v>
      </c>
      <c r="S219">
        <v>250</v>
      </c>
      <c r="T219">
        <v>231.25</v>
      </c>
      <c r="U219">
        <v>194.375</v>
      </c>
      <c r="V219">
        <v>175</v>
      </c>
      <c r="W219">
        <v>273.125</v>
      </c>
      <c r="X219">
        <v>852.5</v>
      </c>
      <c r="Y219">
        <v>150</v>
      </c>
      <c r="Z219">
        <v>243.75</v>
      </c>
      <c r="AA219">
        <v>355</v>
      </c>
      <c r="AB219">
        <v>192.5</v>
      </c>
      <c r="AC219">
        <v>267.5</v>
      </c>
      <c r="AD219">
        <v>167.1875</v>
      </c>
      <c r="AE219">
        <v>201.875</v>
      </c>
    </row>
    <row r="220" spans="1:33" x14ac:dyDescent="0.25">
      <c r="A220" s="1" t="s">
        <v>750</v>
      </c>
      <c r="B220" t="s">
        <v>1027</v>
      </c>
      <c r="C220" t="s">
        <v>1035</v>
      </c>
      <c r="D220" t="s">
        <v>308</v>
      </c>
      <c r="E220" t="s">
        <v>309</v>
      </c>
      <c r="F220" t="s">
        <v>310</v>
      </c>
      <c r="G220" t="s">
        <v>311</v>
      </c>
      <c r="H220" s="5">
        <v>1600</v>
      </c>
      <c r="I220" t="s">
        <v>67</v>
      </c>
      <c r="J220" t="s">
        <v>312</v>
      </c>
      <c r="K220" t="s">
        <v>164</v>
      </c>
      <c r="L220">
        <v>673.75</v>
      </c>
      <c r="M220">
        <v>248.75</v>
      </c>
      <c r="N220">
        <v>625</v>
      </c>
      <c r="O220">
        <v>575</v>
      </c>
      <c r="P220">
        <v>228.75</v>
      </c>
      <c r="Q220">
        <v>450</v>
      </c>
      <c r="R220">
        <v>550.625</v>
      </c>
      <c r="S220">
        <v>286.25</v>
      </c>
      <c r="T220">
        <v>287.5</v>
      </c>
      <c r="U220">
        <v>243.125</v>
      </c>
      <c r="V220">
        <v>206.875</v>
      </c>
      <c r="W220">
        <v>281.25</v>
      </c>
      <c r="X220">
        <v>960</v>
      </c>
      <c r="Y220">
        <v>164.375</v>
      </c>
      <c r="Z220">
        <v>266.25</v>
      </c>
      <c r="AA220">
        <v>399.375</v>
      </c>
      <c r="AB220">
        <v>161.25</v>
      </c>
      <c r="AC220">
        <v>325</v>
      </c>
      <c r="AD220">
        <v>157.5</v>
      </c>
      <c r="AE220">
        <v>191.875</v>
      </c>
      <c r="AF220">
        <v>93.125</v>
      </c>
      <c r="AG220">
        <v>143.75</v>
      </c>
    </row>
    <row r="221" spans="1:33" x14ac:dyDescent="0.25">
      <c r="A221" s="1" t="s">
        <v>750</v>
      </c>
      <c r="B221" t="s">
        <v>1027</v>
      </c>
      <c r="C221" t="s">
        <v>1035</v>
      </c>
      <c r="D221" t="s">
        <v>308</v>
      </c>
      <c r="E221" t="s">
        <v>309</v>
      </c>
      <c r="F221" t="s">
        <v>310</v>
      </c>
      <c r="G221" t="s">
        <v>311</v>
      </c>
      <c r="H221" s="5">
        <v>1600</v>
      </c>
      <c r="I221" t="s">
        <v>67</v>
      </c>
      <c r="J221" t="s">
        <v>312</v>
      </c>
      <c r="K221" t="s">
        <v>164</v>
      </c>
      <c r="L221">
        <v>666.25</v>
      </c>
      <c r="M221">
        <v>251.25</v>
      </c>
      <c r="N221">
        <v>626.25</v>
      </c>
      <c r="O221">
        <v>577.5</v>
      </c>
      <c r="P221">
        <v>231.25</v>
      </c>
      <c r="Q221">
        <v>461.25</v>
      </c>
      <c r="R221">
        <v>555</v>
      </c>
      <c r="S221">
        <v>280.625</v>
      </c>
      <c r="T221">
        <v>275</v>
      </c>
      <c r="U221">
        <v>245.625</v>
      </c>
      <c r="V221">
        <v>200</v>
      </c>
      <c r="W221">
        <v>287.5</v>
      </c>
      <c r="X221">
        <v>961.25</v>
      </c>
      <c r="Y221">
        <v>168.125</v>
      </c>
      <c r="Z221">
        <v>260</v>
      </c>
      <c r="AA221">
        <v>393.75</v>
      </c>
      <c r="AB221">
        <v>162.5</v>
      </c>
      <c r="AC221">
        <v>320.625</v>
      </c>
      <c r="AD221">
        <v>161.875</v>
      </c>
      <c r="AE221">
        <v>200</v>
      </c>
      <c r="AF221">
        <v>100</v>
      </c>
      <c r="AG221">
        <v>146.875</v>
      </c>
    </row>
    <row r="222" spans="1:33" x14ac:dyDescent="0.25">
      <c r="A222" s="1" t="s">
        <v>750</v>
      </c>
      <c r="B222" t="s">
        <v>1027</v>
      </c>
      <c r="C222" t="s">
        <v>1035</v>
      </c>
      <c r="D222" t="s">
        <v>308</v>
      </c>
      <c r="E222" t="s">
        <v>309</v>
      </c>
      <c r="F222" t="s">
        <v>310</v>
      </c>
      <c r="G222" t="s">
        <v>311</v>
      </c>
      <c r="H222" s="5">
        <v>1600</v>
      </c>
      <c r="I222" t="s">
        <v>67</v>
      </c>
      <c r="J222" t="s">
        <v>312</v>
      </c>
      <c r="K222" t="s">
        <v>164</v>
      </c>
      <c r="L222">
        <v>630</v>
      </c>
      <c r="M222">
        <v>241.875</v>
      </c>
      <c r="N222">
        <v>578.75</v>
      </c>
      <c r="O222">
        <v>522.5</v>
      </c>
      <c r="P222">
        <v>218.125</v>
      </c>
      <c r="Q222">
        <v>423.75</v>
      </c>
      <c r="R222">
        <v>493.75</v>
      </c>
      <c r="S222">
        <v>248.75</v>
      </c>
      <c r="T222">
        <v>246.25</v>
      </c>
      <c r="U222">
        <v>219.375</v>
      </c>
      <c r="V222">
        <v>172.5</v>
      </c>
      <c r="W222">
        <v>265.625</v>
      </c>
      <c r="X222">
        <v>862.5</v>
      </c>
      <c r="Y222">
        <v>143.75</v>
      </c>
      <c r="Z222">
        <v>250</v>
      </c>
      <c r="AA222">
        <v>359.375</v>
      </c>
      <c r="AB222">
        <v>156.25</v>
      </c>
      <c r="AC222">
        <v>281.25</v>
      </c>
      <c r="AD222">
        <v>149.375</v>
      </c>
      <c r="AE222">
        <v>186.25</v>
      </c>
    </row>
    <row r="223" spans="1:33" x14ac:dyDescent="0.25">
      <c r="A223" s="1" t="s">
        <v>610</v>
      </c>
      <c r="B223" t="s">
        <v>1027</v>
      </c>
      <c r="C223" t="s">
        <v>1035</v>
      </c>
      <c r="D223" t="s">
        <v>313</v>
      </c>
      <c r="E223" t="s">
        <v>314</v>
      </c>
      <c r="F223" t="s">
        <v>315</v>
      </c>
      <c r="G223" t="s">
        <v>316</v>
      </c>
      <c r="H223" s="5">
        <v>400</v>
      </c>
      <c r="I223" t="s">
        <v>67</v>
      </c>
      <c r="J223" t="s">
        <v>317</v>
      </c>
      <c r="K223" t="s">
        <v>164</v>
      </c>
      <c r="L223">
        <v>568.75</v>
      </c>
      <c r="M223">
        <v>210</v>
      </c>
      <c r="N223">
        <v>535</v>
      </c>
      <c r="O223">
        <v>486.25</v>
      </c>
      <c r="P223">
        <v>181.25</v>
      </c>
      <c r="Q223">
        <v>370</v>
      </c>
      <c r="R223">
        <v>438.75</v>
      </c>
      <c r="S223">
        <v>224.375</v>
      </c>
      <c r="T223">
        <v>206.25</v>
      </c>
      <c r="U223">
        <v>187.5</v>
      </c>
      <c r="V223">
        <v>161.875</v>
      </c>
      <c r="W223">
        <v>223.75</v>
      </c>
      <c r="X223">
        <v>766.25</v>
      </c>
      <c r="Y223">
        <v>133.75</v>
      </c>
      <c r="Z223">
        <v>215</v>
      </c>
      <c r="AA223">
        <v>325.625</v>
      </c>
      <c r="AB223">
        <v>155</v>
      </c>
      <c r="AC223">
        <v>251.25</v>
      </c>
      <c r="AD223">
        <v>131.875</v>
      </c>
      <c r="AE223">
        <v>169.375</v>
      </c>
    </row>
    <row r="224" spans="1:33" x14ac:dyDescent="0.25">
      <c r="A224" s="1" t="s">
        <v>611</v>
      </c>
      <c r="B224" t="s">
        <v>1027</v>
      </c>
      <c r="C224" t="s">
        <v>1035</v>
      </c>
      <c r="D224" t="s">
        <v>313</v>
      </c>
      <c r="E224" t="s">
        <v>318</v>
      </c>
      <c r="F224" t="s">
        <v>319</v>
      </c>
      <c r="G224" t="s">
        <v>320</v>
      </c>
      <c r="H224" s="5">
        <v>760</v>
      </c>
      <c r="I224" t="s">
        <v>67</v>
      </c>
      <c r="J224" t="s">
        <v>321</v>
      </c>
      <c r="K224" t="s">
        <v>164</v>
      </c>
      <c r="L224">
        <v>635</v>
      </c>
      <c r="M224">
        <v>239.375</v>
      </c>
      <c r="N224">
        <v>592.5</v>
      </c>
      <c r="O224">
        <v>533.75</v>
      </c>
      <c r="P224">
        <v>203.75</v>
      </c>
      <c r="Q224">
        <v>418.75</v>
      </c>
      <c r="R224">
        <v>506.25</v>
      </c>
      <c r="S224">
        <v>261.875</v>
      </c>
      <c r="T224">
        <v>255</v>
      </c>
      <c r="U224">
        <v>228.125</v>
      </c>
      <c r="V224">
        <v>194.375</v>
      </c>
      <c r="W224">
        <v>273.75</v>
      </c>
      <c r="X224">
        <v>880</v>
      </c>
      <c r="Y224">
        <v>156.25</v>
      </c>
      <c r="Z224">
        <v>237.5</v>
      </c>
      <c r="AA224">
        <v>356.25</v>
      </c>
      <c r="AB224">
        <v>179.375</v>
      </c>
      <c r="AC224">
        <v>293.75</v>
      </c>
      <c r="AD224">
        <v>158.125</v>
      </c>
      <c r="AE224">
        <v>198.75</v>
      </c>
    </row>
    <row r="225" spans="1:33" x14ac:dyDescent="0.25">
      <c r="A225" s="1" t="s">
        <v>611</v>
      </c>
      <c r="B225" t="s">
        <v>1027</v>
      </c>
      <c r="C225" t="s">
        <v>1035</v>
      </c>
      <c r="D225" t="s">
        <v>313</v>
      </c>
      <c r="E225" t="s">
        <v>318</v>
      </c>
      <c r="F225" t="s">
        <v>319</v>
      </c>
      <c r="G225" t="s">
        <v>320</v>
      </c>
      <c r="H225" s="5">
        <v>760</v>
      </c>
      <c r="I225" t="s">
        <v>67</v>
      </c>
      <c r="J225" t="s">
        <v>321</v>
      </c>
      <c r="K225" t="s">
        <v>164</v>
      </c>
      <c r="L225">
        <v>628.75</v>
      </c>
      <c r="M225">
        <v>240.625</v>
      </c>
      <c r="N225">
        <v>610</v>
      </c>
      <c r="O225">
        <v>546.25</v>
      </c>
      <c r="P225">
        <v>209.375</v>
      </c>
      <c r="Q225">
        <v>430</v>
      </c>
      <c r="R225">
        <v>506.25</v>
      </c>
      <c r="S225">
        <v>256.25</v>
      </c>
      <c r="T225">
        <v>245.625</v>
      </c>
      <c r="U225">
        <v>219.375</v>
      </c>
      <c r="V225">
        <v>206.25</v>
      </c>
      <c r="W225">
        <v>260.625</v>
      </c>
      <c r="X225">
        <v>872.5</v>
      </c>
      <c r="Y225">
        <v>155.625</v>
      </c>
      <c r="Z225">
        <v>240.625</v>
      </c>
      <c r="AA225">
        <v>356.25</v>
      </c>
      <c r="AB225">
        <v>175</v>
      </c>
      <c r="AC225">
        <v>290.625</v>
      </c>
      <c r="AD225">
        <v>150</v>
      </c>
      <c r="AE225">
        <v>195</v>
      </c>
    </row>
    <row r="226" spans="1:33" x14ac:dyDescent="0.25">
      <c r="A226" s="1" t="s">
        <v>611</v>
      </c>
      <c r="B226" t="s">
        <v>1027</v>
      </c>
      <c r="C226" t="s">
        <v>1035</v>
      </c>
      <c r="D226" t="s">
        <v>313</v>
      </c>
      <c r="E226" t="s">
        <v>318</v>
      </c>
      <c r="F226" t="s">
        <v>319</v>
      </c>
      <c r="G226" t="s">
        <v>320</v>
      </c>
      <c r="H226" s="5">
        <v>760</v>
      </c>
      <c r="I226" t="s">
        <v>67</v>
      </c>
      <c r="J226" t="s">
        <v>321</v>
      </c>
      <c r="K226" t="s">
        <v>164</v>
      </c>
      <c r="L226">
        <v>622.5</v>
      </c>
      <c r="M226">
        <v>242.5</v>
      </c>
      <c r="N226">
        <v>566.25</v>
      </c>
      <c r="O226">
        <v>515</v>
      </c>
      <c r="P226">
        <v>203.125</v>
      </c>
      <c r="Q226">
        <v>406.25</v>
      </c>
      <c r="R226">
        <v>503.125</v>
      </c>
      <c r="S226">
        <v>245</v>
      </c>
      <c r="T226">
        <v>234.375</v>
      </c>
      <c r="U226">
        <v>213.75</v>
      </c>
      <c r="V226">
        <v>189.375</v>
      </c>
      <c r="W226">
        <v>262.5</v>
      </c>
      <c r="X226">
        <v>887.5</v>
      </c>
      <c r="Y226">
        <v>144.375</v>
      </c>
      <c r="Z226">
        <v>235</v>
      </c>
      <c r="AA226">
        <v>357.5</v>
      </c>
      <c r="AB226">
        <v>181.25</v>
      </c>
      <c r="AC226">
        <v>292.5</v>
      </c>
      <c r="AD226">
        <v>143.75</v>
      </c>
      <c r="AE226">
        <v>186.25</v>
      </c>
    </row>
    <row r="227" spans="1:33" x14ac:dyDescent="0.25">
      <c r="A227" s="1" t="s">
        <v>751</v>
      </c>
      <c r="B227" t="s">
        <v>1027</v>
      </c>
      <c r="C227" t="s">
        <v>1035</v>
      </c>
      <c r="D227" t="s">
        <v>308</v>
      </c>
      <c r="E227" t="s">
        <v>322</v>
      </c>
      <c r="F227" t="s">
        <v>323</v>
      </c>
      <c r="G227" t="s">
        <v>324</v>
      </c>
      <c r="H227" s="5">
        <v>1000</v>
      </c>
      <c r="I227" t="s">
        <v>67</v>
      </c>
      <c r="J227" t="s">
        <v>325</v>
      </c>
      <c r="K227" t="s">
        <v>164</v>
      </c>
      <c r="L227">
        <v>642.5</v>
      </c>
      <c r="M227">
        <v>231.875</v>
      </c>
      <c r="N227">
        <v>600</v>
      </c>
      <c r="O227">
        <v>543.75</v>
      </c>
      <c r="P227">
        <v>215.625</v>
      </c>
      <c r="Q227">
        <v>431.25</v>
      </c>
      <c r="R227">
        <v>520</v>
      </c>
      <c r="S227">
        <v>246.875</v>
      </c>
      <c r="T227">
        <v>246.875</v>
      </c>
      <c r="U227">
        <v>226.875</v>
      </c>
      <c r="V227">
        <v>171.875</v>
      </c>
      <c r="W227">
        <v>267.5</v>
      </c>
      <c r="X227">
        <v>918.75</v>
      </c>
      <c r="Y227">
        <v>156.25</v>
      </c>
      <c r="Z227">
        <v>248.125</v>
      </c>
      <c r="AA227">
        <v>362.5</v>
      </c>
      <c r="AB227">
        <v>156.25</v>
      </c>
      <c r="AC227">
        <v>287.5</v>
      </c>
      <c r="AD227">
        <v>153.125</v>
      </c>
      <c r="AE227">
        <v>191.875</v>
      </c>
      <c r="AF227">
        <v>108.75</v>
      </c>
      <c r="AG227">
        <v>141.875</v>
      </c>
    </row>
    <row r="228" spans="1:33" x14ac:dyDescent="0.25">
      <c r="A228" s="1" t="s">
        <v>751</v>
      </c>
      <c r="B228" t="s">
        <v>1027</v>
      </c>
      <c r="C228" t="s">
        <v>1035</v>
      </c>
      <c r="D228" t="s">
        <v>308</v>
      </c>
      <c r="E228" t="s">
        <v>322</v>
      </c>
      <c r="F228" t="s">
        <v>323</v>
      </c>
      <c r="G228" t="s">
        <v>324</v>
      </c>
      <c r="H228" s="5">
        <v>1000</v>
      </c>
      <c r="I228" t="s">
        <v>67</v>
      </c>
      <c r="J228" t="s">
        <v>325</v>
      </c>
      <c r="K228" t="s">
        <v>164</v>
      </c>
      <c r="L228">
        <v>626.25</v>
      </c>
      <c r="M228">
        <v>233.75</v>
      </c>
      <c r="N228">
        <v>577.5</v>
      </c>
      <c r="O228">
        <v>527.5</v>
      </c>
      <c r="P228">
        <v>204.375</v>
      </c>
      <c r="Q228">
        <v>437.5</v>
      </c>
      <c r="R228">
        <v>508.75</v>
      </c>
      <c r="S228">
        <v>242.5</v>
      </c>
      <c r="T228">
        <v>242.5</v>
      </c>
      <c r="U228">
        <v>227.5</v>
      </c>
      <c r="V228">
        <v>181.25</v>
      </c>
      <c r="W228">
        <v>259.375</v>
      </c>
      <c r="X228">
        <v>900</v>
      </c>
      <c r="Y228">
        <v>156.875</v>
      </c>
      <c r="Z228">
        <v>243.75</v>
      </c>
      <c r="AA228">
        <v>356.25</v>
      </c>
      <c r="AB228">
        <v>148.75</v>
      </c>
      <c r="AC228">
        <v>267.5</v>
      </c>
      <c r="AD228">
        <v>143.75</v>
      </c>
      <c r="AE228">
        <v>187.5</v>
      </c>
      <c r="AF228">
        <v>116.875</v>
      </c>
      <c r="AG228">
        <v>140.625</v>
      </c>
    </row>
    <row r="229" spans="1:33" x14ac:dyDescent="0.25">
      <c r="A229" s="1" t="s">
        <v>751</v>
      </c>
      <c r="B229" t="s">
        <v>1027</v>
      </c>
      <c r="C229" t="s">
        <v>1035</v>
      </c>
      <c r="D229" t="s">
        <v>308</v>
      </c>
      <c r="E229" t="s">
        <v>322</v>
      </c>
      <c r="F229" t="s">
        <v>323</v>
      </c>
      <c r="G229" t="s">
        <v>324</v>
      </c>
      <c r="H229" s="5">
        <v>1000</v>
      </c>
      <c r="I229" t="s">
        <v>67</v>
      </c>
      <c r="J229" t="s">
        <v>325</v>
      </c>
      <c r="K229" t="s">
        <v>164</v>
      </c>
      <c r="L229">
        <v>650</v>
      </c>
      <c r="M229">
        <v>231.25</v>
      </c>
      <c r="N229">
        <v>606.25</v>
      </c>
      <c r="O229">
        <v>552.5</v>
      </c>
      <c r="P229">
        <v>218.75</v>
      </c>
      <c r="Q229">
        <v>453.75</v>
      </c>
      <c r="R229">
        <v>528.75</v>
      </c>
      <c r="S229">
        <v>256.25</v>
      </c>
      <c r="T229">
        <v>256.25</v>
      </c>
      <c r="U229">
        <v>234.375</v>
      </c>
      <c r="V229">
        <v>185</v>
      </c>
      <c r="W229">
        <v>275</v>
      </c>
      <c r="X229">
        <v>918.75</v>
      </c>
      <c r="Y229">
        <v>162.5</v>
      </c>
      <c r="Z229">
        <v>245</v>
      </c>
      <c r="AA229">
        <v>361.875</v>
      </c>
      <c r="AB229">
        <v>148.75</v>
      </c>
      <c r="AC229">
        <v>297.5</v>
      </c>
      <c r="AD229">
        <v>156.25</v>
      </c>
      <c r="AE229">
        <v>200</v>
      </c>
    </row>
    <row r="230" spans="1:33" x14ac:dyDescent="0.25">
      <c r="A230" s="1" t="s">
        <v>755</v>
      </c>
      <c r="B230" t="s">
        <v>1027</v>
      </c>
      <c r="C230" t="s">
        <v>1035</v>
      </c>
      <c r="D230" t="s">
        <v>308</v>
      </c>
      <c r="E230" t="s">
        <v>326</v>
      </c>
      <c r="F230" t="s">
        <v>327</v>
      </c>
      <c r="G230" t="s">
        <v>328</v>
      </c>
      <c r="H230" s="5">
        <v>1800</v>
      </c>
      <c r="I230" t="s">
        <v>67</v>
      </c>
      <c r="J230" t="s">
        <v>329</v>
      </c>
      <c r="K230" t="s">
        <v>164</v>
      </c>
      <c r="L230">
        <v>653.75</v>
      </c>
      <c r="M230">
        <v>240.625</v>
      </c>
      <c r="N230">
        <v>612.5</v>
      </c>
      <c r="O230">
        <v>548.75</v>
      </c>
      <c r="P230">
        <v>225.625</v>
      </c>
      <c r="Q230">
        <v>450.625</v>
      </c>
      <c r="R230">
        <v>583.75</v>
      </c>
      <c r="S230">
        <v>263.125</v>
      </c>
      <c r="T230">
        <v>260.625</v>
      </c>
      <c r="U230">
        <v>234.375</v>
      </c>
      <c r="V230">
        <v>181.875</v>
      </c>
      <c r="W230">
        <v>262.5</v>
      </c>
      <c r="X230">
        <v>897.5</v>
      </c>
      <c r="Y230">
        <v>146.25</v>
      </c>
      <c r="Z230">
        <v>243.75</v>
      </c>
      <c r="AA230">
        <v>340.625</v>
      </c>
      <c r="AB230">
        <v>140.625</v>
      </c>
      <c r="AC230">
        <v>293.75</v>
      </c>
      <c r="AD230">
        <v>151.875</v>
      </c>
      <c r="AE230">
        <v>193.75</v>
      </c>
      <c r="AF230">
        <v>100</v>
      </c>
      <c r="AG230">
        <v>140.625</v>
      </c>
    </row>
    <row r="231" spans="1:33" x14ac:dyDescent="0.25">
      <c r="A231" s="1" t="s">
        <v>755</v>
      </c>
      <c r="B231" t="s">
        <v>1027</v>
      </c>
      <c r="C231" t="s">
        <v>1035</v>
      </c>
      <c r="D231" t="s">
        <v>308</v>
      </c>
      <c r="E231" t="s">
        <v>326</v>
      </c>
      <c r="F231" t="s">
        <v>327</v>
      </c>
      <c r="G231" t="s">
        <v>328</v>
      </c>
      <c r="H231" s="5">
        <v>1800</v>
      </c>
      <c r="I231" t="s">
        <v>67</v>
      </c>
      <c r="J231" t="s">
        <v>329</v>
      </c>
      <c r="K231" t="s">
        <v>164</v>
      </c>
      <c r="L231">
        <v>656.25</v>
      </c>
      <c r="M231">
        <v>243.75</v>
      </c>
      <c r="N231">
        <v>617.5</v>
      </c>
      <c r="O231">
        <v>562.5</v>
      </c>
      <c r="P231">
        <v>231.25</v>
      </c>
      <c r="Q231">
        <v>450</v>
      </c>
      <c r="R231">
        <v>600</v>
      </c>
      <c r="S231">
        <v>265</v>
      </c>
      <c r="T231">
        <v>262.5</v>
      </c>
      <c r="U231">
        <v>233.75</v>
      </c>
      <c r="V231">
        <v>190.625</v>
      </c>
      <c r="W231">
        <v>263.75</v>
      </c>
      <c r="X231">
        <v>932.5</v>
      </c>
      <c r="Y231">
        <v>133.125</v>
      </c>
      <c r="Z231">
        <v>237.5</v>
      </c>
      <c r="AA231">
        <v>346.875</v>
      </c>
      <c r="AB231">
        <v>143.125</v>
      </c>
      <c r="AC231">
        <v>301.25</v>
      </c>
      <c r="AD231">
        <v>152.5</v>
      </c>
      <c r="AE231">
        <v>206.25</v>
      </c>
      <c r="AF231">
        <v>123.125</v>
      </c>
      <c r="AG231">
        <v>141.25</v>
      </c>
    </row>
    <row r="232" spans="1:33" x14ac:dyDescent="0.25">
      <c r="A232" s="1" t="s">
        <v>755</v>
      </c>
      <c r="B232" t="s">
        <v>1027</v>
      </c>
      <c r="C232" t="s">
        <v>1035</v>
      </c>
      <c r="D232" t="s">
        <v>308</v>
      </c>
      <c r="E232" t="s">
        <v>326</v>
      </c>
      <c r="F232" t="s">
        <v>327</v>
      </c>
      <c r="G232" t="s">
        <v>328</v>
      </c>
      <c r="H232" s="5">
        <v>1800</v>
      </c>
      <c r="I232" t="s">
        <v>67</v>
      </c>
      <c r="J232" t="s">
        <v>329</v>
      </c>
      <c r="K232" t="s">
        <v>164</v>
      </c>
      <c r="L232">
        <v>637.5</v>
      </c>
      <c r="M232">
        <v>241.875</v>
      </c>
      <c r="N232">
        <v>600</v>
      </c>
      <c r="O232">
        <v>546.25</v>
      </c>
      <c r="P232">
        <v>218.75</v>
      </c>
      <c r="Q232">
        <v>440</v>
      </c>
      <c r="R232">
        <v>545.625</v>
      </c>
      <c r="S232">
        <v>250</v>
      </c>
      <c r="T232">
        <v>243.125</v>
      </c>
      <c r="U232">
        <v>226.25</v>
      </c>
      <c r="V232">
        <v>185</v>
      </c>
      <c r="W232">
        <v>252.5</v>
      </c>
      <c r="X232">
        <v>896.25</v>
      </c>
      <c r="Y232">
        <v>155</v>
      </c>
      <c r="Z232">
        <v>237.5</v>
      </c>
      <c r="AA232">
        <v>351.25</v>
      </c>
      <c r="AB232">
        <v>155</v>
      </c>
      <c r="AC232">
        <v>293.75</v>
      </c>
      <c r="AD232">
        <v>153.75</v>
      </c>
      <c r="AE232">
        <v>185.625</v>
      </c>
    </row>
    <row r="233" spans="1:33" x14ac:dyDescent="0.25">
      <c r="A233" s="1" t="s">
        <v>752</v>
      </c>
      <c r="B233" t="s">
        <v>1027</v>
      </c>
      <c r="C233" t="s">
        <v>1035</v>
      </c>
      <c r="D233" t="s">
        <v>308</v>
      </c>
      <c r="E233" t="s">
        <v>330</v>
      </c>
      <c r="F233" t="s">
        <v>331</v>
      </c>
      <c r="G233" t="s">
        <v>332</v>
      </c>
      <c r="H233" s="5">
        <v>1800</v>
      </c>
      <c r="I233" t="s">
        <v>67</v>
      </c>
      <c r="J233" t="s">
        <v>333</v>
      </c>
      <c r="K233" t="s">
        <v>164</v>
      </c>
      <c r="L233">
        <v>630</v>
      </c>
      <c r="M233">
        <v>238.75</v>
      </c>
      <c r="N233">
        <v>563.75</v>
      </c>
      <c r="O233">
        <v>515</v>
      </c>
      <c r="P233">
        <v>213.125</v>
      </c>
      <c r="Q233">
        <v>421.875</v>
      </c>
      <c r="R233">
        <v>501.25</v>
      </c>
      <c r="S233">
        <v>245</v>
      </c>
      <c r="T233">
        <v>240</v>
      </c>
      <c r="U233">
        <v>223.125</v>
      </c>
      <c r="V233">
        <v>175</v>
      </c>
      <c r="W233">
        <v>255.625</v>
      </c>
      <c r="X233">
        <v>872.5</v>
      </c>
      <c r="Y233">
        <v>149.375</v>
      </c>
      <c r="Z233">
        <v>241.25</v>
      </c>
      <c r="AA233">
        <v>339.375</v>
      </c>
      <c r="AB233">
        <v>137.5</v>
      </c>
      <c r="AC233">
        <v>293.75</v>
      </c>
      <c r="AD233">
        <v>146.25</v>
      </c>
      <c r="AE233">
        <v>180</v>
      </c>
      <c r="AF233">
        <v>100</v>
      </c>
      <c r="AG233">
        <v>145</v>
      </c>
    </row>
    <row r="234" spans="1:33" x14ac:dyDescent="0.25">
      <c r="A234" s="1" t="s">
        <v>752</v>
      </c>
      <c r="B234" t="s">
        <v>1027</v>
      </c>
      <c r="C234" t="s">
        <v>1035</v>
      </c>
      <c r="D234" t="s">
        <v>308</v>
      </c>
      <c r="E234" t="s">
        <v>330</v>
      </c>
      <c r="F234" t="s">
        <v>331</v>
      </c>
      <c r="G234" t="s">
        <v>332</v>
      </c>
      <c r="H234" s="5">
        <v>1800</v>
      </c>
      <c r="I234" t="s">
        <v>67</v>
      </c>
      <c r="J234" t="s">
        <v>333</v>
      </c>
      <c r="K234" t="s">
        <v>164</v>
      </c>
      <c r="L234">
        <v>632.5</v>
      </c>
      <c r="M234">
        <v>241.875</v>
      </c>
      <c r="N234">
        <v>570</v>
      </c>
      <c r="O234">
        <v>516.25</v>
      </c>
      <c r="P234">
        <v>215.625</v>
      </c>
      <c r="Q234">
        <v>432.5</v>
      </c>
      <c r="R234">
        <v>506.25</v>
      </c>
      <c r="S234">
        <v>256.25</v>
      </c>
      <c r="T234">
        <v>250.625</v>
      </c>
      <c r="U234">
        <v>229.375</v>
      </c>
      <c r="V234">
        <v>177.5</v>
      </c>
      <c r="W234">
        <v>262.5</v>
      </c>
      <c r="X234">
        <v>896.25</v>
      </c>
      <c r="Y234">
        <v>156.25</v>
      </c>
      <c r="Z234">
        <v>243.75</v>
      </c>
      <c r="AA234">
        <v>353.125</v>
      </c>
      <c r="AB234">
        <v>146.25</v>
      </c>
      <c r="AC234">
        <v>306.25</v>
      </c>
      <c r="AD234">
        <v>145</v>
      </c>
      <c r="AE234">
        <v>186.875</v>
      </c>
      <c r="AF234">
        <v>108.125</v>
      </c>
      <c r="AG234">
        <v>133.125</v>
      </c>
    </row>
    <row r="235" spans="1:33" x14ac:dyDescent="0.25">
      <c r="A235" s="1" t="s">
        <v>646</v>
      </c>
      <c r="B235" t="s">
        <v>1026</v>
      </c>
      <c r="C235" t="s">
        <v>1035</v>
      </c>
      <c r="D235" t="s">
        <v>109</v>
      </c>
      <c r="E235" t="s">
        <v>334</v>
      </c>
      <c r="F235" t="s">
        <v>335</v>
      </c>
      <c r="G235" t="s">
        <v>336</v>
      </c>
      <c r="H235" s="5">
        <v>140</v>
      </c>
      <c r="I235" t="s">
        <v>67</v>
      </c>
      <c r="J235" t="s">
        <v>337</v>
      </c>
      <c r="K235" t="s">
        <v>164</v>
      </c>
      <c r="L235">
        <v>616.25</v>
      </c>
      <c r="M235">
        <v>208.75</v>
      </c>
      <c r="N235">
        <v>581.25</v>
      </c>
      <c r="O235">
        <v>525</v>
      </c>
      <c r="P235">
        <v>225.625</v>
      </c>
      <c r="Q235">
        <v>405</v>
      </c>
      <c r="R235">
        <v>488.75</v>
      </c>
      <c r="S235">
        <v>250</v>
      </c>
      <c r="T235">
        <v>237.5</v>
      </c>
      <c r="U235">
        <v>212.5</v>
      </c>
      <c r="V235">
        <v>185.625</v>
      </c>
      <c r="W235">
        <v>268.75</v>
      </c>
      <c r="X235">
        <v>816.25</v>
      </c>
      <c r="Y235">
        <v>150.625</v>
      </c>
      <c r="Z235">
        <v>218.125</v>
      </c>
      <c r="AA235">
        <v>367.5</v>
      </c>
      <c r="AB235">
        <v>175</v>
      </c>
      <c r="AC235">
        <v>279.375</v>
      </c>
      <c r="AD235">
        <v>126.875</v>
      </c>
      <c r="AE235">
        <v>162.5</v>
      </c>
    </row>
    <row r="236" spans="1:33" x14ac:dyDescent="0.25">
      <c r="A236" s="1" t="s">
        <v>646</v>
      </c>
      <c r="B236" t="s">
        <v>1026</v>
      </c>
      <c r="C236" t="s">
        <v>1035</v>
      </c>
      <c r="D236" t="s">
        <v>109</v>
      </c>
      <c r="E236" t="s">
        <v>334</v>
      </c>
      <c r="F236" t="s">
        <v>335</v>
      </c>
      <c r="G236" t="s">
        <v>336</v>
      </c>
      <c r="H236" s="5">
        <v>140</v>
      </c>
      <c r="I236" t="s">
        <v>67</v>
      </c>
      <c r="J236" t="s">
        <v>337</v>
      </c>
      <c r="K236" t="s">
        <v>164</v>
      </c>
      <c r="L236">
        <v>597.5</v>
      </c>
      <c r="M236">
        <v>218.75</v>
      </c>
      <c r="N236">
        <v>546.25</v>
      </c>
      <c r="O236">
        <v>510</v>
      </c>
      <c r="P236">
        <v>221.875</v>
      </c>
      <c r="Q236">
        <v>390</v>
      </c>
      <c r="R236">
        <v>452.5</v>
      </c>
      <c r="S236">
        <v>218.75</v>
      </c>
      <c r="T236">
        <v>217.5</v>
      </c>
      <c r="U236">
        <v>194.375</v>
      </c>
      <c r="V236">
        <v>176.25</v>
      </c>
      <c r="W236">
        <v>267.5</v>
      </c>
      <c r="X236">
        <v>762.5</v>
      </c>
      <c r="Y236">
        <v>131.25</v>
      </c>
      <c r="Z236">
        <v>205.625</v>
      </c>
      <c r="AA236">
        <v>351.25</v>
      </c>
      <c r="AB236">
        <v>156.875</v>
      </c>
      <c r="AC236">
        <v>268.75</v>
      </c>
      <c r="AD236">
        <v>125</v>
      </c>
      <c r="AE236">
        <v>163.75</v>
      </c>
    </row>
    <row r="237" spans="1:33" x14ac:dyDescent="0.25">
      <c r="A237" s="1" t="s">
        <v>646</v>
      </c>
      <c r="B237" t="s">
        <v>1026</v>
      </c>
      <c r="C237" t="s">
        <v>1035</v>
      </c>
      <c r="D237" t="s">
        <v>109</v>
      </c>
      <c r="E237" t="s">
        <v>334</v>
      </c>
      <c r="F237" t="s">
        <v>335</v>
      </c>
      <c r="G237" t="s">
        <v>336</v>
      </c>
      <c r="H237" s="5">
        <v>140</v>
      </c>
      <c r="I237" t="s">
        <v>67</v>
      </c>
      <c r="J237" t="s">
        <v>337</v>
      </c>
      <c r="K237" t="s">
        <v>164</v>
      </c>
      <c r="L237">
        <v>598.75</v>
      </c>
      <c r="M237">
        <v>216.875</v>
      </c>
      <c r="N237">
        <v>558.75</v>
      </c>
      <c r="O237">
        <v>513.75</v>
      </c>
      <c r="P237">
        <v>212.5</v>
      </c>
      <c r="Q237">
        <v>393.75</v>
      </c>
      <c r="R237">
        <v>462.5</v>
      </c>
      <c r="S237">
        <v>216.25</v>
      </c>
      <c r="T237">
        <v>212.5</v>
      </c>
      <c r="U237">
        <v>192.5</v>
      </c>
      <c r="V237">
        <v>181.25</v>
      </c>
      <c r="W237">
        <v>262.5</v>
      </c>
      <c r="X237">
        <v>750</v>
      </c>
      <c r="Y237">
        <v>135</v>
      </c>
      <c r="Z237">
        <v>204.375</v>
      </c>
      <c r="AA237">
        <v>355</v>
      </c>
      <c r="AB237">
        <v>159.375</v>
      </c>
      <c r="AC237">
        <v>268.75</v>
      </c>
      <c r="AD237">
        <v>124.375</v>
      </c>
      <c r="AE237">
        <v>164.375</v>
      </c>
    </row>
    <row r="238" spans="1:33" x14ac:dyDescent="0.25">
      <c r="A238" s="1" t="s">
        <v>629</v>
      </c>
      <c r="B238" t="s">
        <v>1026</v>
      </c>
      <c r="C238" t="s">
        <v>1035</v>
      </c>
      <c r="D238" t="s">
        <v>109</v>
      </c>
      <c r="E238" t="s">
        <v>338</v>
      </c>
      <c r="F238" t="s">
        <v>339</v>
      </c>
      <c r="G238" t="s">
        <v>340</v>
      </c>
      <c r="H238" s="5">
        <v>130</v>
      </c>
      <c r="I238" t="s">
        <v>67</v>
      </c>
      <c r="J238" t="s">
        <v>341</v>
      </c>
      <c r="K238" t="s">
        <v>164</v>
      </c>
      <c r="L238">
        <v>635</v>
      </c>
      <c r="M238">
        <v>230</v>
      </c>
      <c r="N238">
        <v>565</v>
      </c>
      <c r="O238">
        <v>527.5</v>
      </c>
      <c r="P238">
        <v>219.375</v>
      </c>
      <c r="Q238">
        <v>412.5</v>
      </c>
      <c r="R238">
        <v>485.625</v>
      </c>
      <c r="S238">
        <v>243.125</v>
      </c>
      <c r="T238">
        <v>243.75</v>
      </c>
      <c r="U238">
        <v>209.375</v>
      </c>
      <c r="V238">
        <v>184.375</v>
      </c>
      <c r="W238">
        <v>283.75</v>
      </c>
      <c r="X238">
        <v>858.75</v>
      </c>
      <c r="Y238">
        <v>155.625</v>
      </c>
      <c r="Z238">
        <v>243.75</v>
      </c>
      <c r="AA238">
        <v>383.125</v>
      </c>
      <c r="AB238">
        <v>175</v>
      </c>
      <c r="AC238">
        <v>295</v>
      </c>
      <c r="AD238">
        <v>137.5</v>
      </c>
      <c r="AE238">
        <v>181.25</v>
      </c>
    </row>
    <row r="239" spans="1:33" x14ac:dyDescent="0.25">
      <c r="A239" s="1" t="s">
        <v>629</v>
      </c>
      <c r="B239" t="s">
        <v>1026</v>
      </c>
      <c r="C239" t="s">
        <v>1035</v>
      </c>
      <c r="D239" t="s">
        <v>109</v>
      </c>
      <c r="E239" t="s">
        <v>338</v>
      </c>
      <c r="F239" t="s">
        <v>342</v>
      </c>
      <c r="G239" t="s">
        <v>343</v>
      </c>
      <c r="H239" s="5">
        <v>131</v>
      </c>
      <c r="I239" t="s">
        <v>67</v>
      </c>
      <c r="J239" t="s">
        <v>344</v>
      </c>
      <c r="K239" t="s">
        <v>164</v>
      </c>
      <c r="L239">
        <v>602.5</v>
      </c>
      <c r="M239">
        <v>219.375</v>
      </c>
      <c r="N239">
        <v>551.25</v>
      </c>
      <c r="O239">
        <v>512.5</v>
      </c>
      <c r="P239">
        <v>211.25</v>
      </c>
      <c r="Q239">
        <v>391.875</v>
      </c>
      <c r="R239">
        <v>443.75</v>
      </c>
      <c r="S239">
        <v>221.875</v>
      </c>
      <c r="T239">
        <v>217.5</v>
      </c>
      <c r="U239">
        <v>196.25</v>
      </c>
      <c r="V239">
        <v>171.875</v>
      </c>
      <c r="W239">
        <v>260.625</v>
      </c>
      <c r="X239">
        <v>781.25</v>
      </c>
      <c r="Y239">
        <v>136.875</v>
      </c>
      <c r="Z239">
        <v>221.25</v>
      </c>
      <c r="AA239">
        <v>356.875</v>
      </c>
      <c r="AB239">
        <v>162.5</v>
      </c>
      <c r="AC239">
        <v>277.5</v>
      </c>
      <c r="AD239">
        <v>126.25</v>
      </c>
      <c r="AE239">
        <v>166.875</v>
      </c>
    </row>
    <row r="240" spans="1:33" x14ac:dyDescent="0.25">
      <c r="A240" s="1" t="s">
        <v>629</v>
      </c>
      <c r="B240" t="s">
        <v>1026</v>
      </c>
      <c r="C240" t="s">
        <v>1035</v>
      </c>
      <c r="D240" t="s">
        <v>109</v>
      </c>
      <c r="E240" t="s">
        <v>338</v>
      </c>
      <c r="F240" t="s">
        <v>345</v>
      </c>
      <c r="G240" t="s">
        <v>346</v>
      </c>
      <c r="H240" s="5">
        <v>132</v>
      </c>
      <c r="I240" t="s">
        <v>67</v>
      </c>
      <c r="J240" t="s">
        <v>347</v>
      </c>
      <c r="K240" t="s">
        <v>164</v>
      </c>
      <c r="L240">
        <v>583.75</v>
      </c>
      <c r="M240">
        <v>216.25</v>
      </c>
      <c r="N240">
        <v>553.75</v>
      </c>
      <c r="O240">
        <v>508.75</v>
      </c>
      <c r="P240">
        <v>207.5</v>
      </c>
      <c r="Q240">
        <v>382.5</v>
      </c>
      <c r="R240">
        <v>440.625</v>
      </c>
      <c r="S240">
        <v>225</v>
      </c>
      <c r="T240">
        <v>218.75</v>
      </c>
      <c r="U240">
        <v>193.75</v>
      </c>
      <c r="V240">
        <v>178.125</v>
      </c>
      <c r="W240">
        <v>280</v>
      </c>
      <c r="X240">
        <v>753.75</v>
      </c>
      <c r="Y240">
        <v>143.75</v>
      </c>
      <c r="Z240">
        <v>222.5</v>
      </c>
      <c r="AA240">
        <v>381.25</v>
      </c>
      <c r="AB240">
        <v>179.375</v>
      </c>
      <c r="AC240">
        <v>275</v>
      </c>
      <c r="AD240">
        <v>129.375</v>
      </c>
      <c r="AE240">
        <v>168.75</v>
      </c>
    </row>
    <row r="241" spans="1:33" x14ac:dyDescent="0.25">
      <c r="A241" s="1" t="s">
        <v>616</v>
      </c>
      <c r="B241" t="s">
        <v>1026</v>
      </c>
      <c r="C241" t="s">
        <v>1035</v>
      </c>
      <c r="D241" t="s">
        <v>109</v>
      </c>
      <c r="E241" t="s">
        <v>348</v>
      </c>
      <c r="F241" t="s">
        <v>120</v>
      </c>
      <c r="G241" t="s">
        <v>349</v>
      </c>
      <c r="H241" s="5">
        <v>200</v>
      </c>
      <c r="I241" t="s">
        <v>67</v>
      </c>
      <c r="J241" t="s">
        <v>350</v>
      </c>
      <c r="K241" t="s">
        <v>164</v>
      </c>
      <c r="L241">
        <v>593.75</v>
      </c>
      <c r="M241">
        <v>210.625</v>
      </c>
      <c r="N241">
        <v>535</v>
      </c>
      <c r="O241">
        <v>487.5</v>
      </c>
      <c r="P241">
        <v>208.75</v>
      </c>
      <c r="Q241">
        <v>387.5</v>
      </c>
      <c r="R241">
        <v>420.625</v>
      </c>
      <c r="S241">
        <v>220.625</v>
      </c>
      <c r="T241">
        <v>225</v>
      </c>
      <c r="U241">
        <v>211.25</v>
      </c>
      <c r="V241">
        <v>178.125</v>
      </c>
      <c r="W241">
        <v>265</v>
      </c>
      <c r="X241">
        <v>740</v>
      </c>
      <c r="Y241">
        <v>131.875</v>
      </c>
      <c r="Z241">
        <v>217.5</v>
      </c>
      <c r="AA241">
        <v>340.625</v>
      </c>
      <c r="AB241">
        <v>145.625</v>
      </c>
      <c r="AC241">
        <v>267.5</v>
      </c>
      <c r="AD241">
        <v>131.25</v>
      </c>
      <c r="AE241">
        <v>163.75</v>
      </c>
    </row>
    <row r="242" spans="1:33" x14ac:dyDescent="0.25">
      <c r="A242" s="1" t="s">
        <v>660</v>
      </c>
      <c r="B242" t="s">
        <v>1026</v>
      </c>
      <c r="C242" t="s">
        <v>1035</v>
      </c>
      <c r="D242" t="s">
        <v>68</v>
      </c>
      <c r="E242" t="s">
        <v>603</v>
      </c>
      <c r="F242" t="s">
        <v>201</v>
      </c>
      <c r="G242" t="s">
        <v>202</v>
      </c>
      <c r="H242" s="5">
        <v>306</v>
      </c>
      <c r="I242" t="s">
        <v>67</v>
      </c>
      <c r="J242" t="s">
        <v>351</v>
      </c>
      <c r="K242" t="s">
        <v>164</v>
      </c>
      <c r="L242">
        <v>577.5</v>
      </c>
      <c r="M242">
        <v>213.125</v>
      </c>
      <c r="N242">
        <v>510</v>
      </c>
      <c r="O242">
        <v>480</v>
      </c>
      <c r="P242">
        <v>200.625</v>
      </c>
      <c r="Q242">
        <v>360.625</v>
      </c>
      <c r="R242">
        <v>396.875</v>
      </c>
      <c r="S242">
        <v>209.375</v>
      </c>
      <c r="T242">
        <v>211.25</v>
      </c>
      <c r="U242">
        <v>198.125</v>
      </c>
      <c r="V242">
        <v>165</v>
      </c>
      <c r="W242">
        <v>255</v>
      </c>
      <c r="X242">
        <v>706.25</v>
      </c>
      <c r="Y242">
        <v>118.75</v>
      </c>
      <c r="Z242">
        <v>202.5</v>
      </c>
      <c r="AA242">
        <v>318.125</v>
      </c>
      <c r="AB242">
        <v>143.75</v>
      </c>
      <c r="AC242">
        <v>259.375</v>
      </c>
      <c r="AD242">
        <v>125.625</v>
      </c>
      <c r="AE242">
        <v>157.5</v>
      </c>
    </row>
    <row r="243" spans="1:33" x14ac:dyDescent="0.25">
      <c r="A243" s="1" t="s">
        <v>660</v>
      </c>
      <c r="B243" t="s">
        <v>1026</v>
      </c>
      <c r="C243" t="s">
        <v>1035</v>
      </c>
      <c r="D243" t="s">
        <v>68</v>
      </c>
      <c r="E243" t="s">
        <v>603</v>
      </c>
      <c r="F243" t="s">
        <v>201</v>
      </c>
      <c r="G243" t="s">
        <v>202</v>
      </c>
      <c r="H243" s="5">
        <v>306</v>
      </c>
      <c r="I243" t="s">
        <v>67</v>
      </c>
      <c r="J243" t="s">
        <v>351</v>
      </c>
      <c r="K243" t="s">
        <v>164</v>
      </c>
      <c r="L243">
        <v>580</v>
      </c>
      <c r="M243">
        <v>215</v>
      </c>
      <c r="N243">
        <v>513.75</v>
      </c>
      <c r="O243">
        <v>480</v>
      </c>
      <c r="P243">
        <v>203.75</v>
      </c>
      <c r="Q243">
        <v>365</v>
      </c>
      <c r="R243">
        <v>388.75</v>
      </c>
      <c r="S243">
        <v>212.5</v>
      </c>
      <c r="T243">
        <v>212.5</v>
      </c>
      <c r="U243">
        <v>193.125</v>
      </c>
      <c r="V243">
        <v>162.5</v>
      </c>
      <c r="W243">
        <v>243.75</v>
      </c>
      <c r="X243">
        <v>700</v>
      </c>
      <c r="Y243">
        <v>115.625</v>
      </c>
      <c r="Z243">
        <v>206.25</v>
      </c>
      <c r="AA243">
        <v>316.25</v>
      </c>
      <c r="AB243">
        <v>137.5</v>
      </c>
      <c r="AC243">
        <v>250</v>
      </c>
      <c r="AD243">
        <v>125</v>
      </c>
      <c r="AE243">
        <v>157.5</v>
      </c>
    </row>
    <row r="244" spans="1:33" x14ac:dyDescent="0.25">
      <c r="A244" s="1" t="s">
        <v>660</v>
      </c>
      <c r="B244" t="s">
        <v>1026</v>
      </c>
      <c r="C244" t="s">
        <v>1035</v>
      </c>
      <c r="D244" t="s">
        <v>68</v>
      </c>
      <c r="E244" t="s">
        <v>603</v>
      </c>
      <c r="F244" t="s">
        <v>201</v>
      </c>
      <c r="G244" t="s">
        <v>202</v>
      </c>
      <c r="H244" s="5">
        <v>306</v>
      </c>
      <c r="I244" t="s">
        <v>67</v>
      </c>
      <c r="J244" t="s">
        <v>351</v>
      </c>
      <c r="K244" t="s">
        <v>164</v>
      </c>
      <c r="L244">
        <v>622.5</v>
      </c>
      <c r="M244">
        <v>231.875</v>
      </c>
      <c r="N244">
        <v>530</v>
      </c>
      <c r="O244">
        <v>492.5</v>
      </c>
      <c r="P244">
        <v>203.125</v>
      </c>
      <c r="Q244">
        <v>371.875</v>
      </c>
      <c r="R244">
        <v>448.75</v>
      </c>
      <c r="S244">
        <v>230.625</v>
      </c>
      <c r="T244">
        <v>225</v>
      </c>
      <c r="U244">
        <v>196.875</v>
      </c>
      <c r="V244">
        <v>175</v>
      </c>
      <c r="W244">
        <v>267.5</v>
      </c>
      <c r="X244">
        <v>787.5</v>
      </c>
      <c r="Y244">
        <v>131.875</v>
      </c>
      <c r="Z244">
        <v>221.875</v>
      </c>
      <c r="AA244">
        <v>331.25</v>
      </c>
      <c r="AB244">
        <v>151.875</v>
      </c>
      <c r="AC244">
        <v>271.875</v>
      </c>
      <c r="AD244">
        <v>130.625</v>
      </c>
      <c r="AE244">
        <v>171.875</v>
      </c>
    </row>
    <row r="245" spans="1:33" x14ac:dyDescent="0.25">
      <c r="A245" s="1" t="s">
        <v>638</v>
      </c>
      <c r="B245" t="s">
        <v>1026</v>
      </c>
      <c r="C245" t="s">
        <v>1035</v>
      </c>
      <c r="D245" t="s">
        <v>109</v>
      </c>
      <c r="E245" t="s">
        <v>352</v>
      </c>
      <c r="F245" t="s">
        <v>353</v>
      </c>
      <c r="G245" t="s">
        <v>354</v>
      </c>
      <c r="H245" s="5">
        <v>7</v>
      </c>
      <c r="I245" t="s">
        <v>67</v>
      </c>
      <c r="J245" t="s">
        <v>337</v>
      </c>
      <c r="K245" t="s">
        <v>164</v>
      </c>
      <c r="L245">
        <v>636.25</v>
      </c>
      <c r="M245">
        <v>225</v>
      </c>
      <c r="N245">
        <v>568.75</v>
      </c>
      <c r="O245">
        <v>536.25</v>
      </c>
      <c r="P245">
        <v>213.75</v>
      </c>
      <c r="Q245">
        <v>406.25</v>
      </c>
      <c r="R245">
        <v>516.875</v>
      </c>
      <c r="S245">
        <v>244.375</v>
      </c>
      <c r="T245">
        <v>243.75</v>
      </c>
      <c r="U245">
        <v>223.75</v>
      </c>
      <c r="V245">
        <v>181.875</v>
      </c>
      <c r="W245">
        <v>280</v>
      </c>
      <c r="X245">
        <v>847.5</v>
      </c>
      <c r="Y245">
        <v>148.125</v>
      </c>
      <c r="Z245">
        <v>234.375</v>
      </c>
      <c r="AA245">
        <v>376.25</v>
      </c>
      <c r="AB245">
        <v>161.25</v>
      </c>
      <c r="AC245">
        <v>293.75</v>
      </c>
      <c r="AD245">
        <v>137.5</v>
      </c>
      <c r="AE245">
        <v>183.75</v>
      </c>
    </row>
    <row r="246" spans="1:33" x14ac:dyDescent="0.25">
      <c r="A246" s="1" t="s">
        <v>638</v>
      </c>
      <c r="B246" t="s">
        <v>1026</v>
      </c>
      <c r="C246" t="s">
        <v>1035</v>
      </c>
      <c r="D246" t="s">
        <v>109</v>
      </c>
      <c r="E246" t="s">
        <v>352</v>
      </c>
      <c r="F246" t="s">
        <v>353</v>
      </c>
      <c r="G246" t="s">
        <v>354</v>
      </c>
      <c r="H246" s="5">
        <v>7</v>
      </c>
      <c r="I246" t="s">
        <v>67</v>
      </c>
      <c r="J246" t="s">
        <v>337</v>
      </c>
      <c r="K246" t="s">
        <v>164</v>
      </c>
      <c r="L246">
        <v>641.25</v>
      </c>
      <c r="M246">
        <v>226.25</v>
      </c>
      <c r="N246">
        <v>585</v>
      </c>
      <c r="O246">
        <v>542.5</v>
      </c>
      <c r="P246">
        <v>216.25</v>
      </c>
      <c r="Q246">
        <v>406.25</v>
      </c>
      <c r="R246">
        <v>484.375</v>
      </c>
      <c r="S246">
        <v>237.5</v>
      </c>
      <c r="T246">
        <v>233.75</v>
      </c>
      <c r="U246">
        <v>203.125</v>
      </c>
      <c r="V246">
        <v>181.25</v>
      </c>
      <c r="W246">
        <v>272.5</v>
      </c>
      <c r="X246">
        <v>850</v>
      </c>
      <c r="Y246">
        <v>143.75</v>
      </c>
      <c r="Z246">
        <v>233.75</v>
      </c>
      <c r="AA246">
        <v>370.625</v>
      </c>
      <c r="AB246">
        <v>162.5</v>
      </c>
      <c r="AC246">
        <v>292.5</v>
      </c>
      <c r="AD246">
        <v>142.5</v>
      </c>
      <c r="AE246">
        <v>185.625</v>
      </c>
    </row>
    <row r="247" spans="1:33" x14ac:dyDescent="0.25">
      <c r="A247" s="1" t="s">
        <v>638</v>
      </c>
      <c r="B247" t="s">
        <v>1026</v>
      </c>
      <c r="C247" t="s">
        <v>1035</v>
      </c>
      <c r="D247" t="s">
        <v>109</v>
      </c>
      <c r="E247" t="s">
        <v>352</v>
      </c>
      <c r="F247" t="s">
        <v>353</v>
      </c>
      <c r="G247" t="s">
        <v>354</v>
      </c>
      <c r="H247" s="5">
        <v>7</v>
      </c>
      <c r="I247" t="s">
        <v>67</v>
      </c>
      <c r="J247" t="s">
        <v>337</v>
      </c>
      <c r="K247" t="s">
        <v>164</v>
      </c>
      <c r="L247">
        <v>643.75</v>
      </c>
      <c r="M247">
        <v>231.25</v>
      </c>
      <c r="N247">
        <v>566.25</v>
      </c>
      <c r="O247">
        <v>531.25</v>
      </c>
      <c r="P247">
        <v>220</v>
      </c>
      <c r="Q247">
        <v>413.75</v>
      </c>
      <c r="R247">
        <v>490.625</v>
      </c>
      <c r="S247">
        <v>244.375</v>
      </c>
      <c r="T247">
        <v>232.5</v>
      </c>
      <c r="U247">
        <v>196.25</v>
      </c>
      <c r="V247">
        <v>198.75</v>
      </c>
      <c r="W247">
        <v>282.5</v>
      </c>
      <c r="X247">
        <v>867.5</v>
      </c>
      <c r="Y247">
        <v>150</v>
      </c>
      <c r="Z247">
        <v>237.5</v>
      </c>
      <c r="AA247">
        <v>384.375</v>
      </c>
      <c r="AB247">
        <v>180</v>
      </c>
      <c r="AC247">
        <v>302.5</v>
      </c>
      <c r="AD247">
        <v>137.5</v>
      </c>
      <c r="AE247">
        <v>175</v>
      </c>
    </row>
    <row r="248" spans="1:33" x14ac:dyDescent="0.25">
      <c r="A248" s="1" t="s">
        <v>638</v>
      </c>
      <c r="B248" t="s">
        <v>1026</v>
      </c>
      <c r="C248" t="s">
        <v>1035</v>
      </c>
      <c r="D248" t="s">
        <v>109</v>
      </c>
      <c r="E248" t="s">
        <v>352</v>
      </c>
      <c r="F248" t="s">
        <v>353</v>
      </c>
      <c r="G248" t="s">
        <v>354</v>
      </c>
      <c r="H248" s="5">
        <v>7</v>
      </c>
      <c r="I248" t="s">
        <v>67</v>
      </c>
      <c r="J248" t="s">
        <v>337</v>
      </c>
      <c r="K248" t="s">
        <v>164</v>
      </c>
      <c r="L248">
        <v>656.25</v>
      </c>
      <c r="M248">
        <v>231.25</v>
      </c>
      <c r="N248">
        <v>586.25</v>
      </c>
      <c r="O248">
        <v>547.5</v>
      </c>
      <c r="P248">
        <v>225</v>
      </c>
      <c r="Q248">
        <v>409.375</v>
      </c>
      <c r="R248">
        <v>498.75</v>
      </c>
      <c r="S248">
        <v>246.875</v>
      </c>
      <c r="T248">
        <v>243.75</v>
      </c>
      <c r="U248">
        <v>209.375</v>
      </c>
      <c r="V248">
        <v>186.25</v>
      </c>
      <c r="W248">
        <v>287.5</v>
      </c>
      <c r="X248">
        <v>887.5</v>
      </c>
      <c r="Y248">
        <v>149.375</v>
      </c>
      <c r="Z248">
        <v>243.75</v>
      </c>
      <c r="AA248">
        <v>362.5</v>
      </c>
      <c r="AB248">
        <v>150.625</v>
      </c>
      <c r="AC248">
        <v>289.375</v>
      </c>
      <c r="AD248">
        <v>145.625</v>
      </c>
      <c r="AE248">
        <v>188.125</v>
      </c>
    </row>
    <row r="249" spans="1:33" x14ac:dyDescent="0.25">
      <c r="A249" s="1" t="s">
        <v>640</v>
      </c>
      <c r="B249" t="s">
        <v>1026</v>
      </c>
      <c r="C249" t="s">
        <v>1035</v>
      </c>
      <c r="D249" t="s">
        <v>109</v>
      </c>
      <c r="E249" t="s">
        <v>352</v>
      </c>
      <c r="F249" t="s">
        <v>353</v>
      </c>
      <c r="G249" t="s">
        <v>354</v>
      </c>
      <c r="H249" s="5">
        <v>7</v>
      </c>
      <c r="I249" t="s">
        <v>67</v>
      </c>
      <c r="J249" t="s">
        <v>337</v>
      </c>
      <c r="K249" t="s">
        <v>164</v>
      </c>
      <c r="L249">
        <v>606.25</v>
      </c>
      <c r="M249">
        <v>219.375</v>
      </c>
      <c r="N249">
        <v>548.75</v>
      </c>
      <c r="O249">
        <v>518.75</v>
      </c>
      <c r="P249">
        <v>206.25</v>
      </c>
      <c r="Q249">
        <v>387.5</v>
      </c>
      <c r="R249">
        <v>456.25</v>
      </c>
      <c r="S249">
        <v>232.5</v>
      </c>
      <c r="T249">
        <v>231.875</v>
      </c>
      <c r="U249">
        <v>198.75</v>
      </c>
      <c r="V249">
        <v>176.25</v>
      </c>
      <c r="W249">
        <v>256.875</v>
      </c>
      <c r="X249">
        <v>800</v>
      </c>
      <c r="Y249">
        <v>138.75</v>
      </c>
      <c r="Z249">
        <v>231.25</v>
      </c>
      <c r="AA249">
        <v>368.75</v>
      </c>
      <c r="AB249">
        <v>168.75</v>
      </c>
      <c r="AC249">
        <v>286.25</v>
      </c>
      <c r="AD249">
        <v>130.625</v>
      </c>
      <c r="AE249">
        <v>173.75</v>
      </c>
    </row>
    <row r="250" spans="1:33" x14ac:dyDescent="0.25">
      <c r="A250" s="1" t="s">
        <v>640</v>
      </c>
      <c r="B250" t="s">
        <v>1026</v>
      </c>
      <c r="C250" t="s">
        <v>1035</v>
      </c>
      <c r="D250" t="s">
        <v>109</v>
      </c>
      <c r="E250" t="s">
        <v>352</v>
      </c>
      <c r="F250" t="s">
        <v>353</v>
      </c>
      <c r="G250" t="s">
        <v>354</v>
      </c>
      <c r="H250" s="5">
        <v>7</v>
      </c>
      <c r="I250" t="s">
        <v>67</v>
      </c>
      <c r="J250" t="s">
        <v>337</v>
      </c>
      <c r="K250" t="s">
        <v>164</v>
      </c>
      <c r="L250">
        <v>608.75</v>
      </c>
      <c r="M250">
        <v>210.625</v>
      </c>
      <c r="N250">
        <v>553.75</v>
      </c>
      <c r="O250">
        <v>520</v>
      </c>
      <c r="P250">
        <v>206.25</v>
      </c>
      <c r="Q250">
        <v>390</v>
      </c>
      <c r="R250">
        <v>473.75</v>
      </c>
      <c r="S250">
        <v>243.125</v>
      </c>
      <c r="T250">
        <v>231.25</v>
      </c>
      <c r="U250">
        <v>205</v>
      </c>
      <c r="V250">
        <v>176.875</v>
      </c>
      <c r="W250">
        <v>268.75</v>
      </c>
      <c r="X250">
        <v>800</v>
      </c>
      <c r="Y250">
        <v>143.75</v>
      </c>
      <c r="Z250">
        <v>237.5</v>
      </c>
      <c r="AA250">
        <v>369.375</v>
      </c>
      <c r="AB250">
        <v>165</v>
      </c>
      <c r="AC250">
        <v>293.75</v>
      </c>
      <c r="AD250">
        <v>136.875</v>
      </c>
      <c r="AE250">
        <v>174.375</v>
      </c>
    </row>
    <row r="251" spans="1:33" x14ac:dyDescent="0.25">
      <c r="A251" s="1" t="s">
        <v>640</v>
      </c>
      <c r="B251" t="s">
        <v>1026</v>
      </c>
      <c r="C251" t="s">
        <v>1035</v>
      </c>
      <c r="D251" t="s">
        <v>109</v>
      </c>
      <c r="E251" t="s">
        <v>352</v>
      </c>
      <c r="F251" t="s">
        <v>353</v>
      </c>
      <c r="G251" t="s">
        <v>354</v>
      </c>
      <c r="H251" s="5">
        <v>7</v>
      </c>
      <c r="I251" t="s">
        <v>67</v>
      </c>
      <c r="J251" t="s">
        <v>337</v>
      </c>
      <c r="K251" t="s">
        <v>164</v>
      </c>
      <c r="L251">
        <v>622.5</v>
      </c>
      <c r="M251">
        <v>225</v>
      </c>
      <c r="N251">
        <v>563.75</v>
      </c>
      <c r="O251">
        <v>522.5</v>
      </c>
      <c r="P251">
        <v>206.875</v>
      </c>
      <c r="Q251">
        <v>390.625</v>
      </c>
      <c r="R251">
        <v>463.125</v>
      </c>
      <c r="S251">
        <v>230.625</v>
      </c>
      <c r="T251">
        <v>221.25</v>
      </c>
      <c r="U251">
        <v>192.5</v>
      </c>
      <c r="V251">
        <v>182.5</v>
      </c>
      <c r="W251">
        <v>262.5</v>
      </c>
      <c r="X251">
        <v>818.75</v>
      </c>
      <c r="Y251">
        <v>145</v>
      </c>
      <c r="Z251">
        <v>236.25</v>
      </c>
      <c r="AA251">
        <v>368.125</v>
      </c>
      <c r="AB251">
        <v>168.125</v>
      </c>
      <c r="AC251">
        <v>280</v>
      </c>
      <c r="AD251">
        <v>137.5</v>
      </c>
      <c r="AE251">
        <v>173.75</v>
      </c>
    </row>
    <row r="252" spans="1:33" x14ac:dyDescent="0.25">
      <c r="A252" s="1" t="s">
        <v>640</v>
      </c>
      <c r="B252" t="s">
        <v>1026</v>
      </c>
      <c r="C252" t="s">
        <v>1035</v>
      </c>
      <c r="D252" t="s">
        <v>109</v>
      </c>
      <c r="E252" t="s">
        <v>352</v>
      </c>
      <c r="F252" t="s">
        <v>353</v>
      </c>
      <c r="G252" t="s">
        <v>354</v>
      </c>
      <c r="H252" s="5">
        <v>7</v>
      </c>
      <c r="I252" t="s">
        <v>67</v>
      </c>
      <c r="J252" t="s">
        <v>337</v>
      </c>
      <c r="K252" t="s">
        <v>164</v>
      </c>
      <c r="L252">
        <v>602.5</v>
      </c>
      <c r="M252">
        <v>214.375</v>
      </c>
      <c r="N252">
        <v>552.5</v>
      </c>
      <c r="O252">
        <v>518.75</v>
      </c>
      <c r="P252">
        <v>211.25</v>
      </c>
      <c r="Q252">
        <v>386.25</v>
      </c>
      <c r="R252">
        <v>466.25</v>
      </c>
      <c r="S252">
        <v>237.5</v>
      </c>
      <c r="T252">
        <v>225.625</v>
      </c>
      <c r="U252">
        <v>196.25</v>
      </c>
      <c r="V252">
        <v>181.25</v>
      </c>
      <c r="W252">
        <v>268.125</v>
      </c>
      <c r="X252">
        <v>813.75</v>
      </c>
      <c r="Y252">
        <v>145</v>
      </c>
      <c r="Z252">
        <v>237.5</v>
      </c>
      <c r="AA252">
        <v>360.625</v>
      </c>
      <c r="AB252">
        <v>168.75</v>
      </c>
      <c r="AC252">
        <v>293.75</v>
      </c>
      <c r="AD252">
        <v>136.25</v>
      </c>
      <c r="AE252">
        <v>170.625</v>
      </c>
    </row>
    <row r="253" spans="1:33" x14ac:dyDescent="0.25">
      <c r="A253" s="1" t="s">
        <v>640</v>
      </c>
      <c r="B253" t="s">
        <v>1026</v>
      </c>
      <c r="C253" t="s">
        <v>1035</v>
      </c>
      <c r="D253" t="s">
        <v>109</v>
      </c>
      <c r="E253" t="s">
        <v>352</v>
      </c>
      <c r="F253" t="s">
        <v>353</v>
      </c>
      <c r="G253" t="s">
        <v>354</v>
      </c>
      <c r="H253" s="5">
        <v>7</v>
      </c>
      <c r="I253" t="s">
        <v>67</v>
      </c>
      <c r="J253" t="s">
        <v>337</v>
      </c>
      <c r="K253" t="s">
        <v>164</v>
      </c>
      <c r="L253">
        <v>643.75</v>
      </c>
      <c r="M253">
        <v>231.875</v>
      </c>
      <c r="N253">
        <v>576.25</v>
      </c>
      <c r="O253">
        <v>542.5</v>
      </c>
      <c r="P253">
        <v>207.5</v>
      </c>
      <c r="Q253">
        <v>412.5</v>
      </c>
      <c r="R253">
        <v>519.375</v>
      </c>
      <c r="S253">
        <v>262.5</v>
      </c>
      <c r="T253">
        <v>257.5</v>
      </c>
      <c r="U253">
        <v>231.25</v>
      </c>
      <c r="V253">
        <v>198.75</v>
      </c>
      <c r="W253">
        <v>298.125</v>
      </c>
      <c r="X253">
        <v>850</v>
      </c>
      <c r="Y253">
        <v>150</v>
      </c>
      <c r="Z253">
        <v>237.5</v>
      </c>
      <c r="AA253">
        <v>382.5</v>
      </c>
      <c r="AB253">
        <v>178.125</v>
      </c>
      <c r="AC253">
        <v>298.75</v>
      </c>
      <c r="AD253">
        <v>144.375</v>
      </c>
      <c r="AE253">
        <v>181.25</v>
      </c>
    </row>
    <row r="254" spans="1:33" x14ac:dyDescent="0.25">
      <c r="A254" s="1" t="s">
        <v>658</v>
      </c>
      <c r="B254" t="s">
        <v>1026</v>
      </c>
      <c r="C254" t="s">
        <v>1035</v>
      </c>
      <c r="D254" t="s">
        <v>68</v>
      </c>
      <c r="E254" t="s">
        <v>603</v>
      </c>
      <c r="F254" t="s">
        <v>201</v>
      </c>
      <c r="G254" t="s">
        <v>202</v>
      </c>
      <c r="H254" s="5">
        <v>306</v>
      </c>
      <c r="I254" t="s">
        <v>67</v>
      </c>
      <c r="J254" t="s">
        <v>203</v>
      </c>
      <c r="K254" t="s">
        <v>164</v>
      </c>
      <c r="L254">
        <v>620</v>
      </c>
      <c r="M254">
        <v>227.5</v>
      </c>
      <c r="N254">
        <v>541.25</v>
      </c>
      <c r="O254">
        <v>513.75</v>
      </c>
      <c r="P254">
        <v>208.125</v>
      </c>
      <c r="Q254">
        <v>391.25</v>
      </c>
      <c r="R254">
        <v>503.125</v>
      </c>
      <c r="S254">
        <v>240.625</v>
      </c>
      <c r="T254">
        <v>238.75</v>
      </c>
      <c r="U254">
        <v>220.625</v>
      </c>
      <c r="V254">
        <v>188.125</v>
      </c>
      <c r="W254">
        <v>282.5</v>
      </c>
      <c r="X254">
        <v>828.75</v>
      </c>
      <c r="Y254">
        <v>140</v>
      </c>
      <c r="Z254">
        <v>234.375</v>
      </c>
      <c r="AA254">
        <v>361.25</v>
      </c>
      <c r="AB254">
        <v>163.75</v>
      </c>
      <c r="AC254">
        <v>287.5</v>
      </c>
      <c r="AD254">
        <v>136.875</v>
      </c>
      <c r="AE254">
        <v>180.625</v>
      </c>
    </row>
    <row r="255" spans="1:33" x14ac:dyDescent="0.25">
      <c r="A255" s="1" t="s">
        <v>623</v>
      </c>
      <c r="B255" t="s">
        <v>1023</v>
      </c>
      <c r="C255" t="s">
        <v>1035</v>
      </c>
      <c r="D255" t="s">
        <v>109</v>
      </c>
      <c r="E255" t="s">
        <v>604</v>
      </c>
      <c r="F255" t="s">
        <v>137</v>
      </c>
      <c r="G255" t="s">
        <v>355</v>
      </c>
      <c r="H255" s="5">
        <v>62</v>
      </c>
      <c r="I255" t="s">
        <v>67</v>
      </c>
      <c r="J255" t="s">
        <v>356</v>
      </c>
      <c r="K255" t="s">
        <v>164</v>
      </c>
      <c r="L255">
        <v>637.5</v>
      </c>
      <c r="M255">
        <v>220.625</v>
      </c>
      <c r="N255">
        <v>586.25</v>
      </c>
      <c r="O255">
        <v>518.75</v>
      </c>
      <c r="P255">
        <v>206.25</v>
      </c>
      <c r="Q255">
        <v>448.75</v>
      </c>
      <c r="R255">
        <v>485.625</v>
      </c>
      <c r="S255">
        <v>236.25</v>
      </c>
      <c r="T255">
        <v>238.75</v>
      </c>
      <c r="U255">
        <v>225</v>
      </c>
      <c r="V255">
        <v>175</v>
      </c>
      <c r="W255">
        <v>261.875</v>
      </c>
      <c r="X255">
        <v>872.5</v>
      </c>
      <c r="Y255">
        <v>153.75</v>
      </c>
      <c r="Z255">
        <v>236.25</v>
      </c>
      <c r="AA255">
        <v>343.125</v>
      </c>
      <c r="AB255">
        <v>173.125</v>
      </c>
      <c r="AC255">
        <v>281.875</v>
      </c>
      <c r="AD255">
        <v>145</v>
      </c>
      <c r="AE255">
        <v>184.375</v>
      </c>
      <c r="AF255">
        <v>107.5</v>
      </c>
      <c r="AG255">
        <v>155.625</v>
      </c>
    </row>
    <row r="256" spans="1:33" x14ac:dyDescent="0.25">
      <c r="A256" s="1" t="s">
        <v>623</v>
      </c>
      <c r="B256" t="s">
        <v>1023</v>
      </c>
      <c r="C256" t="s">
        <v>1035</v>
      </c>
      <c r="D256" t="s">
        <v>109</v>
      </c>
      <c r="E256" t="s">
        <v>604</v>
      </c>
      <c r="F256" t="s">
        <v>137</v>
      </c>
      <c r="G256" t="s">
        <v>355</v>
      </c>
      <c r="H256" s="5">
        <v>62</v>
      </c>
      <c r="I256" t="s">
        <v>67</v>
      </c>
      <c r="J256" t="s">
        <v>356</v>
      </c>
      <c r="K256" t="s">
        <v>164</v>
      </c>
      <c r="L256">
        <v>647.5</v>
      </c>
      <c r="M256">
        <v>226.25</v>
      </c>
      <c r="N256">
        <v>611.25</v>
      </c>
      <c r="O256">
        <v>533.75</v>
      </c>
      <c r="P256">
        <v>208.75</v>
      </c>
      <c r="Q256">
        <v>453.125</v>
      </c>
      <c r="R256">
        <v>486.25</v>
      </c>
      <c r="S256">
        <v>246.25</v>
      </c>
      <c r="T256">
        <v>245</v>
      </c>
      <c r="U256">
        <v>224.375</v>
      </c>
      <c r="V256">
        <v>166.875</v>
      </c>
      <c r="W256">
        <v>268.75</v>
      </c>
      <c r="X256">
        <v>877.5</v>
      </c>
      <c r="Y256">
        <v>156.875</v>
      </c>
      <c r="Z256">
        <v>233.75</v>
      </c>
      <c r="AA256">
        <v>358.75</v>
      </c>
      <c r="AB256">
        <v>175</v>
      </c>
      <c r="AC256">
        <v>290.625</v>
      </c>
      <c r="AD256">
        <v>150</v>
      </c>
      <c r="AE256">
        <v>186.875</v>
      </c>
    </row>
    <row r="257" spans="1:33" x14ac:dyDescent="0.25">
      <c r="A257" s="1" t="s">
        <v>623</v>
      </c>
      <c r="B257" t="s">
        <v>1023</v>
      </c>
      <c r="C257" t="s">
        <v>1035</v>
      </c>
      <c r="D257" t="s">
        <v>109</v>
      </c>
      <c r="E257" t="s">
        <v>604</v>
      </c>
      <c r="F257" t="s">
        <v>137</v>
      </c>
      <c r="G257" t="s">
        <v>355</v>
      </c>
      <c r="H257" s="5">
        <v>62</v>
      </c>
      <c r="I257" t="s">
        <v>67</v>
      </c>
      <c r="J257" t="s">
        <v>356</v>
      </c>
      <c r="K257" t="s">
        <v>164</v>
      </c>
      <c r="L257">
        <v>646.25</v>
      </c>
      <c r="M257">
        <v>224.375</v>
      </c>
      <c r="N257">
        <v>605</v>
      </c>
      <c r="O257">
        <v>537.5</v>
      </c>
      <c r="P257">
        <v>210.625</v>
      </c>
      <c r="Q257">
        <v>443.75</v>
      </c>
      <c r="R257">
        <v>512.5</v>
      </c>
      <c r="S257">
        <v>239.375</v>
      </c>
      <c r="T257">
        <v>237.5</v>
      </c>
      <c r="U257">
        <v>225</v>
      </c>
      <c r="V257">
        <v>175</v>
      </c>
      <c r="W257">
        <v>261.25</v>
      </c>
      <c r="X257">
        <v>875</v>
      </c>
      <c r="Y257">
        <v>156.25</v>
      </c>
      <c r="Z257">
        <v>238.75</v>
      </c>
      <c r="AA257">
        <v>356.25</v>
      </c>
      <c r="AB257">
        <v>175</v>
      </c>
      <c r="AC257">
        <v>292.5</v>
      </c>
      <c r="AD257">
        <v>152.5</v>
      </c>
      <c r="AE257">
        <v>183.125</v>
      </c>
    </row>
    <row r="258" spans="1:33" x14ac:dyDescent="0.25">
      <c r="A258" s="1" t="s">
        <v>721</v>
      </c>
      <c r="B258" t="s">
        <v>1023</v>
      </c>
      <c r="C258" t="s">
        <v>1035</v>
      </c>
      <c r="D258" t="s">
        <v>45</v>
      </c>
      <c r="E258" t="s">
        <v>357</v>
      </c>
      <c r="F258" t="s">
        <v>358</v>
      </c>
      <c r="G258" t="s">
        <v>359</v>
      </c>
      <c r="H258" s="5">
        <v>311</v>
      </c>
      <c r="I258" t="s">
        <v>67</v>
      </c>
      <c r="J258" t="s">
        <v>360</v>
      </c>
      <c r="K258" t="s">
        <v>164</v>
      </c>
      <c r="L258">
        <v>658.75</v>
      </c>
      <c r="M258">
        <v>239.375</v>
      </c>
      <c r="N258">
        <v>618.75</v>
      </c>
      <c r="O258">
        <v>561.25</v>
      </c>
      <c r="P258">
        <v>215</v>
      </c>
      <c r="Q258">
        <v>443.75</v>
      </c>
      <c r="R258">
        <v>513.125</v>
      </c>
      <c r="S258">
        <v>254.375</v>
      </c>
      <c r="T258">
        <v>245</v>
      </c>
      <c r="U258">
        <v>228.125</v>
      </c>
      <c r="V258">
        <v>193.75</v>
      </c>
      <c r="W258">
        <v>294.375</v>
      </c>
      <c r="X258">
        <v>910</v>
      </c>
      <c r="Y258">
        <v>164.375</v>
      </c>
      <c r="Z258">
        <v>255</v>
      </c>
      <c r="AA258">
        <v>378.125</v>
      </c>
      <c r="AB258">
        <v>181.875</v>
      </c>
      <c r="AC258">
        <v>306.875</v>
      </c>
      <c r="AD258">
        <v>150.625</v>
      </c>
      <c r="AE258">
        <v>186.875</v>
      </c>
      <c r="AF258">
        <v>125.625</v>
      </c>
      <c r="AG258">
        <v>157.5</v>
      </c>
    </row>
    <row r="259" spans="1:33" x14ac:dyDescent="0.25">
      <c r="A259" s="1" t="s">
        <v>722</v>
      </c>
      <c r="B259" t="s">
        <v>1023</v>
      </c>
      <c r="C259" t="s">
        <v>1035</v>
      </c>
      <c r="D259" t="s">
        <v>45</v>
      </c>
      <c r="E259" t="s">
        <v>357</v>
      </c>
      <c r="F259" t="s">
        <v>358</v>
      </c>
      <c r="G259" t="s">
        <v>359</v>
      </c>
      <c r="H259" s="5">
        <v>311</v>
      </c>
      <c r="I259" t="s">
        <v>67</v>
      </c>
      <c r="J259" t="s">
        <v>360</v>
      </c>
      <c r="K259" t="s">
        <v>164</v>
      </c>
      <c r="L259">
        <v>675</v>
      </c>
      <c r="M259">
        <v>237.5</v>
      </c>
      <c r="N259">
        <v>627.5</v>
      </c>
      <c r="O259">
        <v>562.5</v>
      </c>
      <c r="P259">
        <v>215</v>
      </c>
      <c r="Q259">
        <v>480</v>
      </c>
      <c r="R259">
        <v>531.25</v>
      </c>
      <c r="S259">
        <v>262.5</v>
      </c>
      <c r="T259">
        <v>250</v>
      </c>
      <c r="U259">
        <v>218.75</v>
      </c>
      <c r="V259">
        <v>176.875</v>
      </c>
      <c r="W259">
        <v>286.25</v>
      </c>
      <c r="X259">
        <v>926.25</v>
      </c>
      <c r="Y259">
        <v>148.75</v>
      </c>
      <c r="Z259">
        <v>249.375</v>
      </c>
      <c r="AA259">
        <v>360.625</v>
      </c>
      <c r="AB259">
        <v>178.75</v>
      </c>
      <c r="AC259">
        <v>293.75</v>
      </c>
      <c r="AD259">
        <v>154.375</v>
      </c>
      <c r="AE259">
        <v>196.875</v>
      </c>
    </row>
    <row r="260" spans="1:33" x14ac:dyDescent="0.25">
      <c r="A260" s="1" t="s">
        <v>777</v>
      </c>
      <c r="B260" t="s">
        <v>1024</v>
      </c>
      <c r="C260" t="s">
        <v>1035</v>
      </c>
      <c r="D260" t="s">
        <v>104</v>
      </c>
      <c r="E260" t="s">
        <v>361</v>
      </c>
      <c r="F260" t="s">
        <v>362</v>
      </c>
      <c r="G260" t="s">
        <v>363</v>
      </c>
      <c r="H260" s="5">
        <v>1440</v>
      </c>
      <c r="I260" t="s">
        <v>67</v>
      </c>
      <c r="J260" t="s">
        <v>364</v>
      </c>
      <c r="K260" t="s">
        <v>164</v>
      </c>
      <c r="L260">
        <v>573.75</v>
      </c>
      <c r="M260">
        <v>206.875</v>
      </c>
      <c r="N260">
        <v>578.75</v>
      </c>
      <c r="O260">
        <v>531.25</v>
      </c>
      <c r="P260">
        <v>186.875</v>
      </c>
      <c r="Q260">
        <v>406.25</v>
      </c>
      <c r="R260">
        <v>508.125</v>
      </c>
      <c r="S260">
        <v>198.125</v>
      </c>
      <c r="T260">
        <v>186.25</v>
      </c>
      <c r="U260">
        <v>165.625</v>
      </c>
      <c r="V260">
        <v>150.625</v>
      </c>
      <c r="W260">
        <v>225</v>
      </c>
      <c r="X260">
        <v>835</v>
      </c>
      <c r="Y260">
        <v>155</v>
      </c>
      <c r="Z260">
        <v>230</v>
      </c>
      <c r="AA260">
        <v>323.75</v>
      </c>
      <c r="AB260">
        <v>168.75</v>
      </c>
      <c r="AC260">
        <v>240</v>
      </c>
      <c r="AD260">
        <v>150</v>
      </c>
      <c r="AE260">
        <v>186.25</v>
      </c>
    </row>
    <row r="261" spans="1:33" x14ac:dyDescent="0.25">
      <c r="A261" s="1" t="s">
        <v>777</v>
      </c>
      <c r="B261" t="s">
        <v>1024</v>
      </c>
      <c r="C261" t="s">
        <v>1035</v>
      </c>
      <c r="D261" t="s">
        <v>104</v>
      </c>
      <c r="E261" t="s">
        <v>361</v>
      </c>
      <c r="F261" t="s">
        <v>362</v>
      </c>
      <c r="G261" t="s">
        <v>363</v>
      </c>
      <c r="H261" s="5">
        <v>1440</v>
      </c>
      <c r="I261" t="s">
        <v>67</v>
      </c>
      <c r="J261" t="s">
        <v>364</v>
      </c>
      <c r="K261" t="s">
        <v>164</v>
      </c>
      <c r="L261">
        <v>581.25</v>
      </c>
      <c r="M261">
        <v>213.125</v>
      </c>
      <c r="N261">
        <v>575</v>
      </c>
      <c r="O261">
        <v>525</v>
      </c>
      <c r="P261">
        <v>186.25</v>
      </c>
      <c r="Q261">
        <v>409.375</v>
      </c>
      <c r="R261">
        <v>500</v>
      </c>
      <c r="S261">
        <v>195.625</v>
      </c>
      <c r="T261">
        <v>184.375</v>
      </c>
      <c r="U261">
        <v>159.375</v>
      </c>
      <c r="V261">
        <v>157.5</v>
      </c>
      <c r="W261">
        <v>244.375</v>
      </c>
      <c r="X261">
        <v>862.5</v>
      </c>
      <c r="Y261">
        <v>153.125</v>
      </c>
      <c r="Z261">
        <v>227.5</v>
      </c>
      <c r="AA261">
        <v>332.5</v>
      </c>
      <c r="AB261">
        <v>166.875</v>
      </c>
      <c r="AC261">
        <v>250</v>
      </c>
      <c r="AD261">
        <v>148.125</v>
      </c>
      <c r="AE261">
        <v>184.375</v>
      </c>
    </row>
    <row r="262" spans="1:33" x14ac:dyDescent="0.25">
      <c r="A262" s="1" t="s">
        <v>777</v>
      </c>
      <c r="B262" t="s">
        <v>1024</v>
      </c>
      <c r="C262" t="s">
        <v>1035</v>
      </c>
      <c r="D262" t="s">
        <v>104</v>
      </c>
      <c r="E262" t="s">
        <v>361</v>
      </c>
      <c r="F262" t="s">
        <v>362</v>
      </c>
      <c r="G262" t="s">
        <v>363</v>
      </c>
      <c r="H262" s="5">
        <v>1440</v>
      </c>
      <c r="I262" t="s">
        <v>67</v>
      </c>
      <c r="J262" t="s">
        <v>364</v>
      </c>
      <c r="K262" t="s">
        <v>164</v>
      </c>
      <c r="L262">
        <v>583.75</v>
      </c>
      <c r="M262">
        <v>208.125</v>
      </c>
      <c r="N262">
        <v>575</v>
      </c>
      <c r="O262">
        <v>525</v>
      </c>
      <c r="P262">
        <v>185.625</v>
      </c>
      <c r="Q262">
        <v>411.875</v>
      </c>
      <c r="R262">
        <v>520.625</v>
      </c>
      <c r="S262">
        <v>200</v>
      </c>
      <c r="T262">
        <v>187.5</v>
      </c>
      <c r="U262">
        <v>161.25</v>
      </c>
      <c r="V262">
        <v>157.5</v>
      </c>
      <c r="W262">
        <v>240.625</v>
      </c>
      <c r="X262">
        <v>843.75</v>
      </c>
      <c r="Y262">
        <v>150</v>
      </c>
      <c r="Z262">
        <v>231.25</v>
      </c>
      <c r="AA262">
        <v>323.125</v>
      </c>
      <c r="AB262">
        <v>168.125</v>
      </c>
      <c r="AC262">
        <v>250</v>
      </c>
      <c r="AD262">
        <v>137.5</v>
      </c>
      <c r="AE262">
        <v>186.875</v>
      </c>
    </row>
    <row r="263" spans="1:33" x14ac:dyDescent="0.25">
      <c r="A263" s="1" t="s">
        <v>732</v>
      </c>
      <c r="B263" t="s">
        <v>1023</v>
      </c>
      <c r="C263" t="s">
        <v>1035</v>
      </c>
      <c r="D263" t="s">
        <v>45</v>
      </c>
      <c r="E263" t="s">
        <v>365</v>
      </c>
      <c r="F263" t="s">
        <v>366</v>
      </c>
      <c r="G263" t="s">
        <v>367</v>
      </c>
      <c r="H263" s="5">
        <v>806</v>
      </c>
      <c r="I263" t="s">
        <v>67</v>
      </c>
      <c r="J263" t="s">
        <v>368</v>
      </c>
      <c r="K263" t="s">
        <v>164</v>
      </c>
      <c r="L263">
        <v>650</v>
      </c>
      <c r="M263">
        <v>226.25</v>
      </c>
      <c r="N263">
        <v>587.5</v>
      </c>
      <c r="O263">
        <v>523.75</v>
      </c>
      <c r="P263">
        <v>208.125</v>
      </c>
      <c r="Q263">
        <v>412.5</v>
      </c>
      <c r="R263">
        <v>493.75</v>
      </c>
      <c r="S263">
        <v>232.5</v>
      </c>
      <c r="T263">
        <v>225</v>
      </c>
      <c r="U263">
        <v>206.875</v>
      </c>
      <c r="V263">
        <v>161.875</v>
      </c>
      <c r="W263">
        <v>261.875</v>
      </c>
      <c r="X263">
        <v>860</v>
      </c>
      <c r="Y263">
        <v>142.5</v>
      </c>
      <c r="Z263">
        <v>231.25</v>
      </c>
      <c r="AA263">
        <v>336.875</v>
      </c>
      <c r="AB263">
        <v>163.75</v>
      </c>
      <c r="AC263">
        <v>276.25</v>
      </c>
      <c r="AD263">
        <v>149.375</v>
      </c>
      <c r="AE263">
        <v>175.625</v>
      </c>
    </row>
    <row r="264" spans="1:33" x14ac:dyDescent="0.25">
      <c r="A264" s="1" t="s">
        <v>732</v>
      </c>
      <c r="B264" t="s">
        <v>1023</v>
      </c>
      <c r="C264" t="s">
        <v>1035</v>
      </c>
      <c r="D264" t="s">
        <v>45</v>
      </c>
      <c r="E264" t="s">
        <v>365</v>
      </c>
      <c r="F264" t="s">
        <v>366</v>
      </c>
      <c r="G264" t="s">
        <v>367</v>
      </c>
      <c r="H264" s="5">
        <v>806</v>
      </c>
      <c r="I264" t="s">
        <v>67</v>
      </c>
      <c r="J264" t="s">
        <v>368</v>
      </c>
      <c r="K264" t="s">
        <v>164</v>
      </c>
      <c r="L264">
        <v>658.75</v>
      </c>
      <c r="M264">
        <v>237.5</v>
      </c>
      <c r="N264">
        <v>610</v>
      </c>
      <c r="O264">
        <v>536.25</v>
      </c>
      <c r="P264">
        <v>210</v>
      </c>
      <c r="Q264">
        <v>448.75</v>
      </c>
      <c r="R264">
        <v>521.25</v>
      </c>
      <c r="S264">
        <v>215.625</v>
      </c>
      <c r="T264">
        <v>250</v>
      </c>
      <c r="U264">
        <v>236.875</v>
      </c>
      <c r="V264">
        <v>177.5</v>
      </c>
      <c r="W264">
        <v>259.375</v>
      </c>
      <c r="X264">
        <v>887.5</v>
      </c>
      <c r="Y264">
        <v>150</v>
      </c>
      <c r="Z264">
        <v>245</v>
      </c>
      <c r="AA264">
        <v>355</v>
      </c>
      <c r="AB264">
        <v>175.625</v>
      </c>
      <c r="AC264">
        <v>286.25</v>
      </c>
      <c r="AD264">
        <v>153.75</v>
      </c>
      <c r="AE264">
        <v>186.25</v>
      </c>
    </row>
    <row r="265" spans="1:33" x14ac:dyDescent="0.25">
      <c r="A265" s="1" t="s">
        <v>732</v>
      </c>
      <c r="B265" t="s">
        <v>1023</v>
      </c>
      <c r="C265" t="s">
        <v>1035</v>
      </c>
      <c r="D265" t="s">
        <v>45</v>
      </c>
      <c r="E265" t="s">
        <v>365</v>
      </c>
      <c r="F265" t="s">
        <v>366</v>
      </c>
      <c r="G265" t="s">
        <v>367</v>
      </c>
      <c r="H265" s="5">
        <v>806</v>
      </c>
      <c r="I265" t="s">
        <v>67</v>
      </c>
      <c r="J265" t="s">
        <v>368</v>
      </c>
      <c r="K265" t="s">
        <v>164</v>
      </c>
      <c r="L265">
        <v>625</v>
      </c>
      <c r="M265">
        <v>219.375</v>
      </c>
      <c r="N265">
        <v>577.5</v>
      </c>
      <c r="O265">
        <v>517.5</v>
      </c>
      <c r="P265">
        <v>198.75</v>
      </c>
      <c r="Q265">
        <v>420</v>
      </c>
      <c r="R265">
        <v>475.625</v>
      </c>
      <c r="S265">
        <v>227.5</v>
      </c>
      <c r="T265">
        <v>218.75</v>
      </c>
      <c r="U265">
        <v>204.375</v>
      </c>
      <c r="V265">
        <v>156.875</v>
      </c>
      <c r="W265">
        <v>243.75</v>
      </c>
      <c r="X265">
        <v>793.75</v>
      </c>
      <c r="Y265">
        <v>141.25</v>
      </c>
      <c r="Z265">
        <v>236.25</v>
      </c>
      <c r="AA265">
        <v>325.625</v>
      </c>
      <c r="AB265">
        <v>165.625</v>
      </c>
      <c r="AC265">
        <v>261.25</v>
      </c>
      <c r="AD265">
        <v>143.125</v>
      </c>
      <c r="AE265">
        <v>180</v>
      </c>
    </row>
    <row r="266" spans="1:33" x14ac:dyDescent="0.25">
      <c r="A266" s="1" t="s">
        <v>730</v>
      </c>
      <c r="B266" t="s">
        <v>1023</v>
      </c>
      <c r="C266" t="s">
        <v>1035</v>
      </c>
      <c r="D266" t="s">
        <v>45</v>
      </c>
      <c r="E266" t="s">
        <v>365</v>
      </c>
      <c r="F266" t="s">
        <v>366</v>
      </c>
      <c r="G266" t="s">
        <v>367</v>
      </c>
      <c r="H266" s="5">
        <v>806</v>
      </c>
      <c r="I266" t="s">
        <v>67</v>
      </c>
      <c r="J266" t="s">
        <v>368</v>
      </c>
      <c r="K266" t="s">
        <v>164</v>
      </c>
      <c r="L266">
        <v>610</v>
      </c>
      <c r="M266">
        <v>218.75</v>
      </c>
      <c r="N266">
        <v>586.25</v>
      </c>
      <c r="O266">
        <v>523.75</v>
      </c>
      <c r="P266">
        <v>193.75</v>
      </c>
      <c r="Q266">
        <v>418.75</v>
      </c>
      <c r="R266">
        <v>481.25</v>
      </c>
      <c r="S266">
        <v>236.25</v>
      </c>
      <c r="T266">
        <v>235</v>
      </c>
      <c r="U266">
        <v>224.375</v>
      </c>
      <c r="V266">
        <v>156.25</v>
      </c>
      <c r="W266">
        <v>251.875</v>
      </c>
      <c r="X266">
        <v>850</v>
      </c>
      <c r="Y266">
        <v>143.75</v>
      </c>
      <c r="Z266">
        <v>246.875</v>
      </c>
      <c r="AA266">
        <v>346.875</v>
      </c>
      <c r="AB266">
        <v>176.875</v>
      </c>
      <c r="AC266">
        <v>273.125</v>
      </c>
      <c r="AD266">
        <v>142.5</v>
      </c>
      <c r="AE266">
        <v>181.25</v>
      </c>
    </row>
    <row r="267" spans="1:33" x14ac:dyDescent="0.25">
      <c r="A267" s="1" t="s">
        <v>730</v>
      </c>
      <c r="B267" t="s">
        <v>1023</v>
      </c>
      <c r="C267" t="s">
        <v>1035</v>
      </c>
      <c r="D267" t="s">
        <v>45</v>
      </c>
      <c r="E267" t="s">
        <v>365</v>
      </c>
      <c r="F267" t="s">
        <v>366</v>
      </c>
      <c r="G267" t="s">
        <v>367</v>
      </c>
      <c r="H267" s="5">
        <v>806</v>
      </c>
      <c r="I267" t="s">
        <v>67</v>
      </c>
      <c r="J267" t="s">
        <v>368</v>
      </c>
      <c r="K267" t="s">
        <v>164</v>
      </c>
      <c r="L267">
        <v>662.5</v>
      </c>
      <c r="M267">
        <v>226.875</v>
      </c>
      <c r="N267">
        <v>618.75</v>
      </c>
      <c r="O267">
        <v>542.5</v>
      </c>
      <c r="P267">
        <v>211.25</v>
      </c>
      <c r="Q267">
        <v>440.625</v>
      </c>
      <c r="R267">
        <v>511.875</v>
      </c>
      <c r="S267">
        <v>264.375</v>
      </c>
      <c r="T267">
        <v>262.5</v>
      </c>
      <c r="U267">
        <v>231.875</v>
      </c>
      <c r="V267">
        <v>168.75</v>
      </c>
      <c r="W267">
        <v>267.5</v>
      </c>
      <c r="X267">
        <v>937.5</v>
      </c>
      <c r="Y267">
        <v>162.5</v>
      </c>
      <c r="Z267">
        <v>256.875</v>
      </c>
      <c r="AA267">
        <v>384.375</v>
      </c>
      <c r="AB267">
        <v>192.5</v>
      </c>
      <c r="AC267">
        <v>292.5</v>
      </c>
      <c r="AD267">
        <v>156.25</v>
      </c>
      <c r="AE267">
        <v>196.25</v>
      </c>
    </row>
    <row r="268" spans="1:33" x14ac:dyDescent="0.25">
      <c r="A268" s="1" t="s">
        <v>730</v>
      </c>
      <c r="B268" t="s">
        <v>1023</v>
      </c>
      <c r="C268" t="s">
        <v>1035</v>
      </c>
      <c r="D268" t="s">
        <v>45</v>
      </c>
      <c r="E268" t="s">
        <v>365</v>
      </c>
      <c r="F268" t="s">
        <v>366</v>
      </c>
      <c r="G268" t="s">
        <v>367</v>
      </c>
      <c r="H268" s="5">
        <v>806</v>
      </c>
      <c r="I268" t="s">
        <v>67</v>
      </c>
      <c r="J268" t="s">
        <v>368</v>
      </c>
      <c r="K268" t="s">
        <v>164</v>
      </c>
      <c r="L268">
        <v>665</v>
      </c>
      <c r="M268">
        <v>231.25</v>
      </c>
      <c r="N268">
        <v>625</v>
      </c>
      <c r="O268">
        <v>550</v>
      </c>
      <c r="P268">
        <v>212.5</v>
      </c>
      <c r="Q268">
        <v>443.75</v>
      </c>
      <c r="R268">
        <v>528.125</v>
      </c>
      <c r="S268">
        <v>273.125</v>
      </c>
      <c r="T268">
        <v>271.25</v>
      </c>
      <c r="U268">
        <v>238.75</v>
      </c>
      <c r="V268">
        <v>167.5</v>
      </c>
      <c r="W268">
        <v>262.5</v>
      </c>
      <c r="X268">
        <v>943.75</v>
      </c>
      <c r="Y268">
        <v>156.875</v>
      </c>
      <c r="Z268">
        <v>260.625</v>
      </c>
      <c r="AA268">
        <v>380</v>
      </c>
      <c r="AB268">
        <v>185</v>
      </c>
      <c r="AC268">
        <v>287.5</v>
      </c>
      <c r="AD268">
        <v>152.5</v>
      </c>
      <c r="AE268">
        <v>181.25</v>
      </c>
    </row>
    <row r="269" spans="1:33" x14ac:dyDescent="0.25">
      <c r="A269" s="1" t="s">
        <v>736</v>
      </c>
      <c r="B269" t="s">
        <v>1023</v>
      </c>
      <c r="C269" t="s">
        <v>1035</v>
      </c>
      <c r="D269" t="s">
        <v>45</v>
      </c>
      <c r="E269" t="s">
        <v>369</v>
      </c>
      <c r="F269" t="s">
        <v>370</v>
      </c>
      <c r="G269" t="s">
        <v>371</v>
      </c>
      <c r="H269" s="5">
        <v>280</v>
      </c>
      <c r="I269" t="s">
        <v>67</v>
      </c>
      <c r="J269" t="s">
        <v>372</v>
      </c>
      <c r="K269" t="s">
        <v>164</v>
      </c>
      <c r="L269">
        <v>681.25</v>
      </c>
      <c r="M269">
        <v>234.375</v>
      </c>
      <c r="N269">
        <v>625</v>
      </c>
      <c r="O269">
        <v>553.75</v>
      </c>
      <c r="P269">
        <v>221.875</v>
      </c>
      <c r="Q269">
        <v>465.625</v>
      </c>
      <c r="R269">
        <v>513.75</v>
      </c>
      <c r="S269">
        <v>268.75</v>
      </c>
      <c r="T269">
        <v>265.625</v>
      </c>
      <c r="U269">
        <v>245</v>
      </c>
      <c r="V269">
        <v>175</v>
      </c>
      <c r="W269">
        <v>275</v>
      </c>
      <c r="X269">
        <v>936.25</v>
      </c>
      <c r="Y269">
        <v>168.75</v>
      </c>
      <c r="Z269">
        <v>250</v>
      </c>
      <c r="AA269">
        <v>381.25</v>
      </c>
      <c r="AB269">
        <v>193.75</v>
      </c>
      <c r="AC269">
        <v>305</v>
      </c>
      <c r="AD269">
        <v>158.125</v>
      </c>
      <c r="AE269">
        <v>197.5</v>
      </c>
    </row>
    <row r="270" spans="1:33" x14ac:dyDescent="0.25">
      <c r="A270" s="1" t="s">
        <v>614</v>
      </c>
      <c r="B270" t="s">
        <v>1025</v>
      </c>
      <c r="C270" t="s">
        <v>1035</v>
      </c>
      <c r="D270" t="s">
        <v>109</v>
      </c>
      <c r="E270" t="s">
        <v>373</v>
      </c>
      <c r="F270" t="s">
        <v>374</v>
      </c>
      <c r="G270" t="s">
        <v>349</v>
      </c>
      <c r="H270" s="5">
        <v>230</v>
      </c>
      <c r="I270" t="s">
        <v>67</v>
      </c>
      <c r="J270" t="s">
        <v>375</v>
      </c>
      <c r="K270" t="s">
        <v>164</v>
      </c>
      <c r="L270">
        <v>612.5</v>
      </c>
      <c r="M270">
        <v>230</v>
      </c>
      <c r="N270">
        <v>597.5</v>
      </c>
      <c r="O270">
        <v>543.75</v>
      </c>
      <c r="P270">
        <v>206.25</v>
      </c>
      <c r="Q270">
        <v>443.75</v>
      </c>
      <c r="R270">
        <v>495.625</v>
      </c>
      <c r="S270">
        <v>250</v>
      </c>
      <c r="T270">
        <v>230.625</v>
      </c>
      <c r="U270">
        <v>196.875</v>
      </c>
      <c r="V270">
        <v>171.875</v>
      </c>
      <c r="W270">
        <v>271.875</v>
      </c>
      <c r="X270">
        <v>872.5</v>
      </c>
      <c r="Y270">
        <v>150</v>
      </c>
      <c r="Z270">
        <v>238.125</v>
      </c>
      <c r="AA270">
        <v>337.5</v>
      </c>
      <c r="AB270">
        <v>175</v>
      </c>
      <c r="AC270">
        <v>251.875</v>
      </c>
      <c r="AD270">
        <v>157.421875</v>
      </c>
      <c r="AE270">
        <v>212.5</v>
      </c>
    </row>
    <row r="271" spans="1:33" x14ac:dyDescent="0.25">
      <c r="A271" s="1" t="s">
        <v>614</v>
      </c>
      <c r="B271" t="s">
        <v>1025</v>
      </c>
      <c r="C271" t="s">
        <v>1035</v>
      </c>
      <c r="D271" t="s">
        <v>109</v>
      </c>
      <c r="E271" t="s">
        <v>373</v>
      </c>
      <c r="F271" t="s">
        <v>374</v>
      </c>
      <c r="G271" t="s">
        <v>349</v>
      </c>
      <c r="H271" s="5">
        <v>230</v>
      </c>
      <c r="I271" t="s">
        <v>67</v>
      </c>
      <c r="J271" t="s">
        <v>375</v>
      </c>
      <c r="K271" t="s">
        <v>164</v>
      </c>
      <c r="L271">
        <v>647.5</v>
      </c>
      <c r="M271">
        <v>235.625</v>
      </c>
      <c r="N271">
        <v>628.75</v>
      </c>
      <c r="O271">
        <v>568.75</v>
      </c>
      <c r="P271">
        <v>218.125</v>
      </c>
      <c r="Q271">
        <v>461.875</v>
      </c>
      <c r="R271">
        <v>592.5</v>
      </c>
      <c r="S271">
        <v>262.5</v>
      </c>
      <c r="T271">
        <v>251.25</v>
      </c>
      <c r="U271">
        <v>213.125</v>
      </c>
      <c r="V271">
        <v>181.875</v>
      </c>
      <c r="W271">
        <v>282.5</v>
      </c>
      <c r="X271">
        <v>935</v>
      </c>
      <c r="Y271">
        <v>156.25</v>
      </c>
      <c r="Z271">
        <v>266.875</v>
      </c>
      <c r="AA271">
        <v>377.5</v>
      </c>
      <c r="AB271">
        <v>198.75</v>
      </c>
      <c r="AC271">
        <v>271.875</v>
      </c>
      <c r="AD271">
        <v>169.921875</v>
      </c>
      <c r="AE271">
        <v>220</v>
      </c>
    </row>
    <row r="272" spans="1:33" x14ac:dyDescent="0.25">
      <c r="A272" s="1" t="s">
        <v>653</v>
      </c>
      <c r="B272" t="s">
        <v>1024</v>
      </c>
      <c r="C272" t="s">
        <v>1035</v>
      </c>
      <c r="D272" t="s">
        <v>68</v>
      </c>
      <c r="E272" t="s">
        <v>376</v>
      </c>
      <c r="F272" t="s">
        <v>377</v>
      </c>
      <c r="G272" t="s">
        <v>378</v>
      </c>
      <c r="H272" s="5">
        <v>2400</v>
      </c>
      <c r="I272" t="s">
        <v>67</v>
      </c>
      <c r="J272" t="s">
        <v>379</v>
      </c>
      <c r="K272" t="s">
        <v>164</v>
      </c>
      <c r="L272">
        <v>585</v>
      </c>
      <c r="M272">
        <v>221.25</v>
      </c>
      <c r="N272">
        <v>581.25</v>
      </c>
      <c r="O272">
        <v>538.75</v>
      </c>
      <c r="P272">
        <v>209.375</v>
      </c>
      <c r="Q272">
        <v>424.375</v>
      </c>
      <c r="R272">
        <v>478.125</v>
      </c>
      <c r="S272">
        <v>205.625</v>
      </c>
      <c r="T272">
        <v>186.25</v>
      </c>
      <c r="U272">
        <v>151.875</v>
      </c>
      <c r="V272">
        <v>150</v>
      </c>
      <c r="W272">
        <v>251.875</v>
      </c>
      <c r="X272">
        <v>841.25</v>
      </c>
      <c r="Y272">
        <v>155</v>
      </c>
      <c r="Z272">
        <v>237.5</v>
      </c>
      <c r="AA272">
        <v>343.75</v>
      </c>
      <c r="AB272">
        <v>165.625</v>
      </c>
      <c r="AC272">
        <v>261.875</v>
      </c>
      <c r="AD272">
        <v>154.375</v>
      </c>
      <c r="AE272">
        <v>175</v>
      </c>
    </row>
    <row r="273" spans="1:33" x14ac:dyDescent="0.25">
      <c r="A273" t="s">
        <v>857</v>
      </c>
      <c r="B273" t="s">
        <v>1024</v>
      </c>
      <c r="C273" t="s">
        <v>1035</v>
      </c>
      <c r="D273" t="s">
        <v>104</v>
      </c>
      <c r="E273" t="s">
        <v>361</v>
      </c>
      <c r="F273" t="s">
        <v>362</v>
      </c>
      <c r="G273" t="s">
        <v>363</v>
      </c>
      <c r="H273" s="5">
        <v>1440</v>
      </c>
      <c r="I273" t="s">
        <v>67</v>
      </c>
      <c r="J273" t="s">
        <v>364</v>
      </c>
      <c r="K273" t="s">
        <v>164</v>
      </c>
      <c r="L273">
        <v>578.75</v>
      </c>
      <c r="M273">
        <v>211.25</v>
      </c>
      <c r="N273">
        <v>576.25</v>
      </c>
      <c r="O273">
        <v>525</v>
      </c>
      <c r="P273">
        <v>188.75</v>
      </c>
      <c r="R273">
        <v>481.25</v>
      </c>
      <c r="S273">
        <v>193.75</v>
      </c>
      <c r="T273">
        <v>181.25</v>
      </c>
      <c r="U273">
        <v>159.375</v>
      </c>
      <c r="V273">
        <v>156.875</v>
      </c>
      <c r="W273">
        <v>237.5</v>
      </c>
      <c r="X273">
        <v>812.5</v>
      </c>
      <c r="Y273">
        <v>148.75</v>
      </c>
      <c r="Z273">
        <v>230</v>
      </c>
      <c r="AA273">
        <v>338.75</v>
      </c>
      <c r="AB273">
        <v>156.875</v>
      </c>
      <c r="AC273">
        <v>258.125</v>
      </c>
      <c r="AD273">
        <v>146.25</v>
      </c>
      <c r="AE273">
        <v>185</v>
      </c>
    </row>
    <row r="274" spans="1:33" x14ac:dyDescent="0.25">
      <c r="A274" s="1" t="s">
        <v>715</v>
      </c>
      <c r="B274" t="s">
        <v>1023</v>
      </c>
      <c r="C274" t="s">
        <v>1035</v>
      </c>
      <c r="D274" t="s">
        <v>45</v>
      </c>
      <c r="E274" t="s">
        <v>380</v>
      </c>
      <c r="F274" t="s">
        <v>381</v>
      </c>
      <c r="G274" t="s">
        <v>382</v>
      </c>
      <c r="H274" s="5">
        <v>378</v>
      </c>
      <c r="I274" t="s">
        <v>67</v>
      </c>
      <c r="J274" t="s">
        <v>383</v>
      </c>
      <c r="K274" t="s">
        <v>164</v>
      </c>
      <c r="L274">
        <v>616.25</v>
      </c>
      <c r="M274">
        <v>218.75</v>
      </c>
      <c r="N274">
        <v>572.5</v>
      </c>
      <c r="O274">
        <v>507.5</v>
      </c>
      <c r="P274">
        <v>193.75</v>
      </c>
      <c r="Q274">
        <v>418.75</v>
      </c>
      <c r="R274">
        <v>476.875</v>
      </c>
      <c r="S274">
        <v>235</v>
      </c>
      <c r="T274">
        <v>225.625</v>
      </c>
      <c r="U274">
        <v>201.875</v>
      </c>
      <c r="V274">
        <v>168.75</v>
      </c>
      <c r="W274">
        <v>262.5</v>
      </c>
      <c r="X274">
        <v>826.25</v>
      </c>
      <c r="Y274">
        <v>137.5</v>
      </c>
      <c r="Z274">
        <v>221.875</v>
      </c>
      <c r="AA274">
        <v>348.125</v>
      </c>
      <c r="AB274">
        <v>175</v>
      </c>
      <c r="AC274">
        <v>275</v>
      </c>
      <c r="AD274">
        <v>148.75</v>
      </c>
      <c r="AE274">
        <v>181.25</v>
      </c>
    </row>
    <row r="275" spans="1:33" x14ac:dyDescent="0.25">
      <c r="A275" s="1" t="s">
        <v>609</v>
      </c>
      <c r="B275" t="s">
        <v>1027</v>
      </c>
      <c r="C275" t="s">
        <v>1035</v>
      </c>
      <c r="D275" t="s">
        <v>313</v>
      </c>
      <c r="E275" t="s">
        <v>384</v>
      </c>
      <c r="F275" t="s">
        <v>385</v>
      </c>
      <c r="G275" t="s">
        <v>386</v>
      </c>
      <c r="H275" s="5">
        <v>1600</v>
      </c>
      <c r="I275" t="s">
        <v>67</v>
      </c>
      <c r="J275" t="s">
        <v>387</v>
      </c>
      <c r="K275" t="s">
        <v>164</v>
      </c>
      <c r="L275">
        <v>662.5</v>
      </c>
      <c r="M275">
        <v>248.75</v>
      </c>
      <c r="N275">
        <v>608.75</v>
      </c>
      <c r="O275">
        <v>558.75</v>
      </c>
      <c r="P275">
        <v>223.75</v>
      </c>
      <c r="Q275">
        <v>449.375</v>
      </c>
      <c r="R275">
        <v>512.5</v>
      </c>
      <c r="S275">
        <v>250</v>
      </c>
      <c r="T275">
        <v>256.875</v>
      </c>
      <c r="U275">
        <v>237.5</v>
      </c>
      <c r="V275">
        <v>171.875</v>
      </c>
      <c r="W275">
        <v>268.75</v>
      </c>
      <c r="X275">
        <v>947.5</v>
      </c>
      <c r="Y275">
        <v>150</v>
      </c>
      <c r="Z275">
        <v>236.875</v>
      </c>
      <c r="AA275">
        <v>369.375</v>
      </c>
      <c r="AB275">
        <v>158.125</v>
      </c>
      <c r="AC275">
        <v>273.75</v>
      </c>
      <c r="AD275">
        <v>156.25</v>
      </c>
      <c r="AE275">
        <v>193.125</v>
      </c>
      <c r="AF275">
        <v>106.875</v>
      </c>
      <c r="AG275">
        <v>145.625</v>
      </c>
    </row>
    <row r="276" spans="1:33" x14ac:dyDescent="0.25">
      <c r="A276" s="1" t="s">
        <v>761</v>
      </c>
      <c r="B276" t="s">
        <v>1023</v>
      </c>
      <c r="C276" t="s">
        <v>1035</v>
      </c>
      <c r="D276" t="s">
        <v>63</v>
      </c>
      <c r="E276" t="s">
        <v>388</v>
      </c>
      <c r="F276" t="s">
        <v>389</v>
      </c>
      <c r="G276" t="s">
        <v>390</v>
      </c>
      <c r="H276" s="5">
        <v>29</v>
      </c>
      <c r="I276" t="s">
        <v>67</v>
      </c>
      <c r="J276" t="s">
        <v>391</v>
      </c>
      <c r="K276" t="s">
        <v>164</v>
      </c>
      <c r="L276">
        <v>641.25</v>
      </c>
      <c r="M276">
        <v>225</v>
      </c>
      <c r="N276">
        <v>618.75</v>
      </c>
      <c r="O276">
        <v>548.75</v>
      </c>
      <c r="P276">
        <v>208.125</v>
      </c>
      <c r="Q276">
        <v>456.25</v>
      </c>
      <c r="R276">
        <v>531.25</v>
      </c>
      <c r="S276">
        <v>278.75</v>
      </c>
      <c r="T276">
        <v>275.625</v>
      </c>
      <c r="U276">
        <v>237.5</v>
      </c>
      <c r="V276">
        <v>187.5</v>
      </c>
      <c r="W276">
        <v>269.375</v>
      </c>
      <c r="X276">
        <v>911.25</v>
      </c>
      <c r="Y276">
        <v>171.875</v>
      </c>
      <c r="Z276">
        <v>256.25</v>
      </c>
      <c r="AA276">
        <v>384.375</v>
      </c>
      <c r="AB276">
        <v>188.125</v>
      </c>
      <c r="AC276">
        <v>301.875</v>
      </c>
      <c r="AD276">
        <v>161.25</v>
      </c>
      <c r="AE276">
        <v>198.75</v>
      </c>
      <c r="AF276">
        <v>109.375</v>
      </c>
      <c r="AG276">
        <v>166.25</v>
      </c>
    </row>
    <row r="277" spans="1:33" x14ac:dyDescent="0.25">
      <c r="A277" s="1" t="s">
        <v>620</v>
      </c>
      <c r="B277" t="s">
        <v>1026</v>
      </c>
      <c r="C277" t="s">
        <v>1035</v>
      </c>
      <c r="D277" t="s">
        <v>109</v>
      </c>
      <c r="E277" t="s">
        <v>604</v>
      </c>
      <c r="F277" t="s">
        <v>137</v>
      </c>
      <c r="G277" t="s">
        <v>355</v>
      </c>
      <c r="H277" s="5">
        <v>62</v>
      </c>
      <c r="I277" t="s">
        <v>67</v>
      </c>
      <c r="J277" t="s">
        <v>356</v>
      </c>
      <c r="K277" t="s">
        <v>164</v>
      </c>
      <c r="L277">
        <v>625</v>
      </c>
      <c r="M277">
        <v>223.75</v>
      </c>
      <c r="N277">
        <v>557.5</v>
      </c>
      <c r="O277">
        <v>522.5</v>
      </c>
      <c r="P277">
        <v>221.875</v>
      </c>
      <c r="Q277">
        <v>400</v>
      </c>
      <c r="R277">
        <v>473.75</v>
      </c>
      <c r="S277">
        <v>226.25</v>
      </c>
      <c r="T277">
        <v>225</v>
      </c>
      <c r="U277">
        <v>200</v>
      </c>
      <c r="V277">
        <v>171.875</v>
      </c>
      <c r="W277">
        <v>255</v>
      </c>
      <c r="X277">
        <v>813.75</v>
      </c>
      <c r="Y277">
        <v>137.5</v>
      </c>
      <c r="Z277">
        <v>212.5</v>
      </c>
      <c r="AA277">
        <v>336.25</v>
      </c>
      <c r="AB277">
        <v>156.25</v>
      </c>
      <c r="AC277">
        <v>283.125</v>
      </c>
      <c r="AD277">
        <v>136.25</v>
      </c>
      <c r="AE277">
        <v>181.25</v>
      </c>
    </row>
    <row r="278" spans="1:33" x14ac:dyDescent="0.25">
      <c r="A278" s="1" t="s">
        <v>620</v>
      </c>
      <c r="B278" t="s">
        <v>1026</v>
      </c>
      <c r="C278" t="s">
        <v>1035</v>
      </c>
      <c r="D278" t="s">
        <v>109</v>
      </c>
      <c r="E278" t="s">
        <v>604</v>
      </c>
      <c r="F278" t="s">
        <v>137</v>
      </c>
      <c r="G278" t="s">
        <v>355</v>
      </c>
      <c r="H278" s="5">
        <v>62</v>
      </c>
      <c r="I278" t="s">
        <v>67</v>
      </c>
      <c r="J278" t="s">
        <v>356</v>
      </c>
      <c r="K278" t="s">
        <v>164</v>
      </c>
      <c r="L278">
        <v>653.75</v>
      </c>
      <c r="M278">
        <v>237.5</v>
      </c>
      <c r="N278">
        <v>577.5</v>
      </c>
      <c r="O278">
        <v>538.75</v>
      </c>
      <c r="P278">
        <v>231.25</v>
      </c>
      <c r="Q278">
        <v>400</v>
      </c>
      <c r="R278">
        <v>487.5</v>
      </c>
      <c r="S278">
        <v>249.375</v>
      </c>
      <c r="T278">
        <v>246.25</v>
      </c>
      <c r="U278">
        <v>214.375</v>
      </c>
      <c r="V278">
        <v>175.625</v>
      </c>
      <c r="W278">
        <v>265.625</v>
      </c>
      <c r="X278">
        <v>833.75</v>
      </c>
      <c r="Y278">
        <v>149.375</v>
      </c>
      <c r="Z278">
        <v>241.25</v>
      </c>
      <c r="AA278">
        <v>366.25</v>
      </c>
      <c r="AB278">
        <v>161.875</v>
      </c>
      <c r="AC278">
        <v>284.375</v>
      </c>
      <c r="AD278">
        <v>138.75</v>
      </c>
      <c r="AE278">
        <v>180</v>
      </c>
    </row>
    <row r="279" spans="1:33" x14ac:dyDescent="0.25">
      <c r="A279" s="1" t="s">
        <v>620</v>
      </c>
      <c r="B279" t="s">
        <v>1026</v>
      </c>
      <c r="C279" t="s">
        <v>1035</v>
      </c>
      <c r="D279" t="s">
        <v>109</v>
      </c>
      <c r="E279" t="s">
        <v>604</v>
      </c>
      <c r="F279" t="s">
        <v>137</v>
      </c>
      <c r="G279" t="s">
        <v>355</v>
      </c>
      <c r="H279" s="5">
        <v>62</v>
      </c>
      <c r="I279" t="s">
        <v>67</v>
      </c>
      <c r="J279" t="s">
        <v>356</v>
      </c>
      <c r="K279" t="s">
        <v>164</v>
      </c>
      <c r="L279">
        <v>637.5</v>
      </c>
      <c r="M279">
        <v>228.125</v>
      </c>
      <c r="N279">
        <v>575</v>
      </c>
      <c r="O279">
        <v>531.25</v>
      </c>
      <c r="P279">
        <v>229.375</v>
      </c>
      <c r="Q279">
        <v>406.25</v>
      </c>
      <c r="R279">
        <v>472.5</v>
      </c>
      <c r="S279">
        <v>236.875</v>
      </c>
      <c r="T279">
        <v>241.875</v>
      </c>
      <c r="U279">
        <v>215.625</v>
      </c>
      <c r="V279">
        <v>181.25</v>
      </c>
      <c r="W279">
        <v>273.125</v>
      </c>
      <c r="X279">
        <v>825</v>
      </c>
      <c r="Y279">
        <v>143.75</v>
      </c>
      <c r="Z279">
        <v>235</v>
      </c>
      <c r="AA279">
        <v>350</v>
      </c>
      <c r="AB279">
        <v>158.125</v>
      </c>
      <c r="AC279">
        <v>281.25</v>
      </c>
      <c r="AD279">
        <v>144.375</v>
      </c>
      <c r="AE279">
        <v>181.25</v>
      </c>
    </row>
    <row r="280" spans="1:33" x14ac:dyDescent="0.25">
      <c r="A280" s="1" t="s">
        <v>620</v>
      </c>
      <c r="B280" t="s">
        <v>1026</v>
      </c>
      <c r="C280" t="s">
        <v>1035</v>
      </c>
      <c r="D280" t="s">
        <v>109</v>
      </c>
      <c r="E280" t="s">
        <v>604</v>
      </c>
      <c r="F280" t="s">
        <v>137</v>
      </c>
      <c r="G280" t="s">
        <v>355</v>
      </c>
      <c r="H280" s="5">
        <v>62</v>
      </c>
      <c r="I280" t="s">
        <v>67</v>
      </c>
      <c r="J280" t="s">
        <v>356</v>
      </c>
      <c r="K280" t="s">
        <v>164</v>
      </c>
      <c r="L280">
        <v>621.25</v>
      </c>
      <c r="M280">
        <v>225.625</v>
      </c>
      <c r="N280">
        <v>556.25</v>
      </c>
      <c r="O280">
        <v>521.25</v>
      </c>
      <c r="P280">
        <v>223.125</v>
      </c>
      <c r="Q280">
        <v>400.625</v>
      </c>
      <c r="R280">
        <v>476.875</v>
      </c>
      <c r="S280">
        <v>236.25</v>
      </c>
      <c r="T280">
        <v>225</v>
      </c>
      <c r="U280">
        <v>201.875</v>
      </c>
      <c r="V280">
        <v>176.875</v>
      </c>
      <c r="W280">
        <v>268.75</v>
      </c>
      <c r="X280">
        <v>806.25</v>
      </c>
      <c r="Y280">
        <v>138.125</v>
      </c>
      <c r="Z280">
        <v>230</v>
      </c>
      <c r="AA280">
        <v>343.125</v>
      </c>
      <c r="AB280">
        <v>162.5</v>
      </c>
      <c r="AC280">
        <v>281.25</v>
      </c>
      <c r="AD280">
        <v>141.25</v>
      </c>
      <c r="AE280">
        <v>176.25</v>
      </c>
    </row>
    <row r="281" spans="1:33" x14ac:dyDescent="0.25">
      <c r="A281" s="1" t="s">
        <v>619</v>
      </c>
      <c r="B281" t="s">
        <v>1026</v>
      </c>
      <c r="C281" t="s">
        <v>1035</v>
      </c>
      <c r="D281" t="s">
        <v>109</v>
      </c>
      <c r="E281" t="s">
        <v>604</v>
      </c>
      <c r="F281" t="s">
        <v>137</v>
      </c>
      <c r="G281" t="s">
        <v>355</v>
      </c>
      <c r="H281" s="5">
        <v>62</v>
      </c>
      <c r="I281" t="s">
        <v>67</v>
      </c>
      <c r="J281" t="s">
        <v>356</v>
      </c>
      <c r="K281" t="s">
        <v>164</v>
      </c>
      <c r="L281">
        <v>650</v>
      </c>
      <c r="M281">
        <v>225</v>
      </c>
      <c r="N281">
        <v>586.25</v>
      </c>
      <c r="O281">
        <v>548.75</v>
      </c>
      <c r="P281">
        <v>225</v>
      </c>
      <c r="Q281">
        <v>405</v>
      </c>
      <c r="R281">
        <v>506.25</v>
      </c>
      <c r="S281">
        <v>256.25</v>
      </c>
      <c r="T281">
        <v>253.125</v>
      </c>
      <c r="U281">
        <v>221.875</v>
      </c>
      <c r="V281">
        <v>183.125</v>
      </c>
      <c r="W281">
        <v>281.25</v>
      </c>
      <c r="X281">
        <v>887.5</v>
      </c>
      <c r="Y281">
        <v>161.25</v>
      </c>
      <c r="Z281">
        <v>250</v>
      </c>
      <c r="AA281">
        <v>389.375</v>
      </c>
      <c r="AB281">
        <v>183.125</v>
      </c>
      <c r="AC281">
        <v>306.25</v>
      </c>
      <c r="AD281">
        <v>153.125</v>
      </c>
      <c r="AE281">
        <v>184.375</v>
      </c>
    </row>
    <row r="282" spans="1:33" x14ac:dyDescent="0.25">
      <c r="A282" s="1" t="s">
        <v>619</v>
      </c>
      <c r="B282" t="s">
        <v>1026</v>
      </c>
      <c r="C282" t="s">
        <v>1035</v>
      </c>
      <c r="D282" t="s">
        <v>109</v>
      </c>
      <c r="E282" t="s">
        <v>604</v>
      </c>
      <c r="F282" t="s">
        <v>137</v>
      </c>
      <c r="G282" t="s">
        <v>355</v>
      </c>
      <c r="H282" s="5">
        <v>62</v>
      </c>
      <c r="I282" t="s">
        <v>67</v>
      </c>
      <c r="J282" t="s">
        <v>356</v>
      </c>
      <c r="K282" t="s">
        <v>164</v>
      </c>
      <c r="L282">
        <v>625</v>
      </c>
      <c r="M282">
        <v>223.125</v>
      </c>
      <c r="N282">
        <v>582.5</v>
      </c>
      <c r="O282">
        <v>538.75</v>
      </c>
      <c r="P282">
        <v>223.75</v>
      </c>
      <c r="Q282">
        <v>400</v>
      </c>
      <c r="R282">
        <v>535</v>
      </c>
      <c r="S282">
        <v>260.625</v>
      </c>
      <c r="T282">
        <v>255</v>
      </c>
      <c r="U282">
        <v>230</v>
      </c>
      <c r="V282">
        <v>190.625</v>
      </c>
      <c r="W282">
        <v>287.5</v>
      </c>
      <c r="X282">
        <v>830</v>
      </c>
      <c r="Y282">
        <v>157.5</v>
      </c>
      <c r="Z282">
        <v>246.875</v>
      </c>
      <c r="AA282">
        <v>379.375</v>
      </c>
      <c r="AB282">
        <v>175</v>
      </c>
      <c r="AC282">
        <v>301.25</v>
      </c>
      <c r="AD282">
        <v>138.75</v>
      </c>
      <c r="AE282">
        <v>175</v>
      </c>
    </row>
    <row r="283" spans="1:33" x14ac:dyDescent="0.25">
      <c r="A283" s="1" t="s">
        <v>619</v>
      </c>
      <c r="B283" t="s">
        <v>1026</v>
      </c>
      <c r="C283" t="s">
        <v>1035</v>
      </c>
      <c r="D283" t="s">
        <v>109</v>
      </c>
      <c r="E283" t="s">
        <v>604</v>
      </c>
      <c r="F283" t="s">
        <v>137</v>
      </c>
      <c r="G283" t="s">
        <v>355</v>
      </c>
      <c r="H283" s="5">
        <v>62</v>
      </c>
      <c r="I283" t="s">
        <v>67</v>
      </c>
      <c r="J283" t="s">
        <v>356</v>
      </c>
      <c r="K283" t="s">
        <v>164</v>
      </c>
      <c r="L283">
        <v>667.5</v>
      </c>
      <c r="M283">
        <v>230</v>
      </c>
      <c r="N283">
        <v>612.5</v>
      </c>
      <c r="O283">
        <v>562.5</v>
      </c>
      <c r="P283">
        <v>225</v>
      </c>
      <c r="Q283">
        <v>409.375</v>
      </c>
      <c r="R283">
        <v>526.875</v>
      </c>
      <c r="S283">
        <v>250</v>
      </c>
      <c r="T283">
        <v>243.75</v>
      </c>
      <c r="U283">
        <v>211.875</v>
      </c>
      <c r="V283">
        <v>200</v>
      </c>
      <c r="W283">
        <v>293.75</v>
      </c>
      <c r="X283">
        <v>877.5</v>
      </c>
      <c r="Y283">
        <v>155.625</v>
      </c>
      <c r="Z283">
        <v>242.5</v>
      </c>
      <c r="AA283">
        <v>387.5</v>
      </c>
      <c r="AB283">
        <v>170.625</v>
      </c>
      <c r="AC283">
        <v>311.25</v>
      </c>
      <c r="AD283">
        <v>163.125</v>
      </c>
      <c r="AE283">
        <v>190</v>
      </c>
    </row>
    <row r="284" spans="1:33" x14ac:dyDescent="0.25">
      <c r="A284" s="1" t="s">
        <v>619</v>
      </c>
      <c r="B284" t="s">
        <v>1026</v>
      </c>
      <c r="C284" t="s">
        <v>1035</v>
      </c>
      <c r="D284" t="s">
        <v>109</v>
      </c>
      <c r="E284" t="s">
        <v>604</v>
      </c>
      <c r="F284" t="s">
        <v>137</v>
      </c>
      <c r="G284" t="s">
        <v>355</v>
      </c>
      <c r="H284" s="5">
        <v>62</v>
      </c>
      <c r="I284" t="s">
        <v>67</v>
      </c>
      <c r="J284" t="s">
        <v>356</v>
      </c>
      <c r="K284" t="s">
        <v>164</v>
      </c>
      <c r="L284">
        <v>645</v>
      </c>
      <c r="M284">
        <v>224.375</v>
      </c>
      <c r="N284">
        <v>568.75</v>
      </c>
      <c r="O284">
        <v>535</v>
      </c>
      <c r="P284">
        <v>223.125</v>
      </c>
      <c r="Q284">
        <v>406.25</v>
      </c>
      <c r="R284">
        <v>510</v>
      </c>
      <c r="S284">
        <v>237.5</v>
      </c>
      <c r="T284">
        <v>237.5</v>
      </c>
      <c r="U284">
        <v>213.75</v>
      </c>
      <c r="V284">
        <v>181.25</v>
      </c>
      <c r="W284">
        <v>276.25</v>
      </c>
      <c r="X284">
        <v>837.5</v>
      </c>
      <c r="Y284">
        <v>156.25</v>
      </c>
      <c r="Z284">
        <v>243.75</v>
      </c>
      <c r="AA284">
        <v>375</v>
      </c>
      <c r="AB284">
        <v>167.5</v>
      </c>
      <c r="AC284">
        <v>295</v>
      </c>
      <c r="AD284">
        <v>143.75</v>
      </c>
      <c r="AE284">
        <v>181.25</v>
      </c>
    </row>
    <row r="285" spans="1:33" x14ac:dyDescent="0.25">
      <c r="A285" s="1" t="s">
        <v>661</v>
      </c>
      <c r="B285" t="s">
        <v>1026</v>
      </c>
      <c r="C285" t="s">
        <v>1035</v>
      </c>
      <c r="D285" t="s">
        <v>68</v>
      </c>
      <c r="E285" t="s">
        <v>603</v>
      </c>
      <c r="F285" t="s">
        <v>201</v>
      </c>
      <c r="G285" t="s">
        <v>202</v>
      </c>
      <c r="H285" s="5">
        <v>306</v>
      </c>
      <c r="I285" t="s">
        <v>67</v>
      </c>
      <c r="J285" t="s">
        <v>351</v>
      </c>
      <c r="K285" t="s">
        <v>164</v>
      </c>
      <c r="L285">
        <v>608.75</v>
      </c>
      <c r="M285">
        <v>220</v>
      </c>
      <c r="N285">
        <v>540</v>
      </c>
      <c r="O285">
        <v>508.75</v>
      </c>
      <c r="P285">
        <v>208.125</v>
      </c>
      <c r="Q285">
        <v>381.25</v>
      </c>
      <c r="R285">
        <v>478.75</v>
      </c>
      <c r="S285">
        <v>246.25</v>
      </c>
      <c r="T285">
        <v>250</v>
      </c>
      <c r="U285">
        <v>227.5</v>
      </c>
      <c r="V285">
        <v>180.625</v>
      </c>
      <c r="W285">
        <v>282.5</v>
      </c>
      <c r="X285">
        <v>800</v>
      </c>
      <c r="Y285">
        <v>156.25</v>
      </c>
      <c r="Z285">
        <v>243.125</v>
      </c>
      <c r="AA285">
        <v>350</v>
      </c>
      <c r="AB285">
        <v>157.5</v>
      </c>
      <c r="AC285">
        <v>290</v>
      </c>
      <c r="AD285">
        <v>137.5</v>
      </c>
      <c r="AE285">
        <v>176.25</v>
      </c>
    </row>
    <row r="286" spans="1:33" x14ac:dyDescent="0.25">
      <c r="A286" s="1" t="s">
        <v>661</v>
      </c>
      <c r="B286" t="s">
        <v>1026</v>
      </c>
      <c r="C286" t="s">
        <v>1035</v>
      </c>
      <c r="D286" t="s">
        <v>68</v>
      </c>
      <c r="E286" t="s">
        <v>603</v>
      </c>
      <c r="F286" t="s">
        <v>201</v>
      </c>
      <c r="G286" t="s">
        <v>202</v>
      </c>
      <c r="H286" s="5">
        <v>306</v>
      </c>
      <c r="I286" t="s">
        <v>67</v>
      </c>
      <c r="J286" t="s">
        <v>351</v>
      </c>
      <c r="K286" t="s">
        <v>164</v>
      </c>
      <c r="L286">
        <v>617.5</v>
      </c>
      <c r="M286">
        <v>231.25</v>
      </c>
      <c r="N286">
        <v>542.5</v>
      </c>
      <c r="O286">
        <v>512.5</v>
      </c>
      <c r="P286">
        <v>212.5</v>
      </c>
      <c r="Q286">
        <v>387.5</v>
      </c>
      <c r="R286">
        <v>478.125</v>
      </c>
      <c r="S286">
        <v>243.75</v>
      </c>
      <c r="T286">
        <v>249.375</v>
      </c>
      <c r="U286">
        <v>231.875</v>
      </c>
      <c r="V286">
        <v>198.125</v>
      </c>
      <c r="W286">
        <v>277.5</v>
      </c>
      <c r="X286">
        <v>787.5</v>
      </c>
      <c r="Y286">
        <v>143.75</v>
      </c>
      <c r="Z286">
        <v>225</v>
      </c>
      <c r="AA286">
        <v>351.25</v>
      </c>
      <c r="AB286">
        <v>155</v>
      </c>
      <c r="AC286">
        <v>287.5</v>
      </c>
      <c r="AD286">
        <v>143.125</v>
      </c>
      <c r="AE286">
        <v>180</v>
      </c>
    </row>
    <row r="287" spans="1:33" x14ac:dyDescent="0.25">
      <c r="A287" s="1" t="s">
        <v>661</v>
      </c>
      <c r="B287" t="s">
        <v>1026</v>
      </c>
      <c r="C287" t="s">
        <v>1035</v>
      </c>
      <c r="D287" t="s">
        <v>68</v>
      </c>
      <c r="E287" t="s">
        <v>603</v>
      </c>
      <c r="F287" t="s">
        <v>201</v>
      </c>
      <c r="G287" t="s">
        <v>202</v>
      </c>
      <c r="H287" s="5">
        <v>306</v>
      </c>
      <c r="I287" t="s">
        <v>67</v>
      </c>
      <c r="J287" t="s">
        <v>351</v>
      </c>
      <c r="K287" t="s">
        <v>164</v>
      </c>
      <c r="L287">
        <v>625</v>
      </c>
      <c r="M287">
        <v>229.375</v>
      </c>
      <c r="N287">
        <v>552.5</v>
      </c>
      <c r="O287">
        <v>518.75</v>
      </c>
      <c r="P287">
        <v>215</v>
      </c>
      <c r="Q287">
        <v>398.75</v>
      </c>
      <c r="R287">
        <v>491.875</v>
      </c>
      <c r="S287">
        <v>251.25</v>
      </c>
      <c r="T287">
        <v>256.875</v>
      </c>
      <c r="U287">
        <v>231.25</v>
      </c>
      <c r="V287">
        <v>193.75</v>
      </c>
      <c r="W287">
        <v>287.5</v>
      </c>
      <c r="X287">
        <v>812.5</v>
      </c>
      <c r="Y287">
        <v>156.25</v>
      </c>
      <c r="Z287">
        <v>230</v>
      </c>
      <c r="AA287">
        <v>362.5</v>
      </c>
      <c r="AB287">
        <v>165.625</v>
      </c>
      <c r="AC287">
        <v>298.75</v>
      </c>
      <c r="AD287">
        <v>137.5</v>
      </c>
      <c r="AE287">
        <v>173.75</v>
      </c>
    </row>
    <row r="288" spans="1:33" x14ac:dyDescent="0.25">
      <c r="A288" s="1" t="s">
        <v>621</v>
      </c>
      <c r="B288" t="s">
        <v>1026</v>
      </c>
      <c r="C288" t="s">
        <v>1035</v>
      </c>
      <c r="D288" t="s">
        <v>109</v>
      </c>
      <c r="E288" t="s">
        <v>604</v>
      </c>
      <c r="F288" t="s">
        <v>137</v>
      </c>
      <c r="G288" t="s">
        <v>355</v>
      </c>
      <c r="H288" s="5">
        <v>62</v>
      </c>
      <c r="I288" t="s">
        <v>67</v>
      </c>
      <c r="J288" t="s">
        <v>356</v>
      </c>
      <c r="K288" t="s">
        <v>164</v>
      </c>
      <c r="L288">
        <v>641.25</v>
      </c>
      <c r="M288">
        <v>233.125</v>
      </c>
      <c r="N288">
        <v>558.75</v>
      </c>
      <c r="O288">
        <v>543.75</v>
      </c>
      <c r="P288">
        <v>220</v>
      </c>
      <c r="Q288">
        <v>406.25</v>
      </c>
      <c r="R288">
        <v>522.5</v>
      </c>
      <c r="S288">
        <v>243.75</v>
      </c>
      <c r="T288">
        <v>237.5</v>
      </c>
      <c r="U288">
        <v>208.75</v>
      </c>
      <c r="V288">
        <v>182.5</v>
      </c>
      <c r="W288">
        <v>281.25</v>
      </c>
      <c r="X288">
        <v>878.75</v>
      </c>
      <c r="Y288">
        <v>157.5</v>
      </c>
      <c r="Z288">
        <v>246.25</v>
      </c>
      <c r="AA288">
        <v>372.5</v>
      </c>
      <c r="AB288">
        <v>175</v>
      </c>
      <c r="AC288">
        <v>288.75</v>
      </c>
      <c r="AD288">
        <v>155</v>
      </c>
      <c r="AE288">
        <v>187.5</v>
      </c>
    </row>
    <row r="289" spans="1:33" x14ac:dyDescent="0.25">
      <c r="A289" s="1" t="s">
        <v>621</v>
      </c>
      <c r="B289" t="s">
        <v>1026</v>
      </c>
      <c r="C289" t="s">
        <v>1035</v>
      </c>
      <c r="D289" t="s">
        <v>109</v>
      </c>
      <c r="E289" t="s">
        <v>604</v>
      </c>
      <c r="F289" t="s">
        <v>137</v>
      </c>
      <c r="G289" t="s">
        <v>355</v>
      </c>
      <c r="H289" s="5">
        <v>62</v>
      </c>
      <c r="I289" t="s">
        <v>67</v>
      </c>
      <c r="J289" t="s">
        <v>356</v>
      </c>
      <c r="K289" t="s">
        <v>164</v>
      </c>
      <c r="L289">
        <v>657.5</v>
      </c>
      <c r="M289">
        <v>237.5</v>
      </c>
      <c r="N289">
        <v>580</v>
      </c>
      <c r="O289">
        <v>540</v>
      </c>
      <c r="P289">
        <v>226.25</v>
      </c>
      <c r="Q289">
        <v>412.5</v>
      </c>
      <c r="R289">
        <v>535</v>
      </c>
      <c r="S289">
        <v>252.5</v>
      </c>
      <c r="T289">
        <v>250.625</v>
      </c>
      <c r="U289">
        <v>218.75</v>
      </c>
      <c r="V289">
        <v>188.125</v>
      </c>
      <c r="W289">
        <v>275</v>
      </c>
      <c r="X289">
        <v>886.25</v>
      </c>
      <c r="Y289">
        <v>155</v>
      </c>
      <c r="Z289">
        <v>236.25</v>
      </c>
      <c r="AA289">
        <v>381.25</v>
      </c>
      <c r="AB289">
        <v>176.25</v>
      </c>
      <c r="AC289">
        <v>301.25</v>
      </c>
      <c r="AD289">
        <v>150</v>
      </c>
      <c r="AE289">
        <v>186.875</v>
      </c>
    </row>
    <row r="290" spans="1:33" x14ac:dyDescent="0.25">
      <c r="A290" s="1" t="s">
        <v>621</v>
      </c>
      <c r="B290" t="s">
        <v>1026</v>
      </c>
      <c r="C290" t="s">
        <v>1035</v>
      </c>
      <c r="D290" t="s">
        <v>109</v>
      </c>
      <c r="E290" t="s">
        <v>604</v>
      </c>
      <c r="F290" t="s">
        <v>137</v>
      </c>
      <c r="G290" t="s">
        <v>355</v>
      </c>
      <c r="H290" s="5">
        <v>62</v>
      </c>
      <c r="I290" t="s">
        <v>67</v>
      </c>
      <c r="J290" t="s">
        <v>356</v>
      </c>
      <c r="K290" t="s">
        <v>164</v>
      </c>
      <c r="L290">
        <v>653.75</v>
      </c>
      <c r="M290">
        <v>231.25</v>
      </c>
      <c r="N290">
        <v>580</v>
      </c>
      <c r="O290">
        <v>536.25</v>
      </c>
      <c r="P290">
        <v>225</v>
      </c>
      <c r="Q290">
        <v>409.375</v>
      </c>
      <c r="R290">
        <v>493.125</v>
      </c>
      <c r="S290">
        <v>253.125</v>
      </c>
      <c r="T290">
        <v>248.75</v>
      </c>
      <c r="U290">
        <v>215</v>
      </c>
      <c r="V290">
        <v>187.5</v>
      </c>
      <c r="W290">
        <v>278.125</v>
      </c>
      <c r="X290">
        <v>877.5</v>
      </c>
      <c r="Y290">
        <v>152.5</v>
      </c>
      <c r="Z290">
        <v>235.625</v>
      </c>
      <c r="AA290">
        <v>376.875</v>
      </c>
      <c r="AB290">
        <v>174.375</v>
      </c>
      <c r="AC290">
        <v>300</v>
      </c>
      <c r="AD290">
        <v>145</v>
      </c>
      <c r="AE290">
        <v>183.75</v>
      </c>
    </row>
    <row r="291" spans="1:33" x14ac:dyDescent="0.25">
      <c r="A291" s="1" t="s">
        <v>621</v>
      </c>
      <c r="B291" t="s">
        <v>1026</v>
      </c>
      <c r="C291" t="s">
        <v>1035</v>
      </c>
      <c r="D291" t="s">
        <v>109</v>
      </c>
      <c r="E291" t="s">
        <v>604</v>
      </c>
      <c r="F291" t="s">
        <v>137</v>
      </c>
      <c r="G291" t="s">
        <v>355</v>
      </c>
      <c r="H291" s="5">
        <v>62</v>
      </c>
      <c r="I291" t="s">
        <v>67</v>
      </c>
      <c r="J291" t="s">
        <v>356</v>
      </c>
      <c r="K291" t="s">
        <v>164</v>
      </c>
      <c r="L291">
        <v>637.5</v>
      </c>
      <c r="M291">
        <v>228.125</v>
      </c>
      <c r="N291">
        <v>575</v>
      </c>
      <c r="O291">
        <v>530</v>
      </c>
      <c r="P291">
        <v>226.875</v>
      </c>
      <c r="Q291">
        <v>412.5</v>
      </c>
      <c r="R291">
        <v>493.75</v>
      </c>
      <c r="S291">
        <v>244.375</v>
      </c>
      <c r="T291">
        <v>240.625</v>
      </c>
      <c r="U291">
        <v>213.75</v>
      </c>
      <c r="V291">
        <v>176.875</v>
      </c>
      <c r="W291">
        <v>263.75</v>
      </c>
      <c r="X291">
        <v>843.75</v>
      </c>
      <c r="Y291">
        <v>147.5</v>
      </c>
      <c r="Z291">
        <v>237.5</v>
      </c>
      <c r="AA291">
        <v>370</v>
      </c>
      <c r="AB291">
        <v>173.125</v>
      </c>
      <c r="AC291">
        <v>287.5</v>
      </c>
      <c r="AD291">
        <v>150</v>
      </c>
      <c r="AE291">
        <v>187.5</v>
      </c>
    </row>
    <row r="292" spans="1:33" x14ac:dyDescent="0.25">
      <c r="A292" s="1" t="s">
        <v>639</v>
      </c>
      <c r="B292" t="s">
        <v>1026</v>
      </c>
      <c r="C292" t="s">
        <v>1035</v>
      </c>
      <c r="D292" t="s">
        <v>109</v>
      </c>
      <c r="E292" t="s">
        <v>352</v>
      </c>
      <c r="F292" t="s">
        <v>353</v>
      </c>
      <c r="G292" t="s">
        <v>354</v>
      </c>
      <c r="H292" s="5">
        <v>7</v>
      </c>
      <c r="I292" t="s">
        <v>67</v>
      </c>
      <c r="J292" t="s">
        <v>337</v>
      </c>
      <c r="K292" t="s">
        <v>164</v>
      </c>
      <c r="L292">
        <v>646.25</v>
      </c>
      <c r="M292">
        <v>230.625</v>
      </c>
      <c r="N292">
        <v>577.5</v>
      </c>
      <c r="O292">
        <v>537.5</v>
      </c>
      <c r="P292">
        <v>225</v>
      </c>
      <c r="Q292">
        <v>402.5</v>
      </c>
      <c r="R292">
        <v>506.25</v>
      </c>
      <c r="S292">
        <v>261.875</v>
      </c>
      <c r="T292">
        <v>260.625</v>
      </c>
      <c r="U292">
        <v>233.125</v>
      </c>
      <c r="V292">
        <v>194.375</v>
      </c>
      <c r="W292">
        <v>288.75</v>
      </c>
      <c r="X292">
        <v>867.5</v>
      </c>
      <c r="Y292">
        <v>158.75</v>
      </c>
      <c r="Z292">
        <v>246.25</v>
      </c>
      <c r="AA292">
        <v>381.25</v>
      </c>
      <c r="AB292">
        <v>176.875</v>
      </c>
      <c r="AC292">
        <v>299.375</v>
      </c>
      <c r="AD292">
        <v>146.25</v>
      </c>
      <c r="AE292">
        <v>182.5</v>
      </c>
    </row>
    <row r="293" spans="1:33" x14ac:dyDescent="0.25">
      <c r="A293" s="1" t="s">
        <v>639</v>
      </c>
      <c r="B293" t="s">
        <v>1026</v>
      </c>
      <c r="C293" t="s">
        <v>1035</v>
      </c>
      <c r="D293" t="s">
        <v>109</v>
      </c>
      <c r="E293" t="s">
        <v>352</v>
      </c>
      <c r="F293" t="s">
        <v>353</v>
      </c>
      <c r="G293" t="s">
        <v>354</v>
      </c>
      <c r="H293" s="5">
        <v>7</v>
      </c>
      <c r="I293" t="s">
        <v>67</v>
      </c>
      <c r="J293" t="s">
        <v>337</v>
      </c>
      <c r="K293" t="s">
        <v>164</v>
      </c>
      <c r="L293">
        <v>651.25</v>
      </c>
      <c r="M293">
        <v>232.5</v>
      </c>
      <c r="N293">
        <v>581.25</v>
      </c>
      <c r="O293">
        <v>535</v>
      </c>
      <c r="P293">
        <v>220</v>
      </c>
      <c r="Q293">
        <v>417.5</v>
      </c>
      <c r="R293">
        <v>510</v>
      </c>
      <c r="S293">
        <v>246.25</v>
      </c>
      <c r="T293">
        <v>245</v>
      </c>
      <c r="U293">
        <v>220.625</v>
      </c>
      <c r="V293">
        <v>186.875</v>
      </c>
      <c r="W293">
        <v>270.625</v>
      </c>
      <c r="X293">
        <v>870</v>
      </c>
      <c r="Y293">
        <v>147.5</v>
      </c>
      <c r="Z293">
        <v>236.875</v>
      </c>
      <c r="AA293">
        <v>370.625</v>
      </c>
      <c r="AB293">
        <v>156.25</v>
      </c>
      <c r="AC293">
        <v>288.75</v>
      </c>
      <c r="AD293">
        <v>130</v>
      </c>
      <c r="AE293">
        <v>176.25</v>
      </c>
    </row>
    <row r="294" spans="1:33" x14ac:dyDescent="0.25">
      <c r="A294" s="1" t="s">
        <v>657</v>
      </c>
      <c r="B294" t="s">
        <v>1026</v>
      </c>
      <c r="C294" t="s">
        <v>1035</v>
      </c>
      <c r="D294" t="s">
        <v>68</v>
      </c>
      <c r="E294" t="s">
        <v>603</v>
      </c>
      <c r="F294" t="s">
        <v>201</v>
      </c>
      <c r="G294" t="s">
        <v>202</v>
      </c>
      <c r="H294" s="5">
        <v>306</v>
      </c>
      <c r="I294" t="s">
        <v>67</v>
      </c>
      <c r="J294" t="s">
        <v>203</v>
      </c>
      <c r="K294" t="s">
        <v>164</v>
      </c>
      <c r="L294">
        <v>616.25</v>
      </c>
      <c r="M294">
        <v>229.375</v>
      </c>
      <c r="N294">
        <v>537.5</v>
      </c>
      <c r="O294">
        <v>507.5</v>
      </c>
      <c r="P294">
        <v>206.25</v>
      </c>
      <c r="Q294">
        <v>387.5</v>
      </c>
      <c r="R294">
        <v>460.625</v>
      </c>
      <c r="S294">
        <v>240.625</v>
      </c>
      <c r="T294">
        <v>243.125</v>
      </c>
      <c r="U294">
        <v>223.75</v>
      </c>
      <c r="V294">
        <v>188.75</v>
      </c>
      <c r="W294">
        <v>288.75</v>
      </c>
      <c r="X294">
        <v>800</v>
      </c>
      <c r="Y294">
        <v>143.75</v>
      </c>
      <c r="Z294">
        <v>225</v>
      </c>
      <c r="AA294">
        <v>346.875</v>
      </c>
      <c r="AB294">
        <v>155</v>
      </c>
      <c r="AC294">
        <v>280</v>
      </c>
      <c r="AD294">
        <v>132.5</v>
      </c>
      <c r="AE294">
        <v>165</v>
      </c>
    </row>
    <row r="295" spans="1:33" x14ac:dyDescent="0.25">
      <c r="A295" s="1" t="s">
        <v>657</v>
      </c>
      <c r="B295" t="s">
        <v>1026</v>
      </c>
      <c r="C295" t="s">
        <v>1035</v>
      </c>
      <c r="D295" t="s">
        <v>68</v>
      </c>
      <c r="E295" t="s">
        <v>603</v>
      </c>
      <c r="F295" t="s">
        <v>201</v>
      </c>
      <c r="G295" t="s">
        <v>202</v>
      </c>
      <c r="H295" s="5">
        <v>306</v>
      </c>
      <c r="I295" t="s">
        <v>67</v>
      </c>
      <c r="J295" t="s">
        <v>203</v>
      </c>
      <c r="K295" t="s">
        <v>164</v>
      </c>
      <c r="L295">
        <v>623.75</v>
      </c>
      <c r="M295">
        <v>227.5</v>
      </c>
      <c r="N295">
        <v>542.5</v>
      </c>
      <c r="O295">
        <v>503.75</v>
      </c>
      <c r="P295">
        <v>221.875</v>
      </c>
      <c r="Q295">
        <v>392.5</v>
      </c>
      <c r="R295">
        <v>475</v>
      </c>
      <c r="S295">
        <v>241.875</v>
      </c>
      <c r="T295">
        <v>238.125</v>
      </c>
      <c r="U295">
        <v>220.625</v>
      </c>
      <c r="V295">
        <v>186.25</v>
      </c>
      <c r="W295">
        <v>285.625</v>
      </c>
      <c r="X295">
        <v>833.75</v>
      </c>
      <c r="Y295">
        <v>150</v>
      </c>
      <c r="Z295">
        <v>225</v>
      </c>
      <c r="AA295">
        <v>346.25</v>
      </c>
      <c r="AB295">
        <v>153.125</v>
      </c>
      <c r="AC295">
        <v>290.625</v>
      </c>
      <c r="AD295">
        <v>125.625</v>
      </c>
      <c r="AE295">
        <v>180</v>
      </c>
    </row>
    <row r="296" spans="1:33" x14ac:dyDescent="0.25">
      <c r="A296" s="1" t="s">
        <v>657</v>
      </c>
      <c r="B296" t="s">
        <v>1026</v>
      </c>
      <c r="C296" t="s">
        <v>1035</v>
      </c>
      <c r="D296" t="s">
        <v>68</v>
      </c>
      <c r="E296" t="s">
        <v>603</v>
      </c>
      <c r="F296" t="s">
        <v>201</v>
      </c>
      <c r="G296" t="s">
        <v>202</v>
      </c>
      <c r="H296" s="5">
        <v>306</v>
      </c>
      <c r="I296" t="s">
        <v>67</v>
      </c>
      <c r="J296" t="s">
        <v>203</v>
      </c>
      <c r="K296" t="s">
        <v>164</v>
      </c>
      <c r="L296">
        <v>617.5</v>
      </c>
      <c r="M296">
        <v>234.375</v>
      </c>
      <c r="N296">
        <v>540</v>
      </c>
      <c r="O296">
        <v>503.75</v>
      </c>
      <c r="P296">
        <v>211.25</v>
      </c>
      <c r="Q296">
        <v>387.5</v>
      </c>
      <c r="R296">
        <v>477.5</v>
      </c>
      <c r="S296">
        <v>238.75</v>
      </c>
      <c r="T296">
        <v>238.125</v>
      </c>
      <c r="U296">
        <v>222.5</v>
      </c>
      <c r="V296">
        <v>187.5</v>
      </c>
      <c r="W296">
        <v>278.125</v>
      </c>
      <c r="X296">
        <v>812.5</v>
      </c>
      <c r="Y296">
        <v>143.125</v>
      </c>
      <c r="Z296">
        <v>226.875</v>
      </c>
      <c r="AA296">
        <v>352.5</v>
      </c>
      <c r="AB296">
        <v>168.75</v>
      </c>
      <c r="AC296">
        <v>284.375</v>
      </c>
      <c r="AD296">
        <v>136.25</v>
      </c>
      <c r="AE296">
        <v>150</v>
      </c>
    </row>
    <row r="297" spans="1:33" x14ac:dyDescent="0.25">
      <c r="A297" s="1" t="s">
        <v>657</v>
      </c>
      <c r="B297" t="s">
        <v>1026</v>
      </c>
      <c r="C297" t="s">
        <v>1035</v>
      </c>
      <c r="D297" t="s">
        <v>68</v>
      </c>
      <c r="E297" t="s">
        <v>603</v>
      </c>
      <c r="F297" t="s">
        <v>201</v>
      </c>
      <c r="G297" t="s">
        <v>202</v>
      </c>
      <c r="H297" s="5">
        <v>306</v>
      </c>
      <c r="I297" t="s">
        <v>67</v>
      </c>
      <c r="J297" t="s">
        <v>203</v>
      </c>
      <c r="K297" t="s">
        <v>164</v>
      </c>
      <c r="L297">
        <v>621.25</v>
      </c>
      <c r="M297">
        <v>233.75</v>
      </c>
      <c r="N297">
        <v>540</v>
      </c>
      <c r="O297">
        <v>502.5</v>
      </c>
      <c r="P297">
        <v>208.125</v>
      </c>
      <c r="Q297">
        <v>395</v>
      </c>
      <c r="R297">
        <v>480</v>
      </c>
      <c r="S297">
        <v>242.5</v>
      </c>
      <c r="T297">
        <v>240</v>
      </c>
      <c r="U297">
        <v>225</v>
      </c>
      <c r="V297">
        <v>188.75</v>
      </c>
      <c r="W297">
        <v>281.25</v>
      </c>
      <c r="X297">
        <v>812.5</v>
      </c>
      <c r="Y297">
        <v>149.375</v>
      </c>
      <c r="Z297">
        <v>236.875</v>
      </c>
      <c r="AA297">
        <v>343.75</v>
      </c>
      <c r="AB297">
        <v>160.625</v>
      </c>
      <c r="AC297">
        <v>280</v>
      </c>
      <c r="AD297">
        <v>138.125</v>
      </c>
      <c r="AE297">
        <v>175</v>
      </c>
    </row>
    <row r="298" spans="1:33" x14ac:dyDescent="0.25">
      <c r="A298" s="1" t="s">
        <v>754</v>
      </c>
      <c r="B298" t="s">
        <v>1027</v>
      </c>
      <c r="C298" t="s">
        <v>1035</v>
      </c>
      <c r="D298" t="s">
        <v>308</v>
      </c>
      <c r="E298" t="s">
        <v>392</v>
      </c>
      <c r="F298" t="s">
        <v>393</v>
      </c>
      <c r="G298" t="s">
        <v>394</v>
      </c>
      <c r="H298" s="5">
        <v>2000</v>
      </c>
      <c r="I298" t="s">
        <v>67</v>
      </c>
      <c r="J298" t="s">
        <v>312</v>
      </c>
      <c r="K298" t="s">
        <v>164</v>
      </c>
      <c r="L298">
        <v>625</v>
      </c>
      <c r="M298">
        <v>236.25</v>
      </c>
      <c r="N298">
        <v>583.75</v>
      </c>
      <c r="O298">
        <v>530</v>
      </c>
      <c r="P298">
        <v>229.375</v>
      </c>
      <c r="Q298">
        <v>414.375</v>
      </c>
      <c r="R298">
        <v>520</v>
      </c>
      <c r="S298">
        <v>256.25</v>
      </c>
      <c r="T298">
        <v>252.5</v>
      </c>
      <c r="U298">
        <v>223.75</v>
      </c>
      <c r="V298">
        <v>186.25</v>
      </c>
      <c r="W298">
        <v>258.125</v>
      </c>
      <c r="X298">
        <v>893.75</v>
      </c>
      <c r="Y298">
        <v>161.875</v>
      </c>
      <c r="Z298">
        <v>242.5</v>
      </c>
      <c r="AA298">
        <v>356.25</v>
      </c>
      <c r="AB298">
        <v>156.25</v>
      </c>
      <c r="AC298">
        <v>299.375</v>
      </c>
      <c r="AD298">
        <v>154.375</v>
      </c>
      <c r="AE298">
        <v>185.625</v>
      </c>
      <c r="AF298">
        <v>108.75</v>
      </c>
      <c r="AG298">
        <v>125</v>
      </c>
    </row>
    <row r="299" spans="1:33" x14ac:dyDescent="0.25">
      <c r="A299" s="1" t="s">
        <v>754</v>
      </c>
      <c r="B299" t="s">
        <v>1027</v>
      </c>
      <c r="C299" t="s">
        <v>1035</v>
      </c>
      <c r="D299" t="s">
        <v>308</v>
      </c>
      <c r="E299" t="s">
        <v>392</v>
      </c>
      <c r="F299" t="s">
        <v>393</v>
      </c>
      <c r="G299" t="s">
        <v>394</v>
      </c>
      <c r="H299" s="5">
        <v>2000</v>
      </c>
      <c r="I299" t="s">
        <v>67</v>
      </c>
      <c r="J299" t="s">
        <v>312</v>
      </c>
      <c r="K299" t="s">
        <v>164</v>
      </c>
      <c r="L299">
        <v>638.75</v>
      </c>
      <c r="M299">
        <v>236.875</v>
      </c>
      <c r="N299">
        <v>582.5</v>
      </c>
      <c r="O299">
        <v>532.5</v>
      </c>
      <c r="P299">
        <v>231.875</v>
      </c>
      <c r="Q299">
        <v>434.375</v>
      </c>
      <c r="R299">
        <v>508.75</v>
      </c>
      <c r="S299">
        <v>261.25</v>
      </c>
      <c r="T299">
        <v>255</v>
      </c>
      <c r="U299">
        <v>226.25</v>
      </c>
      <c r="V299">
        <v>187.5</v>
      </c>
      <c r="W299">
        <v>256.25</v>
      </c>
      <c r="X299">
        <v>917.5</v>
      </c>
      <c r="Y299">
        <v>162.5</v>
      </c>
      <c r="Z299">
        <v>241.875</v>
      </c>
      <c r="AA299">
        <v>355</v>
      </c>
      <c r="AB299">
        <v>153.125</v>
      </c>
      <c r="AC299">
        <v>296.875</v>
      </c>
      <c r="AD299">
        <v>150</v>
      </c>
      <c r="AE299">
        <v>186.875</v>
      </c>
      <c r="AF299">
        <v>106.25</v>
      </c>
      <c r="AG299">
        <v>126.25</v>
      </c>
    </row>
    <row r="300" spans="1:33" x14ac:dyDescent="0.25">
      <c r="A300" s="1" t="s">
        <v>754</v>
      </c>
      <c r="B300" t="s">
        <v>1027</v>
      </c>
      <c r="C300" t="s">
        <v>1035</v>
      </c>
      <c r="D300" t="s">
        <v>308</v>
      </c>
      <c r="E300" t="s">
        <v>392</v>
      </c>
      <c r="F300" t="s">
        <v>393</v>
      </c>
      <c r="G300" t="s">
        <v>394</v>
      </c>
      <c r="H300" s="5">
        <v>2000</v>
      </c>
      <c r="I300" t="s">
        <v>67</v>
      </c>
      <c r="J300" t="s">
        <v>312</v>
      </c>
      <c r="K300" t="s">
        <v>164</v>
      </c>
      <c r="L300">
        <v>636.25</v>
      </c>
      <c r="M300">
        <v>235.625</v>
      </c>
      <c r="N300">
        <v>588.75</v>
      </c>
      <c r="O300">
        <v>537.5</v>
      </c>
      <c r="P300">
        <v>221.875</v>
      </c>
      <c r="Q300">
        <v>437.5</v>
      </c>
      <c r="R300">
        <v>510</v>
      </c>
      <c r="S300">
        <v>261.25</v>
      </c>
      <c r="T300">
        <v>256.25</v>
      </c>
      <c r="U300">
        <v>234.375</v>
      </c>
      <c r="V300">
        <v>185.625</v>
      </c>
      <c r="W300">
        <v>255</v>
      </c>
      <c r="X300">
        <v>870</v>
      </c>
      <c r="Y300">
        <v>162.5</v>
      </c>
      <c r="Z300">
        <v>242.5</v>
      </c>
      <c r="AA300">
        <v>358.75</v>
      </c>
      <c r="AB300">
        <v>162.5</v>
      </c>
      <c r="AC300">
        <v>295.625</v>
      </c>
      <c r="AD300">
        <v>156.25</v>
      </c>
      <c r="AE300">
        <v>193.75</v>
      </c>
      <c r="AF300">
        <v>100</v>
      </c>
      <c r="AG300">
        <v>134.375</v>
      </c>
    </row>
    <row r="301" spans="1:33" x14ac:dyDescent="0.25">
      <c r="A301" s="1" t="s">
        <v>753</v>
      </c>
      <c r="B301" t="s">
        <v>1027</v>
      </c>
      <c r="C301" t="s">
        <v>1035</v>
      </c>
      <c r="D301" t="s">
        <v>308</v>
      </c>
      <c r="E301" t="s">
        <v>392</v>
      </c>
      <c r="F301" t="s">
        <v>393</v>
      </c>
      <c r="G301" t="s">
        <v>394</v>
      </c>
      <c r="H301" s="5">
        <v>2000</v>
      </c>
      <c r="I301" t="s">
        <v>67</v>
      </c>
      <c r="J301" t="s">
        <v>312</v>
      </c>
      <c r="K301" t="s">
        <v>164</v>
      </c>
      <c r="L301">
        <v>645</v>
      </c>
      <c r="M301">
        <v>235</v>
      </c>
      <c r="N301">
        <v>587.5</v>
      </c>
      <c r="O301">
        <v>543.75</v>
      </c>
      <c r="P301">
        <v>225</v>
      </c>
      <c r="Q301">
        <v>418.75</v>
      </c>
      <c r="R301">
        <v>515.625</v>
      </c>
      <c r="S301">
        <v>273.75</v>
      </c>
      <c r="T301">
        <v>268.75</v>
      </c>
      <c r="U301">
        <v>231.25</v>
      </c>
      <c r="V301">
        <v>190.625</v>
      </c>
      <c r="W301">
        <v>256.25</v>
      </c>
      <c r="X301">
        <v>912.5</v>
      </c>
      <c r="Y301">
        <v>155</v>
      </c>
      <c r="Z301">
        <v>237.5</v>
      </c>
      <c r="AA301">
        <v>356.25</v>
      </c>
      <c r="AB301">
        <v>159.375</v>
      </c>
      <c r="AC301">
        <v>300</v>
      </c>
      <c r="AD301">
        <v>155.625</v>
      </c>
      <c r="AE301">
        <v>181.25</v>
      </c>
      <c r="AF301">
        <v>118.75</v>
      </c>
      <c r="AG301">
        <v>137.5</v>
      </c>
    </row>
    <row r="302" spans="1:33" x14ac:dyDescent="0.25">
      <c r="A302" s="1" t="s">
        <v>753</v>
      </c>
      <c r="B302" t="s">
        <v>1027</v>
      </c>
      <c r="C302" t="s">
        <v>1035</v>
      </c>
      <c r="D302" t="s">
        <v>308</v>
      </c>
      <c r="E302" t="s">
        <v>392</v>
      </c>
      <c r="F302" t="s">
        <v>393</v>
      </c>
      <c r="G302" t="s">
        <v>394</v>
      </c>
      <c r="H302" s="5">
        <v>2000</v>
      </c>
      <c r="I302" t="s">
        <v>67</v>
      </c>
      <c r="J302" t="s">
        <v>312</v>
      </c>
      <c r="K302" t="s">
        <v>164</v>
      </c>
      <c r="L302">
        <v>652.5</v>
      </c>
      <c r="M302">
        <v>243.75</v>
      </c>
      <c r="N302">
        <v>588.75</v>
      </c>
      <c r="O302">
        <v>537.5</v>
      </c>
      <c r="P302">
        <v>224.375</v>
      </c>
      <c r="Q302">
        <v>440.625</v>
      </c>
      <c r="R302">
        <v>508.75</v>
      </c>
      <c r="S302">
        <v>270.625</v>
      </c>
      <c r="T302">
        <v>258.125</v>
      </c>
      <c r="U302">
        <v>228.125</v>
      </c>
      <c r="V302">
        <v>183.125</v>
      </c>
      <c r="W302">
        <v>262.5</v>
      </c>
      <c r="X302">
        <v>897.5</v>
      </c>
      <c r="Y302">
        <v>162.5</v>
      </c>
      <c r="Z302">
        <v>251.25</v>
      </c>
      <c r="AA302">
        <v>368.75</v>
      </c>
      <c r="AB302">
        <v>156.25</v>
      </c>
      <c r="AC302">
        <v>293.75</v>
      </c>
      <c r="AD302">
        <v>156.25</v>
      </c>
      <c r="AE302">
        <v>187.5</v>
      </c>
      <c r="AF302">
        <v>95.625</v>
      </c>
      <c r="AG302">
        <v>143.75</v>
      </c>
    </row>
    <row r="303" spans="1:33" x14ac:dyDescent="0.25">
      <c r="A303" s="1" t="s">
        <v>753</v>
      </c>
      <c r="B303" t="s">
        <v>1027</v>
      </c>
      <c r="C303" t="s">
        <v>1035</v>
      </c>
      <c r="D303" t="s">
        <v>308</v>
      </c>
      <c r="E303" t="s">
        <v>392</v>
      </c>
      <c r="F303" t="s">
        <v>393</v>
      </c>
      <c r="G303" t="s">
        <v>394</v>
      </c>
      <c r="H303" s="5">
        <v>2000</v>
      </c>
      <c r="I303" t="s">
        <v>67</v>
      </c>
      <c r="J303" t="s">
        <v>312</v>
      </c>
      <c r="K303" t="s">
        <v>164</v>
      </c>
      <c r="L303">
        <v>618.75</v>
      </c>
      <c r="M303">
        <v>234.375</v>
      </c>
      <c r="N303">
        <v>581.25</v>
      </c>
      <c r="O303">
        <v>537.5</v>
      </c>
      <c r="P303">
        <v>211.875</v>
      </c>
      <c r="Q303">
        <v>431.25</v>
      </c>
      <c r="R303">
        <v>495</v>
      </c>
      <c r="S303">
        <v>249.375</v>
      </c>
      <c r="T303">
        <v>238.75</v>
      </c>
      <c r="U303">
        <v>216.25</v>
      </c>
      <c r="V303">
        <v>176.875</v>
      </c>
      <c r="W303">
        <v>250</v>
      </c>
      <c r="X303">
        <v>843.75</v>
      </c>
      <c r="Y303">
        <v>145.625</v>
      </c>
      <c r="Z303">
        <v>237.5</v>
      </c>
      <c r="AA303">
        <v>346.875</v>
      </c>
      <c r="AB303">
        <v>150</v>
      </c>
      <c r="AC303">
        <v>290.625</v>
      </c>
      <c r="AD303">
        <v>146.875</v>
      </c>
      <c r="AE303">
        <v>187.5</v>
      </c>
      <c r="AF303">
        <v>106.25</v>
      </c>
      <c r="AG303">
        <v>133.125</v>
      </c>
    </row>
    <row r="304" spans="1:33" x14ac:dyDescent="0.25">
      <c r="A304" s="1" t="s">
        <v>748</v>
      </c>
      <c r="B304" t="s">
        <v>1027</v>
      </c>
      <c r="C304" t="s">
        <v>1035</v>
      </c>
      <c r="D304" t="s">
        <v>308</v>
      </c>
      <c r="E304" t="s">
        <v>309</v>
      </c>
      <c r="F304" t="s">
        <v>310</v>
      </c>
      <c r="G304" t="s">
        <v>311</v>
      </c>
      <c r="H304" s="5">
        <v>1600</v>
      </c>
      <c r="I304" t="s">
        <v>67</v>
      </c>
      <c r="J304" t="s">
        <v>312</v>
      </c>
      <c r="K304" t="s">
        <v>164</v>
      </c>
      <c r="L304">
        <v>642.5</v>
      </c>
      <c r="M304">
        <v>233.125</v>
      </c>
      <c r="N304">
        <v>596.25</v>
      </c>
      <c r="O304">
        <v>550</v>
      </c>
      <c r="P304">
        <v>221.25</v>
      </c>
      <c r="Q304">
        <v>443.75</v>
      </c>
      <c r="R304">
        <v>506.25</v>
      </c>
      <c r="S304">
        <v>256.25</v>
      </c>
      <c r="T304">
        <v>243.75</v>
      </c>
      <c r="U304">
        <v>225.625</v>
      </c>
      <c r="V304">
        <v>181.25</v>
      </c>
      <c r="W304">
        <v>281.25</v>
      </c>
      <c r="X304">
        <v>881.25</v>
      </c>
      <c r="Y304">
        <v>155.625</v>
      </c>
      <c r="Z304">
        <v>243.75</v>
      </c>
      <c r="AA304">
        <v>362.5</v>
      </c>
      <c r="AB304">
        <v>160.625</v>
      </c>
      <c r="AC304">
        <v>300</v>
      </c>
      <c r="AD304">
        <v>155</v>
      </c>
      <c r="AE304">
        <v>175</v>
      </c>
      <c r="AF304">
        <v>111.25</v>
      </c>
      <c r="AG304">
        <v>145.625</v>
      </c>
    </row>
    <row r="305" spans="1:33" x14ac:dyDescent="0.25">
      <c r="A305" s="1" t="s">
        <v>748</v>
      </c>
      <c r="B305" t="s">
        <v>1027</v>
      </c>
      <c r="C305" t="s">
        <v>1035</v>
      </c>
      <c r="D305" t="s">
        <v>308</v>
      </c>
      <c r="E305" t="s">
        <v>309</v>
      </c>
      <c r="F305" t="s">
        <v>310</v>
      </c>
      <c r="G305" t="s">
        <v>311</v>
      </c>
      <c r="H305" s="5">
        <v>1600</v>
      </c>
      <c r="I305" t="s">
        <v>67</v>
      </c>
      <c r="J305" t="s">
        <v>312</v>
      </c>
      <c r="K305" t="s">
        <v>164</v>
      </c>
      <c r="L305">
        <v>650</v>
      </c>
      <c r="M305">
        <v>242.5</v>
      </c>
      <c r="N305">
        <v>605</v>
      </c>
      <c r="O305">
        <v>550</v>
      </c>
      <c r="P305">
        <v>225</v>
      </c>
      <c r="Q305">
        <v>442.5</v>
      </c>
      <c r="R305">
        <v>525.625</v>
      </c>
      <c r="S305">
        <v>268.125</v>
      </c>
      <c r="T305">
        <v>263.75</v>
      </c>
      <c r="U305">
        <v>234.375</v>
      </c>
      <c r="V305">
        <v>185.625</v>
      </c>
      <c r="W305">
        <v>269.375</v>
      </c>
      <c r="X305">
        <v>935</v>
      </c>
      <c r="Y305">
        <v>162.5</v>
      </c>
      <c r="Z305">
        <v>253.75</v>
      </c>
      <c r="AA305">
        <v>365.625</v>
      </c>
      <c r="AB305">
        <v>150</v>
      </c>
      <c r="AC305">
        <v>311.25</v>
      </c>
      <c r="AD305">
        <v>149.375</v>
      </c>
      <c r="AE305">
        <v>186.25</v>
      </c>
      <c r="AF305">
        <v>111.875</v>
      </c>
      <c r="AG305">
        <v>147.5</v>
      </c>
    </row>
    <row r="306" spans="1:33" x14ac:dyDescent="0.25">
      <c r="A306" s="1" t="s">
        <v>748</v>
      </c>
      <c r="B306" t="s">
        <v>1027</v>
      </c>
      <c r="C306" t="s">
        <v>1035</v>
      </c>
      <c r="D306" t="s">
        <v>308</v>
      </c>
      <c r="E306" t="s">
        <v>309</v>
      </c>
      <c r="F306" t="s">
        <v>310</v>
      </c>
      <c r="G306" t="s">
        <v>311</v>
      </c>
      <c r="H306" s="5">
        <v>1600</v>
      </c>
      <c r="I306" t="s">
        <v>67</v>
      </c>
      <c r="J306" t="s">
        <v>312</v>
      </c>
      <c r="K306" t="s">
        <v>164</v>
      </c>
      <c r="L306">
        <v>622.5</v>
      </c>
      <c r="M306">
        <v>237.5</v>
      </c>
      <c r="N306">
        <v>561.25</v>
      </c>
      <c r="O306">
        <v>513.75</v>
      </c>
      <c r="P306">
        <v>206.25</v>
      </c>
      <c r="Q306">
        <v>416.875</v>
      </c>
      <c r="R306">
        <v>478.125</v>
      </c>
      <c r="S306">
        <v>228.125</v>
      </c>
      <c r="T306">
        <v>221.875</v>
      </c>
      <c r="U306">
        <v>208.75</v>
      </c>
      <c r="V306">
        <v>175</v>
      </c>
      <c r="W306">
        <v>246.875</v>
      </c>
      <c r="X306">
        <v>822.5</v>
      </c>
      <c r="Y306">
        <v>150</v>
      </c>
      <c r="Z306">
        <v>225</v>
      </c>
      <c r="AA306">
        <v>325</v>
      </c>
      <c r="AB306">
        <v>146.25</v>
      </c>
      <c r="AC306">
        <v>271.875</v>
      </c>
      <c r="AD306">
        <v>136.875</v>
      </c>
      <c r="AE306">
        <v>166.875</v>
      </c>
      <c r="AF306">
        <v>118.75</v>
      </c>
      <c r="AG306">
        <v>143.75</v>
      </c>
    </row>
    <row r="307" spans="1:33" x14ac:dyDescent="0.25">
      <c r="A307" s="1" t="s">
        <v>758</v>
      </c>
      <c r="B307" t="s">
        <v>1022</v>
      </c>
      <c r="C307" t="s">
        <v>1035</v>
      </c>
      <c r="D307" t="s">
        <v>63</v>
      </c>
      <c r="E307" t="s">
        <v>395</v>
      </c>
      <c r="F307" t="s">
        <v>396</v>
      </c>
      <c r="G307" t="s">
        <v>397</v>
      </c>
      <c r="H307" s="5">
        <v>860</v>
      </c>
      <c r="I307" t="s">
        <v>67</v>
      </c>
      <c r="J307" t="s">
        <v>398</v>
      </c>
      <c r="K307" t="s">
        <v>164</v>
      </c>
      <c r="L307">
        <v>685</v>
      </c>
      <c r="M307">
        <v>236.25</v>
      </c>
      <c r="N307">
        <v>635</v>
      </c>
      <c r="O307">
        <v>576.25</v>
      </c>
      <c r="P307">
        <v>225</v>
      </c>
      <c r="Q307">
        <v>443.75</v>
      </c>
      <c r="R307">
        <v>576.25</v>
      </c>
      <c r="S307">
        <v>281.25</v>
      </c>
      <c r="T307">
        <v>281.875</v>
      </c>
      <c r="U307">
        <v>262.5</v>
      </c>
      <c r="V307">
        <v>200.625</v>
      </c>
      <c r="W307">
        <v>306.25</v>
      </c>
      <c r="X307">
        <v>1006.25</v>
      </c>
      <c r="Y307">
        <v>195</v>
      </c>
      <c r="Z307">
        <v>275.625</v>
      </c>
      <c r="AA307">
        <v>425</v>
      </c>
      <c r="AB307">
        <v>198.75</v>
      </c>
      <c r="AC307">
        <v>329.375</v>
      </c>
      <c r="AD307">
        <v>175.625</v>
      </c>
      <c r="AE307">
        <v>212.5</v>
      </c>
      <c r="AF307">
        <v>93.75</v>
      </c>
      <c r="AG307">
        <v>126.875</v>
      </c>
    </row>
    <row r="308" spans="1:33" x14ac:dyDescent="0.25">
      <c r="A308" s="1" t="s">
        <v>758</v>
      </c>
      <c r="B308" t="s">
        <v>1022</v>
      </c>
      <c r="C308" t="s">
        <v>1035</v>
      </c>
      <c r="D308" t="s">
        <v>63</v>
      </c>
      <c r="E308" t="s">
        <v>395</v>
      </c>
      <c r="F308" t="s">
        <v>396</v>
      </c>
      <c r="G308" t="s">
        <v>397</v>
      </c>
      <c r="H308" s="5">
        <v>860</v>
      </c>
      <c r="I308" t="s">
        <v>67</v>
      </c>
      <c r="J308" t="s">
        <v>398</v>
      </c>
      <c r="K308" t="s">
        <v>164</v>
      </c>
      <c r="L308">
        <v>685</v>
      </c>
      <c r="M308">
        <v>238.125</v>
      </c>
      <c r="N308">
        <v>630</v>
      </c>
      <c r="O308">
        <v>563.75</v>
      </c>
      <c r="P308">
        <v>236.25</v>
      </c>
      <c r="Q308">
        <v>423.125</v>
      </c>
      <c r="R308">
        <v>576.25</v>
      </c>
      <c r="S308">
        <v>271.25</v>
      </c>
      <c r="T308">
        <v>268.75</v>
      </c>
      <c r="U308">
        <v>251.875</v>
      </c>
      <c r="V308">
        <v>213.125</v>
      </c>
      <c r="W308">
        <v>301.25</v>
      </c>
      <c r="X308">
        <v>1000</v>
      </c>
      <c r="Y308">
        <v>175</v>
      </c>
      <c r="Z308">
        <v>270</v>
      </c>
      <c r="AA308">
        <v>415.625</v>
      </c>
      <c r="AB308">
        <v>200</v>
      </c>
      <c r="AC308">
        <v>322.5</v>
      </c>
      <c r="AD308">
        <v>167.5</v>
      </c>
      <c r="AE308">
        <v>206.25</v>
      </c>
      <c r="AF308">
        <v>93.125</v>
      </c>
      <c r="AG308">
        <v>136.25</v>
      </c>
    </row>
    <row r="309" spans="1:33" x14ac:dyDescent="0.25">
      <c r="A309" s="1" t="s">
        <v>612</v>
      </c>
      <c r="B309" t="s">
        <v>1023</v>
      </c>
      <c r="C309" t="s">
        <v>1035</v>
      </c>
      <c r="D309" t="s">
        <v>313</v>
      </c>
      <c r="E309" t="s">
        <v>399</v>
      </c>
      <c r="F309" t="s">
        <v>400</v>
      </c>
      <c r="G309" t="s">
        <v>401</v>
      </c>
      <c r="H309" s="5">
        <v>5</v>
      </c>
      <c r="I309" t="s">
        <v>67</v>
      </c>
      <c r="J309" t="s">
        <v>402</v>
      </c>
      <c r="K309" t="s">
        <v>164</v>
      </c>
      <c r="L309">
        <v>640</v>
      </c>
      <c r="M309">
        <v>221.875</v>
      </c>
      <c r="N309">
        <v>595</v>
      </c>
      <c r="O309">
        <v>535</v>
      </c>
      <c r="P309">
        <v>206.25</v>
      </c>
      <c r="Q309">
        <v>450.625</v>
      </c>
      <c r="R309">
        <v>491.875</v>
      </c>
      <c r="S309">
        <v>240.625</v>
      </c>
      <c r="T309">
        <v>234.375</v>
      </c>
      <c r="U309">
        <v>217.5</v>
      </c>
      <c r="V309">
        <v>168.75</v>
      </c>
      <c r="W309">
        <v>265.625</v>
      </c>
      <c r="X309">
        <v>872.5</v>
      </c>
      <c r="Y309">
        <v>145</v>
      </c>
      <c r="Z309">
        <v>230</v>
      </c>
      <c r="AA309">
        <v>349.375</v>
      </c>
      <c r="AB309">
        <v>163.125</v>
      </c>
      <c r="AC309">
        <v>283.75</v>
      </c>
      <c r="AD309">
        <v>149.375</v>
      </c>
      <c r="AE309">
        <v>182.5</v>
      </c>
      <c r="AF309">
        <v>112.5</v>
      </c>
      <c r="AG309">
        <v>145.625</v>
      </c>
    </row>
    <row r="310" spans="1:33" x14ac:dyDescent="0.25">
      <c r="A310" s="1" t="s">
        <v>612</v>
      </c>
      <c r="B310" t="s">
        <v>1023</v>
      </c>
      <c r="C310" t="s">
        <v>1035</v>
      </c>
      <c r="D310" t="s">
        <v>313</v>
      </c>
      <c r="E310" t="s">
        <v>399</v>
      </c>
      <c r="F310" t="s">
        <v>400</v>
      </c>
      <c r="G310" t="s">
        <v>401</v>
      </c>
      <c r="H310" s="5">
        <v>5</v>
      </c>
      <c r="I310" t="s">
        <v>67</v>
      </c>
      <c r="J310" t="s">
        <v>402</v>
      </c>
      <c r="K310" t="s">
        <v>164</v>
      </c>
      <c r="L310">
        <v>652.5</v>
      </c>
      <c r="M310">
        <v>231.875</v>
      </c>
      <c r="N310">
        <v>611.25</v>
      </c>
      <c r="O310">
        <v>538.75</v>
      </c>
      <c r="P310">
        <v>207.5</v>
      </c>
      <c r="Q310">
        <v>462.5</v>
      </c>
      <c r="R310">
        <v>512.5</v>
      </c>
      <c r="S310">
        <v>236.875</v>
      </c>
      <c r="T310">
        <v>233.75</v>
      </c>
      <c r="U310">
        <v>218.75</v>
      </c>
      <c r="V310">
        <v>173.75</v>
      </c>
      <c r="W310">
        <v>267.5</v>
      </c>
      <c r="X310">
        <v>871.25</v>
      </c>
      <c r="Y310">
        <v>158.75</v>
      </c>
      <c r="Z310">
        <v>243.75</v>
      </c>
      <c r="AA310">
        <v>345.625</v>
      </c>
      <c r="AB310">
        <v>162.5</v>
      </c>
      <c r="AC310">
        <v>291.875</v>
      </c>
      <c r="AD310">
        <v>153.125</v>
      </c>
      <c r="AE310">
        <v>187.5</v>
      </c>
    </row>
    <row r="311" spans="1:33" x14ac:dyDescent="0.25">
      <c r="A311" s="1" t="s">
        <v>612</v>
      </c>
      <c r="B311" t="s">
        <v>1023</v>
      </c>
      <c r="C311" t="s">
        <v>1035</v>
      </c>
      <c r="D311" t="s">
        <v>313</v>
      </c>
      <c r="E311" t="s">
        <v>399</v>
      </c>
      <c r="F311" t="s">
        <v>400</v>
      </c>
      <c r="G311" t="s">
        <v>401</v>
      </c>
      <c r="H311" s="5">
        <v>5</v>
      </c>
      <c r="I311" t="s">
        <v>67</v>
      </c>
      <c r="J311" t="s">
        <v>402</v>
      </c>
      <c r="K311" t="s">
        <v>164</v>
      </c>
      <c r="L311">
        <v>655</v>
      </c>
      <c r="M311">
        <v>233.125</v>
      </c>
      <c r="N311">
        <v>597.5</v>
      </c>
      <c r="O311">
        <v>530</v>
      </c>
      <c r="P311">
        <v>212.5</v>
      </c>
      <c r="Q311">
        <v>460.625</v>
      </c>
      <c r="R311">
        <v>490.625</v>
      </c>
      <c r="S311">
        <v>230</v>
      </c>
      <c r="T311">
        <v>230</v>
      </c>
      <c r="U311">
        <v>218.125</v>
      </c>
      <c r="V311">
        <v>162.5</v>
      </c>
      <c r="W311">
        <v>256.25</v>
      </c>
      <c r="X311">
        <v>881.25</v>
      </c>
      <c r="Y311">
        <v>163.125</v>
      </c>
      <c r="Z311">
        <v>245</v>
      </c>
      <c r="AA311">
        <v>350</v>
      </c>
      <c r="AB311">
        <v>166.875</v>
      </c>
      <c r="AC311">
        <v>284.375</v>
      </c>
      <c r="AD311">
        <v>150</v>
      </c>
      <c r="AE311">
        <v>186.875</v>
      </c>
    </row>
    <row r="312" spans="1:33" x14ac:dyDescent="0.25">
      <c r="A312" s="1" t="s">
        <v>622</v>
      </c>
      <c r="B312" t="s">
        <v>1023</v>
      </c>
      <c r="C312" t="s">
        <v>1035</v>
      </c>
      <c r="D312" t="s">
        <v>109</v>
      </c>
      <c r="E312" t="s">
        <v>604</v>
      </c>
      <c r="F312" t="s">
        <v>137</v>
      </c>
      <c r="G312" t="s">
        <v>355</v>
      </c>
      <c r="H312" s="5">
        <v>62</v>
      </c>
      <c r="I312" t="s">
        <v>67</v>
      </c>
      <c r="J312" t="s">
        <v>356</v>
      </c>
      <c r="K312" t="s">
        <v>164</v>
      </c>
      <c r="L312">
        <v>651.25</v>
      </c>
      <c r="M312">
        <v>230</v>
      </c>
      <c r="N312">
        <v>596.25</v>
      </c>
      <c r="O312">
        <v>531.25</v>
      </c>
      <c r="P312">
        <v>206.25</v>
      </c>
      <c r="Q312">
        <v>456.875</v>
      </c>
      <c r="R312">
        <v>492.5</v>
      </c>
      <c r="S312">
        <v>240.625</v>
      </c>
      <c r="T312">
        <v>236.25</v>
      </c>
      <c r="U312">
        <v>215</v>
      </c>
      <c r="V312">
        <v>175</v>
      </c>
      <c r="W312">
        <v>265.625</v>
      </c>
      <c r="X312">
        <v>885</v>
      </c>
      <c r="Y312">
        <v>146.875</v>
      </c>
      <c r="Z312">
        <v>231.25</v>
      </c>
      <c r="AA312">
        <v>337.5</v>
      </c>
      <c r="AB312">
        <v>162.5</v>
      </c>
      <c r="AC312">
        <v>287.5</v>
      </c>
      <c r="AD312">
        <v>148.125</v>
      </c>
      <c r="AE312">
        <v>184.375</v>
      </c>
    </row>
    <row r="313" spans="1:33" x14ac:dyDescent="0.25">
      <c r="A313" s="1" t="s">
        <v>622</v>
      </c>
      <c r="B313" t="s">
        <v>1023</v>
      </c>
      <c r="C313" t="s">
        <v>1035</v>
      </c>
      <c r="D313" t="s">
        <v>109</v>
      </c>
      <c r="E313" t="s">
        <v>604</v>
      </c>
      <c r="F313" t="s">
        <v>137</v>
      </c>
      <c r="G313" t="s">
        <v>355</v>
      </c>
      <c r="H313" s="5">
        <v>62</v>
      </c>
      <c r="I313" t="s">
        <v>67</v>
      </c>
      <c r="J313" t="s">
        <v>356</v>
      </c>
      <c r="K313" t="s">
        <v>164</v>
      </c>
      <c r="L313">
        <v>652.5</v>
      </c>
      <c r="M313">
        <v>229.375</v>
      </c>
      <c r="N313">
        <v>606.25</v>
      </c>
      <c r="O313">
        <v>538.75</v>
      </c>
      <c r="P313">
        <v>214.375</v>
      </c>
      <c r="Q313">
        <v>456.875</v>
      </c>
      <c r="R313">
        <v>501.875</v>
      </c>
      <c r="S313">
        <v>243.75</v>
      </c>
      <c r="T313">
        <v>239.375</v>
      </c>
      <c r="U313">
        <v>221.875</v>
      </c>
      <c r="V313">
        <v>172.5</v>
      </c>
      <c r="W313">
        <v>264.375</v>
      </c>
      <c r="X313">
        <v>878.75</v>
      </c>
      <c r="Y313">
        <v>155.625</v>
      </c>
      <c r="Z313">
        <v>233.125</v>
      </c>
      <c r="AA313">
        <v>337.5</v>
      </c>
      <c r="AB313">
        <v>160.625</v>
      </c>
      <c r="AC313">
        <v>290.625</v>
      </c>
      <c r="AD313">
        <v>156.25</v>
      </c>
      <c r="AE313">
        <v>191.25</v>
      </c>
    </row>
    <row r="314" spans="1:33" x14ac:dyDescent="0.25">
      <c r="A314" s="1" t="s">
        <v>622</v>
      </c>
      <c r="B314" t="s">
        <v>1023</v>
      </c>
      <c r="C314" t="s">
        <v>1035</v>
      </c>
      <c r="D314" t="s">
        <v>109</v>
      </c>
      <c r="E314" t="s">
        <v>604</v>
      </c>
      <c r="F314" t="s">
        <v>137</v>
      </c>
      <c r="G314" t="s">
        <v>355</v>
      </c>
      <c r="H314" s="5">
        <v>62</v>
      </c>
      <c r="I314" t="s">
        <v>67</v>
      </c>
      <c r="J314" t="s">
        <v>356</v>
      </c>
      <c r="K314" t="s">
        <v>164</v>
      </c>
      <c r="L314">
        <v>640</v>
      </c>
      <c r="M314">
        <v>225.625</v>
      </c>
      <c r="N314">
        <v>603.75</v>
      </c>
      <c r="O314">
        <v>531.25</v>
      </c>
      <c r="P314">
        <v>215</v>
      </c>
      <c r="Q314">
        <v>450</v>
      </c>
      <c r="R314">
        <v>500</v>
      </c>
      <c r="S314">
        <v>246.25</v>
      </c>
      <c r="T314">
        <v>247.5</v>
      </c>
      <c r="U314">
        <v>225.625</v>
      </c>
      <c r="V314">
        <v>176.875</v>
      </c>
      <c r="W314">
        <v>281.25</v>
      </c>
      <c r="X314">
        <v>875</v>
      </c>
      <c r="Y314">
        <v>150</v>
      </c>
      <c r="Z314">
        <v>230</v>
      </c>
      <c r="AA314">
        <v>341.875</v>
      </c>
      <c r="AB314">
        <v>161.25</v>
      </c>
      <c r="AC314">
        <v>298.125</v>
      </c>
      <c r="AD314">
        <v>150</v>
      </c>
      <c r="AE314">
        <v>183.125</v>
      </c>
    </row>
    <row r="315" spans="1:33" x14ac:dyDescent="0.25">
      <c r="A315" s="1" t="s">
        <v>744</v>
      </c>
      <c r="B315" t="s">
        <v>1023</v>
      </c>
      <c r="C315" t="s">
        <v>1035</v>
      </c>
      <c r="D315" t="s">
        <v>45</v>
      </c>
      <c r="E315" t="s">
        <v>193</v>
      </c>
      <c r="F315" t="s">
        <v>194</v>
      </c>
      <c r="G315" t="s">
        <v>195</v>
      </c>
      <c r="H315" s="5">
        <v>660</v>
      </c>
      <c r="I315" t="s">
        <v>67</v>
      </c>
      <c r="J315" t="s">
        <v>196</v>
      </c>
      <c r="K315" t="s">
        <v>164</v>
      </c>
      <c r="L315">
        <v>675</v>
      </c>
      <c r="M315">
        <v>234.375</v>
      </c>
      <c r="N315">
        <v>622.5</v>
      </c>
      <c r="O315">
        <v>550</v>
      </c>
      <c r="P315">
        <v>206.875</v>
      </c>
      <c r="Q315">
        <v>451.875</v>
      </c>
      <c r="R315">
        <v>553.75</v>
      </c>
      <c r="S315">
        <v>261.25</v>
      </c>
      <c r="T315">
        <v>263.125</v>
      </c>
      <c r="U315">
        <v>245</v>
      </c>
      <c r="V315">
        <v>181.25</v>
      </c>
      <c r="W315">
        <v>281.25</v>
      </c>
      <c r="X315">
        <v>898.75</v>
      </c>
      <c r="Y315">
        <v>165.625</v>
      </c>
      <c r="Z315">
        <v>250</v>
      </c>
      <c r="AA315">
        <v>383.125</v>
      </c>
      <c r="AB315">
        <v>178.125</v>
      </c>
      <c r="AC315">
        <v>308.125</v>
      </c>
      <c r="AD315">
        <v>158.125</v>
      </c>
      <c r="AE315">
        <v>197.5</v>
      </c>
      <c r="AF315">
        <v>110</v>
      </c>
      <c r="AG315">
        <v>147.5</v>
      </c>
    </row>
    <row r="316" spans="1:33" x14ac:dyDescent="0.25">
      <c r="A316" s="1" t="s">
        <v>744</v>
      </c>
      <c r="B316" t="s">
        <v>1023</v>
      </c>
      <c r="C316" t="s">
        <v>1035</v>
      </c>
      <c r="D316" t="s">
        <v>45</v>
      </c>
      <c r="E316" t="s">
        <v>193</v>
      </c>
      <c r="F316" t="s">
        <v>194</v>
      </c>
      <c r="G316" t="s">
        <v>195</v>
      </c>
      <c r="H316" s="5">
        <v>660</v>
      </c>
      <c r="I316" t="s">
        <v>67</v>
      </c>
      <c r="J316" t="s">
        <v>196</v>
      </c>
      <c r="K316" t="s">
        <v>164</v>
      </c>
      <c r="L316">
        <v>711.25</v>
      </c>
      <c r="M316">
        <v>245.625</v>
      </c>
      <c r="N316">
        <v>637.5</v>
      </c>
      <c r="O316">
        <v>581.25</v>
      </c>
      <c r="P316">
        <v>226.875</v>
      </c>
      <c r="Q316">
        <v>454.375</v>
      </c>
      <c r="R316">
        <v>546.875</v>
      </c>
      <c r="S316">
        <v>277.5</v>
      </c>
      <c r="T316">
        <v>281.875</v>
      </c>
      <c r="U316">
        <v>257.5</v>
      </c>
      <c r="V316">
        <v>190.625</v>
      </c>
      <c r="W316">
        <v>305</v>
      </c>
      <c r="X316">
        <v>977.5</v>
      </c>
      <c r="Y316">
        <v>173.125</v>
      </c>
      <c r="Z316">
        <v>256.25</v>
      </c>
      <c r="AA316">
        <v>406.25</v>
      </c>
      <c r="AB316">
        <v>191.25</v>
      </c>
      <c r="AC316">
        <v>321.875</v>
      </c>
      <c r="AD316">
        <v>160.625</v>
      </c>
      <c r="AE316">
        <v>206.25</v>
      </c>
    </row>
    <row r="317" spans="1:33" x14ac:dyDescent="0.25">
      <c r="A317" s="1" t="s">
        <v>744</v>
      </c>
      <c r="B317" t="s">
        <v>1023</v>
      </c>
      <c r="C317" t="s">
        <v>1035</v>
      </c>
      <c r="D317" t="s">
        <v>45</v>
      </c>
      <c r="E317" t="s">
        <v>193</v>
      </c>
      <c r="F317" t="s">
        <v>194</v>
      </c>
      <c r="G317" t="s">
        <v>195</v>
      </c>
      <c r="H317" s="5">
        <v>660</v>
      </c>
      <c r="I317" t="s">
        <v>67</v>
      </c>
      <c r="J317" t="s">
        <v>196</v>
      </c>
      <c r="K317" t="s">
        <v>164</v>
      </c>
      <c r="L317">
        <v>685</v>
      </c>
      <c r="M317">
        <v>240</v>
      </c>
      <c r="N317">
        <v>637.5</v>
      </c>
      <c r="O317">
        <v>572.5</v>
      </c>
      <c r="P317">
        <v>221.875</v>
      </c>
      <c r="Q317">
        <v>445.625</v>
      </c>
      <c r="R317">
        <v>541.25</v>
      </c>
      <c r="S317">
        <v>259.375</v>
      </c>
      <c r="T317">
        <v>265.625</v>
      </c>
      <c r="U317">
        <v>253.125</v>
      </c>
      <c r="V317">
        <v>186.875</v>
      </c>
      <c r="W317">
        <v>300.625</v>
      </c>
      <c r="X317">
        <v>960</v>
      </c>
      <c r="Y317">
        <v>169.375</v>
      </c>
      <c r="Z317">
        <v>250</v>
      </c>
      <c r="AA317">
        <v>381.25</v>
      </c>
      <c r="AB317">
        <v>176.875</v>
      </c>
      <c r="AC317">
        <v>318.75</v>
      </c>
      <c r="AD317">
        <v>153.125</v>
      </c>
      <c r="AE317">
        <v>205.625</v>
      </c>
    </row>
    <row r="318" spans="1:33" x14ac:dyDescent="0.25">
      <c r="A318" s="1" t="s">
        <v>674</v>
      </c>
      <c r="B318" t="s">
        <v>1023</v>
      </c>
      <c r="C318" t="s">
        <v>1035</v>
      </c>
      <c r="D318" t="s">
        <v>68</v>
      </c>
      <c r="E318" t="s">
        <v>403</v>
      </c>
      <c r="F318" t="s">
        <v>404</v>
      </c>
      <c r="G318" t="s">
        <v>405</v>
      </c>
      <c r="H318" s="5">
        <v>445</v>
      </c>
      <c r="I318" t="s">
        <v>67</v>
      </c>
      <c r="J318" t="s">
        <v>406</v>
      </c>
      <c r="K318" t="s">
        <v>164</v>
      </c>
      <c r="L318">
        <v>645</v>
      </c>
      <c r="M318">
        <v>231.875</v>
      </c>
      <c r="N318">
        <v>600</v>
      </c>
      <c r="O318">
        <v>537.5</v>
      </c>
      <c r="P318">
        <v>214.375</v>
      </c>
      <c r="Q318">
        <v>453.75</v>
      </c>
      <c r="R318">
        <v>493.75</v>
      </c>
      <c r="S318">
        <v>260.625</v>
      </c>
      <c r="T318">
        <v>253.75</v>
      </c>
      <c r="U318">
        <v>234.375</v>
      </c>
      <c r="V318">
        <v>182.5</v>
      </c>
      <c r="W318">
        <v>281.25</v>
      </c>
      <c r="X318">
        <v>896.25</v>
      </c>
      <c r="Y318">
        <v>160.625</v>
      </c>
      <c r="Z318">
        <v>242.5</v>
      </c>
      <c r="AA318">
        <v>373.75</v>
      </c>
      <c r="AB318">
        <v>182.5</v>
      </c>
      <c r="AC318">
        <v>303.75</v>
      </c>
      <c r="AD318">
        <v>156.875</v>
      </c>
      <c r="AE318">
        <v>190.625</v>
      </c>
      <c r="AF318">
        <v>112.5</v>
      </c>
      <c r="AG318">
        <v>159.375</v>
      </c>
    </row>
    <row r="319" spans="1:33" x14ac:dyDescent="0.25">
      <c r="A319" s="1" t="s">
        <v>674</v>
      </c>
      <c r="B319" t="s">
        <v>1023</v>
      </c>
      <c r="C319" t="s">
        <v>1035</v>
      </c>
      <c r="D319" t="s">
        <v>68</v>
      </c>
      <c r="E319" t="s">
        <v>403</v>
      </c>
      <c r="F319" t="s">
        <v>404</v>
      </c>
      <c r="G319" t="s">
        <v>405</v>
      </c>
      <c r="H319" s="5">
        <v>445</v>
      </c>
      <c r="I319" t="s">
        <v>67</v>
      </c>
      <c r="J319" t="s">
        <v>406</v>
      </c>
      <c r="K319" t="s">
        <v>164</v>
      </c>
      <c r="L319">
        <v>660</v>
      </c>
      <c r="M319">
        <v>229.375</v>
      </c>
      <c r="N319">
        <v>602.5</v>
      </c>
      <c r="O319">
        <v>532.5</v>
      </c>
      <c r="P319">
        <v>215.625</v>
      </c>
      <c r="Q319">
        <v>452.5</v>
      </c>
      <c r="R319">
        <v>518.75</v>
      </c>
      <c r="S319">
        <v>256.25</v>
      </c>
      <c r="T319">
        <v>243.75</v>
      </c>
      <c r="U319">
        <v>228.125</v>
      </c>
      <c r="V319">
        <v>176.875</v>
      </c>
      <c r="W319">
        <v>271.875</v>
      </c>
      <c r="X319">
        <v>865</v>
      </c>
      <c r="Y319">
        <v>156.25</v>
      </c>
      <c r="Z319">
        <v>235</v>
      </c>
      <c r="AA319">
        <v>359.375</v>
      </c>
      <c r="AB319">
        <v>175</v>
      </c>
      <c r="AC319">
        <v>287.5</v>
      </c>
      <c r="AD319">
        <v>153.125</v>
      </c>
      <c r="AE319">
        <v>186.875</v>
      </c>
    </row>
    <row r="320" spans="1:33" x14ac:dyDescent="0.25">
      <c r="A320" s="1" t="s">
        <v>674</v>
      </c>
      <c r="B320" t="s">
        <v>1023</v>
      </c>
      <c r="C320" t="s">
        <v>1035</v>
      </c>
      <c r="D320" t="s">
        <v>68</v>
      </c>
      <c r="E320" t="s">
        <v>403</v>
      </c>
      <c r="F320" t="s">
        <v>404</v>
      </c>
      <c r="G320" t="s">
        <v>405</v>
      </c>
      <c r="H320" s="5">
        <v>445</v>
      </c>
      <c r="I320" t="s">
        <v>67</v>
      </c>
      <c r="J320" t="s">
        <v>406</v>
      </c>
      <c r="K320" t="s">
        <v>164</v>
      </c>
      <c r="L320">
        <v>660</v>
      </c>
      <c r="M320">
        <v>234.375</v>
      </c>
      <c r="N320">
        <v>598.75</v>
      </c>
      <c r="O320">
        <v>525</v>
      </c>
      <c r="P320">
        <v>212.5</v>
      </c>
      <c r="Q320">
        <v>450</v>
      </c>
      <c r="R320">
        <v>514.375</v>
      </c>
      <c r="S320">
        <v>260.625</v>
      </c>
      <c r="T320">
        <v>248.125</v>
      </c>
      <c r="U320">
        <v>225.625</v>
      </c>
      <c r="V320">
        <v>183.125</v>
      </c>
      <c r="W320">
        <v>272.5</v>
      </c>
      <c r="X320">
        <v>893.75</v>
      </c>
      <c r="Y320">
        <v>162.5</v>
      </c>
      <c r="Z320">
        <v>246.25</v>
      </c>
      <c r="AA320">
        <v>359.375</v>
      </c>
      <c r="AB320">
        <v>173.125</v>
      </c>
      <c r="AC320">
        <v>293.75</v>
      </c>
      <c r="AD320">
        <v>150</v>
      </c>
      <c r="AE320">
        <v>184.375</v>
      </c>
    </row>
    <row r="321" spans="1:33" x14ac:dyDescent="0.25">
      <c r="A321" s="1" t="s">
        <v>675</v>
      </c>
      <c r="B321" t="s">
        <v>1023</v>
      </c>
      <c r="C321" t="s">
        <v>1035</v>
      </c>
      <c r="D321" t="s">
        <v>68</v>
      </c>
      <c r="E321" t="s">
        <v>403</v>
      </c>
      <c r="F321" t="s">
        <v>404</v>
      </c>
      <c r="G321" t="s">
        <v>405</v>
      </c>
      <c r="H321" s="5">
        <v>445</v>
      </c>
      <c r="I321" t="s">
        <v>67</v>
      </c>
      <c r="J321" t="s">
        <v>406</v>
      </c>
      <c r="K321" t="s">
        <v>164</v>
      </c>
      <c r="L321">
        <v>622.5</v>
      </c>
      <c r="M321">
        <v>226.875</v>
      </c>
      <c r="N321">
        <v>580</v>
      </c>
      <c r="O321">
        <v>512.5</v>
      </c>
      <c r="P321">
        <v>196.875</v>
      </c>
      <c r="Q321">
        <v>441.25</v>
      </c>
      <c r="R321">
        <v>462.5</v>
      </c>
      <c r="S321">
        <v>233.125</v>
      </c>
      <c r="T321">
        <v>230</v>
      </c>
      <c r="U321">
        <v>209.375</v>
      </c>
      <c r="V321">
        <v>167.5</v>
      </c>
      <c r="W321">
        <v>260.625</v>
      </c>
      <c r="X321">
        <v>852.5</v>
      </c>
      <c r="Y321">
        <v>151.25</v>
      </c>
      <c r="Z321">
        <v>241.875</v>
      </c>
      <c r="AA321">
        <v>333.125</v>
      </c>
      <c r="AB321">
        <v>155.625</v>
      </c>
      <c r="AC321">
        <v>278.125</v>
      </c>
      <c r="AD321">
        <v>142.5</v>
      </c>
      <c r="AE321">
        <v>170.625</v>
      </c>
      <c r="AF321">
        <v>93.75</v>
      </c>
      <c r="AG321">
        <v>145</v>
      </c>
    </row>
    <row r="322" spans="1:33" x14ac:dyDescent="0.25">
      <c r="A322" s="1" t="s">
        <v>675</v>
      </c>
      <c r="B322" t="s">
        <v>1023</v>
      </c>
      <c r="C322" t="s">
        <v>1035</v>
      </c>
      <c r="D322" t="s">
        <v>68</v>
      </c>
      <c r="E322" t="s">
        <v>403</v>
      </c>
      <c r="F322" t="s">
        <v>404</v>
      </c>
      <c r="G322" t="s">
        <v>405</v>
      </c>
      <c r="H322" s="5">
        <v>445</v>
      </c>
      <c r="I322" t="s">
        <v>67</v>
      </c>
      <c r="J322" t="s">
        <v>406</v>
      </c>
      <c r="K322" t="s">
        <v>164</v>
      </c>
      <c r="L322">
        <v>637.5</v>
      </c>
      <c r="M322">
        <v>229.375</v>
      </c>
      <c r="N322">
        <v>587.5</v>
      </c>
      <c r="O322">
        <v>516.25</v>
      </c>
      <c r="P322">
        <v>206.25</v>
      </c>
      <c r="Q322">
        <v>431.25</v>
      </c>
      <c r="R322">
        <v>481.25</v>
      </c>
      <c r="S322">
        <v>248.75</v>
      </c>
      <c r="T322">
        <v>252.5</v>
      </c>
      <c r="U322">
        <v>223.75</v>
      </c>
      <c r="V322">
        <v>175.625</v>
      </c>
      <c r="W322">
        <v>284.375</v>
      </c>
      <c r="X322">
        <v>887.5</v>
      </c>
      <c r="Y322">
        <v>151.25</v>
      </c>
      <c r="Z322">
        <v>243.75</v>
      </c>
      <c r="AA322">
        <v>373.75</v>
      </c>
      <c r="AB322">
        <v>175</v>
      </c>
      <c r="AC322">
        <v>296.875</v>
      </c>
      <c r="AD322">
        <v>150</v>
      </c>
      <c r="AE322">
        <v>184.375</v>
      </c>
    </row>
    <row r="323" spans="1:33" x14ac:dyDescent="0.25">
      <c r="A323" s="1" t="s">
        <v>675</v>
      </c>
      <c r="B323" t="s">
        <v>1023</v>
      </c>
      <c r="C323" t="s">
        <v>1035</v>
      </c>
      <c r="D323" t="s">
        <v>68</v>
      </c>
      <c r="E323" t="s">
        <v>403</v>
      </c>
      <c r="F323" t="s">
        <v>404</v>
      </c>
      <c r="G323" t="s">
        <v>405</v>
      </c>
      <c r="H323" s="5">
        <v>445</v>
      </c>
      <c r="I323" t="s">
        <v>67</v>
      </c>
      <c r="J323" t="s">
        <v>406</v>
      </c>
      <c r="K323" t="s">
        <v>164</v>
      </c>
      <c r="L323">
        <v>628.75</v>
      </c>
      <c r="M323">
        <v>225</v>
      </c>
      <c r="N323">
        <v>572.5</v>
      </c>
      <c r="O323">
        <v>510</v>
      </c>
      <c r="P323">
        <v>201.875</v>
      </c>
      <c r="Q323">
        <v>432.5</v>
      </c>
      <c r="R323">
        <v>471.25</v>
      </c>
      <c r="S323">
        <v>240.625</v>
      </c>
      <c r="T323">
        <v>237.5</v>
      </c>
      <c r="U323">
        <v>222.5</v>
      </c>
      <c r="V323">
        <v>181.25</v>
      </c>
      <c r="W323">
        <v>278.125</v>
      </c>
      <c r="X323">
        <v>868.75</v>
      </c>
      <c r="Y323">
        <v>151.25</v>
      </c>
      <c r="Z323">
        <v>243.75</v>
      </c>
      <c r="AA323">
        <v>346.875</v>
      </c>
      <c r="AB323">
        <v>170</v>
      </c>
      <c r="AC323">
        <v>282.5</v>
      </c>
      <c r="AD323">
        <v>141.875</v>
      </c>
      <c r="AE323">
        <v>185.625</v>
      </c>
    </row>
    <row r="324" spans="1:33" x14ac:dyDescent="0.25">
      <c r="A324" s="1" t="s">
        <v>642</v>
      </c>
      <c r="B324" t="s">
        <v>1028</v>
      </c>
      <c r="C324" t="s">
        <v>1035</v>
      </c>
      <c r="D324" t="s">
        <v>109</v>
      </c>
      <c r="E324" t="s">
        <v>407</v>
      </c>
      <c r="F324" t="s">
        <v>408</v>
      </c>
      <c r="G324" t="s">
        <v>409</v>
      </c>
      <c r="H324" s="5">
        <v>6</v>
      </c>
      <c r="I324" t="s">
        <v>226</v>
      </c>
      <c r="J324" t="s">
        <v>410</v>
      </c>
      <c r="K324" t="s">
        <v>164</v>
      </c>
      <c r="L324">
        <v>590</v>
      </c>
      <c r="M324">
        <v>203.125</v>
      </c>
      <c r="N324">
        <v>562.5</v>
      </c>
      <c r="O324">
        <v>500</v>
      </c>
      <c r="P324">
        <v>212.5</v>
      </c>
      <c r="Q324">
        <v>404.375</v>
      </c>
      <c r="R324">
        <v>500</v>
      </c>
      <c r="S324">
        <v>261.25</v>
      </c>
      <c r="T324">
        <v>262.5</v>
      </c>
      <c r="U324">
        <v>236.875</v>
      </c>
      <c r="V324">
        <v>181.875</v>
      </c>
      <c r="W324">
        <v>290.625</v>
      </c>
      <c r="X324">
        <v>855</v>
      </c>
      <c r="Y324">
        <v>138.125</v>
      </c>
      <c r="Z324">
        <v>226.875</v>
      </c>
      <c r="AA324">
        <v>352.5</v>
      </c>
      <c r="AB324">
        <v>163.75</v>
      </c>
      <c r="AC324">
        <v>295</v>
      </c>
      <c r="AD324">
        <v>153.125</v>
      </c>
      <c r="AE324">
        <v>181.25</v>
      </c>
    </row>
    <row r="325" spans="1:33" x14ac:dyDescent="0.25">
      <c r="A325" s="1" t="s">
        <v>642</v>
      </c>
      <c r="B325" t="s">
        <v>1028</v>
      </c>
      <c r="C325" t="s">
        <v>1035</v>
      </c>
      <c r="D325" t="s">
        <v>109</v>
      </c>
      <c r="E325" t="s">
        <v>407</v>
      </c>
      <c r="F325" t="s">
        <v>408</v>
      </c>
      <c r="G325" t="s">
        <v>409</v>
      </c>
      <c r="H325" s="5">
        <v>6</v>
      </c>
      <c r="I325" t="s">
        <v>226</v>
      </c>
      <c r="J325" t="s">
        <v>410</v>
      </c>
      <c r="K325" t="s">
        <v>164</v>
      </c>
      <c r="L325">
        <v>588.75</v>
      </c>
      <c r="M325">
        <v>206.25</v>
      </c>
      <c r="N325">
        <v>568.75</v>
      </c>
      <c r="O325">
        <v>506.25</v>
      </c>
      <c r="P325">
        <v>210.625</v>
      </c>
      <c r="Q325">
        <v>416.875</v>
      </c>
      <c r="R325">
        <v>493.75</v>
      </c>
      <c r="S325">
        <v>256.25</v>
      </c>
      <c r="T325">
        <v>253.125</v>
      </c>
      <c r="U325">
        <v>236.25</v>
      </c>
      <c r="V325">
        <v>174.375</v>
      </c>
      <c r="W325">
        <v>281.25</v>
      </c>
      <c r="X325">
        <v>862.5</v>
      </c>
      <c r="Y325">
        <v>137.5</v>
      </c>
      <c r="Z325">
        <v>231.25</v>
      </c>
      <c r="AA325">
        <v>359.375</v>
      </c>
      <c r="AB325">
        <v>163.75</v>
      </c>
      <c r="AC325">
        <v>297.5</v>
      </c>
      <c r="AD325">
        <v>156.25</v>
      </c>
      <c r="AE325">
        <v>189.375</v>
      </c>
    </row>
    <row r="326" spans="1:33" x14ac:dyDescent="0.25">
      <c r="A326" s="1" t="s">
        <v>642</v>
      </c>
      <c r="B326" t="s">
        <v>1028</v>
      </c>
      <c r="C326" t="s">
        <v>1035</v>
      </c>
      <c r="D326" t="s">
        <v>109</v>
      </c>
      <c r="E326" t="s">
        <v>407</v>
      </c>
      <c r="F326" t="s">
        <v>408</v>
      </c>
      <c r="G326" t="s">
        <v>409</v>
      </c>
      <c r="H326" s="5">
        <v>6</v>
      </c>
      <c r="I326" t="s">
        <v>226</v>
      </c>
      <c r="J326" t="s">
        <v>410</v>
      </c>
      <c r="K326" t="s">
        <v>164</v>
      </c>
      <c r="L326">
        <v>616.25</v>
      </c>
      <c r="M326">
        <v>212.5</v>
      </c>
      <c r="N326">
        <v>567.5</v>
      </c>
      <c r="O326">
        <v>511.25</v>
      </c>
      <c r="P326">
        <v>217.5</v>
      </c>
      <c r="Q326">
        <v>418.75</v>
      </c>
      <c r="R326">
        <v>503.125</v>
      </c>
      <c r="S326">
        <v>273.75</v>
      </c>
      <c r="T326">
        <v>271.25</v>
      </c>
      <c r="U326">
        <v>250</v>
      </c>
      <c r="V326">
        <v>189.375</v>
      </c>
      <c r="W326">
        <v>287.5</v>
      </c>
      <c r="X326">
        <v>885</v>
      </c>
      <c r="Y326">
        <v>143.75</v>
      </c>
      <c r="Z326">
        <v>231.25</v>
      </c>
      <c r="AA326">
        <v>368.75</v>
      </c>
      <c r="AB326">
        <v>175</v>
      </c>
      <c r="AC326">
        <v>300</v>
      </c>
      <c r="AD326">
        <v>160.625</v>
      </c>
      <c r="AE326">
        <v>192.5</v>
      </c>
    </row>
    <row r="327" spans="1:33" x14ac:dyDescent="0.25">
      <c r="A327" s="1" t="s">
        <v>786</v>
      </c>
      <c r="B327" t="s">
        <v>1025</v>
      </c>
      <c r="C327" t="s">
        <v>1035</v>
      </c>
      <c r="D327" t="s">
        <v>411</v>
      </c>
      <c r="E327" t="s">
        <v>412</v>
      </c>
      <c r="F327" t="s">
        <v>413</v>
      </c>
      <c r="G327" t="s">
        <v>414</v>
      </c>
      <c r="H327" s="5" t="s">
        <v>415</v>
      </c>
      <c r="I327" t="s">
        <v>416</v>
      </c>
      <c r="J327" t="s">
        <v>417</v>
      </c>
      <c r="K327" t="s">
        <v>418</v>
      </c>
      <c r="L327">
        <v>605</v>
      </c>
      <c r="M327">
        <v>226.25</v>
      </c>
      <c r="N327">
        <v>600</v>
      </c>
      <c r="O327">
        <v>550</v>
      </c>
      <c r="P327">
        <v>208.125</v>
      </c>
      <c r="Q327">
        <v>430.625</v>
      </c>
      <c r="R327">
        <v>526.875</v>
      </c>
      <c r="S327">
        <v>231.25</v>
      </c>
      <c r="T327">
        <v>212.5</v>
      </c>
      <c r="U327">
        <v>186.875</v>
      </c>
      <c r="V327">
        <v>173.75</v>
      </c>
      <c r="W327">
        <v>259.375</v>
      </c>
      <c r="X327">
        <v>886.25</v>
      </c>
      <c r="Y327">
        <v>145</v>
      </c>
      <c r="Z327">
        <v>250</v>
      </c>
      <c r="AA327">
        <v>362.5</v>
      </c>
      <c r="AB327">
        <v>187.5</v>
      </c>
      <c r="AC327">
        <v>256.25</v>
      </c>
      <c r="AD327">
        <v>160.15625</v>
      </c>
      <c r="AE327">
        <v>218.75</v>
      </c>
    </row>
    <row r="328" spans="1:33" x14ac:dyDescent="0.25">
      <c r="A328" s="1" t="s">
        <v>786</v>
      </c>
      <c r="B328" t="s">
        <v>1025</v>
      </c>
      <c r="C328" t="s">
        <v>1035</v>
      </c>
      <c r="D328" t="s">
        <v>411</v>
      </c>
      <c r="E328" t="s">
        <v>419</v>
      </c>
      <c r="F328" t="s">
        <v>420</v>
      </c>
      <c r="G328" t="s">
        <v>421</v>
      </c>
      <c r="H328" s="5" t="s">
        <v>422</v>
      </c>
      <c r="I328" t="s">
        <v>416</v>
      </c>
      <c r="J328" t="s">
        <v>417</v>
      </c>
      <c r="K328" t="s">
        <v>418</v>
      </c>
      <c r="L328">
        <v>622.5</v>
      </c>
      <c r="M328">
        <v>225</v>
      </c>
      <c r="N328">
        <v>601.25</v>
      </c>
      <c r="O328">
        <v>551.25</v>
      </c>
      <c r="P328">
        <v>213.125</v>
      </c>
      <c r="Q328">
        <v>437.5</v>
      </c>
      <c r="R328">
        <v>543.75</v>
      </c>
      <c r="S328">
        <v>246.875</v>
      </c>
      <c r="T328">
        <v>233.75</v>
      </c>
      <c r="U328">
        <v>196.875</v>
      </c>
      <c r="V328">
        <v>187.5</v>
      </c>
      <c r="W328">
        <v>280</v>
      </c>
      <c r="X328">
        <v>912.5</v>
      </c>
      <c r="Y328">
        <v>143.75</v>
      </c>
      <c r="Z328">
        <v>260.625</v>
      </c>
      <c r="AA328">
        <v>371.875</v>
      </c>
      <c r="AB328">
        <v>193.125</v>
      </c>
      <c r="AC328">
        <v>282.5</v>
      </c>
      <c r="AD328">
        <v>170.625</v>
      </c>
      <c r="AE328">
        <v>218.75</v>
      </c>
    </row>
    <row r="329" spans="1:33" x14ac:dyDescent="0.25">
      <c r="A329" s="1" t="s">
        <v>703</v>
      </c>
      <c r="B329" t="s">
        <v>1025</v>
      </c>
      <c r="C329" t="s">
        <v>1035</v>
      </c>
      <c r="D329" t="s">
        <v>423</v>
      </c>
      <c r="E329" t="s">
        <v>424</v>
      </c>
      <c r="F329" t="s">
        <v>425</v>
      </c>
      <c r="G329" t="s">
        <v>426</v>
      </c>
      <c r="H329" s="5" t="s">
        <v>427</v>
      </c>
      <c r="I329" t="s">
        <v>128</v>
      </c>
      <c r="J329" t="s">
        <v>428</v>
      </c>
      <c r="K329" t="s">
        <v>33</v>
      </c>
      <c r="L329">
        <v>632.5</v>
      </c>
      <c r="M329">
        <v>238.125</v>
      </c>
      <c r="N329">
        <v>612.5</v>
      </c>
      <c r="O329">
        <v>555</v>
      </c>
      <c r="P329">
        <v>218.75</v>
      </c>
      <c r="Q329">
        <v>431.25</v>
      </c>
      <c r="R329">
        <v>495</v>
      </c>
      <c r="S329">
        <v>233.125</v>
      </c>
      <c r="T329">
        <v>225.625</v>
      </c>
      <c r="U329">
        <v>193.75</v>
      </c>
      <c r="V329">
        <v>175</v>
      </c>
      <c r="W329">
        <v>281.25</v>
      </c>
      <c r="X329">
        <v>890</v>
      </c>
      <c r="Y329">
        <v>139.375</v>
      </c>
      <c r="Z329">
        <v>255</v>
      </c>
      <c r="AA329">
        <v>355.625</v>
      </c>
      <c r="AB329">
        <v>184.375</v>
      </c>
      <c r="AC329">
        <v>270.625</v>
      </c>
      <c r="AD329">
        <v>169.140625</v>
      </c>
      <c r="AE329">
        <v>223.75</v>
      </c>
    </row>
    <row r="330" spans="1:33" x14ac:dyDescent="0.25">
      <c r="A330" s="1" t="s">
        <v>702</v>
      </c>
      <c r="B330" t="s">
        <v>1025</v>
      </c>
      <c r="C330" t="s">
        <v>1035</v>
      </c>
      <c r="D330" t="s">
        <v>423</v>
      </c>
      <c r="E330" t="s">
        <v>424</v>
      </c>
      <c r="F330" t="s">
        <v>429</v>
      </c>
      <c r="G330" t="s">
        <v>430</v>
      </c>
      <c r="H330" s="5" t="s">
        <v>431</v>
      </c>
      <c r="I330" t="s">
        <v>128</v>
      </c>
      <c r="J330" t="s">
        <v>428</v>
      </c>
      <c r="K330" t="s">
        <v>33</v>
      </c>
      <c r="L330">
        <v>613.75</v>
      </c>
      <c r="M330">
        <v>225</v>
      </c>
      <c r="N330">
        <v>597.5</v>
      </c>
      <c r="O330">
        <v>538.75</v>
      </c>
      <c r="P330">
        <v>215.625</v>
      </c>
      <c r="Q330">
        <v>438.75</v>
      </c>
      <c r="R330">
        <v>487.5</v>
      </c>
      <c r="S330">
        <v>239.375</v>
      </c>
      <c r="T330">
        <v>230</v>
      </c>
      <c r="U330">
        <v>190</v>
      </c>
      <c r="V330">
        <v>175</v>
      </c>
      <c r="W330">
        <v>275</v>
      </c>
      <c r="X330">
        <v>895</v>
      </c>
      <c r="Y330">
        <v>143.75</v>
      </c>
      <c r="Z330">
        <v>240.625</v>
      </c>
      <c r="AA330">
        <v>340.625</v>
      </c>
      <c r="AB330">
        <v>183.75</v>
      </c>
      <c r="AC330">
        <v>262.5</v>
      </c>
      <c r="AD330">
        <v>164.0625</v>
      </c>
      <c r="AE330">
        <v>225</v>
      </c>
    </row>
    <row r="331" spans="1:33" x14ac:dyDescent="0.25">
      <c r="A331" s="1" t="s">
        <v>785</v>
      </c>
      <c r="B331" t="s">
        <v>1024</v>
      </c>
      <c r="C331" t="s">
        <v>1035</v>
      </c>
      <c r="D331" t="s">
        <v>411</v>
      </c>
      <c r="E331" t="s">
        <v>432</v>
      </c>
      <c r="F331" t="s">
        <v>433</v>
      </c>
      <c r="G331" t="s">
        <v>434</v>
      </c>
      <c r="H331" s="5" t="s">
        <v>435</v>
      </c>
      <c r="I331" t="s">
        <v>436</v>
      </c>
      <c r="J331" t="s">
        <v>437</v>
      </c>
      <c r="K331" t="s">
        <v>418</v>
      </c>
      <c r="L331">
        <v>593.75</v>
      </c>
      <c r="M331">
        <v>226.875</v>
      </c>
      <c r="N331">
        <v>582.5</v>
      </c>
      <c r="O331">
        <v>537.5</v>
      </c>
      <c r="P331">
        <v>196.875</v>
      </c>
      <c r="Q331">
        <v>408.125</v>
      </c>
      <c r="R331">
        <v>467.5</v>
      </c>
      <c r="S331">
        <v>181.25</v>
      </c>
      <c r="T331">
        <v>168.75</v>
      </c>
      <c r="U331">
        <v>139.375</v>
      </c>
      <c r="V331">
        <v>168.75</v>
      </c>
      <c r="W331">
        <v>256.25</v>
      </c>
      <c r="X331">
        <v>877.5</v>
      </c>
      <c r="Y331">
        <v>163.125</v>
      </c>
      <c r="Z331">
        <v>220.625</v>
      </c>
      <c r="AA331">
        <v>370.625</v>
      </c>
      <c r="AB331">
        <v>178.75</v>
      </c>
      <c r="AC331">
        <v>279.375</v>
      </c>
      <c r="AD331">
        <v>163.75</v>
      </c>
      <c r="AE331">
        <v>203.75</v>
      </c>
    </row>
    <row r="332" spans="1:33" x14ac:dyDescent="0.25">
      <c r="A332" s="1" t="s">
        <v>735</v>
      </c>
      <c r="B332" t="s">
        <v>1023</v>
      </c>
      <c r="C332" t="s">
        <v>1035</v>
      </c>
      <c r="D332" t="s">
        <v>45</v>
      </c>
      <c r="E332" t="s">
        <v>369</v>
      </c>
      <c r="F332" t="s">
        <v>370</v>
      </c>
      <c r="G332" t="s">
        <v>371</v>
      </c>
      <c r="H332" s="5">
        <v>280</v>
      </c>
      <c r="I332" t="s">
        <v>67</v>
      </c>
      <c r="J332" t="s">
        <v>372</v>
      </c>
      <c r="K332" t="s">
        <v>164</v>
      </c>
      <c r="L332">
        <v>625</v>
      </c>
      <c r="M332">
        <v>222.5</v>
      </c>
      <c r="N332">
        <v>562.5</v>
      </c>
      <c r="O332">
        <v>503.75</v>
      </c>
      <c r="P332">
        <v>200.625</v>
      </c>
      <c r="Q332">
        <v>420</v>
      </c>
      <c r="R332">
        <v>443.75</v>
      </c>
      <c r="S332">
        <v>225</v>
      </c>
      <c r="T332">
        <v>218.75</v>
      </c>
      <c r="U332">
        <v>207.5</v>
      </c>
      <c r="V332">
        <v>164.375</v>
      </c>
      <c r="W332">
        <v>250</v>
      </c>
      <c r="X332">
        <v>810</v>
      </c>
      <c r="Y332">
        <v>146.875</v>
      </c>
      <c r="Z332">
        <v>211.875</v>
      </c>
      <c r="AA332">
        <v>325</v>
      </c>
      <c r="AB332">
        <v>182.5</v>
      </c>
      <c r="AC332">
        <v>265.625</v>
      </c>
      <c r="AD332">
        <v>150.625</v>
      </c>
      <c r="AE332">
        <v>177.5</v>
      </c>
    </row>
    <row r="333" spans="1:33" x14ac:dyDescent="0.25">
      <c r="A333" s="1" t="s">
        <v>720</v>
      </c>
      <c r="B333" t="s">
        <v>1023</v>
      </c>
      <c r="C333" t="s">
        <v>1035</v>
      </c>
      <c r="D333" t="s">
        <v>45</v>
      </c>
      <c r="E333" t="s">
        <v>357</v>
      </c>
      <c r="F333" t="s">
        <v>358</v>
      </c>
      <c r="G333" t="s">
        <v>359</v>
      </c>
      <c r="H333" s="5">
        <v>311</v>
      </c>
      <c r="I333" t="s">
        <v>67</v>
      </c>
      <c r="J333" t="s">
        <v>360</v>
      </c>
      <c r="K333" t="s">
        <v>164</v>
      </c>
      <c r="L333">
        <v>653.75</v>
      </c>
      <c r="M333">
        <v>230</v>
      </c>
      <c r="N333">
        <v>596.25</v>
      </c>
      <c r="O333">
        <v>535</v>
      </c>
      <c r="P333">
        <v>209.375</v>
      </c>
      <c r="Q333">
        <v>437.5</v>
      </c>
      <c r="R333">
        <v>501.875</v>
      </c>
      <c r="S333">
        <v>240</v>
      </c>
      <c r="T333">
        <v>234.375</v>
      </c>
      <c r="U333">
        <v>218.75</v>
      </c>
      <c r="V333">
        <v>182.5</v>
      </c>
      <c r="W333">
        <v>268.75</v>
      </c>
      <c r="X333">
        <v>887.5</v>
      </c>
      <c r="Y333">
        <v>150.625</v>
      </c>
      <c r="Z333">
        <v>254.375</v>
      </c>
      <c r="AA333">
        <v>351.25</v>
      </c>
      <c r="AB333">
        <v>170</v>
      </c>
      <c r="AC333">
        <v>293.75</v>
      </c>
      <c r="AD333">
        <v>153.125</v>
      </c>
      <c r="AE333">
        <v>191.875</v>
      </c>
    </row>
    <row r="334" spans="1:33" x14ac:dyDescent="0.25">
      <c r="A334" s="1" t="s">
        <v>714</v>
      </c>
      <c r="B334" t="s">
        <v>1023</v>
      </c>
      <c r="C334" t="s">
        <v>1035</v>
      </c>
      <c r="D334" t="s">
        <v>45</v>
      </c>
      <c r="E334" t="s">
        <v>380</v>
      </c>
      <c r="F334" t="s">
        <v>381</v>
      </c>
      <c r="G334" t="s">
        <v>382</v>
      </c>
      <c r="H334" s="5">
        <v>378</v>
      </c>
      <c r="I334" t="s">
        <v>67</v>
      </c>
      <c r="J334" t="s">
        <v>383</v>
      </c>
      <c r="K334" t="s">
        <v>164</v>
      </c>
      <c r="L334">
        <v>653.75</v>
      </c>
      <c r="M334">
        <v>231.875</v>
      </c>
      <c r="N334">
        <v>602.5</v>
      </c>
      <c r="O334">
        <v>536.25</v>
      </c>
      <c r="P334">
        <v>215</v>
      </c>
      <c r="Q334">
        <v>456.25</v>
      </c>
      <c r="R334">
        <v>502.5</v>
      </c>
      <c r="S334">
        <v>237.5</v>
      </c>
      <c r="T334">
        <v>233.125</v>
      </c>
      <c r="U334">
        <v>218.75</v>
      </c>
      <c r="V334">
        <v>186.25</v>
      </c>
      <c r="W334">
        <v>268.125</v>
      </c>
      <c r="X334">
        <v>900</v>
      </c>
      <c r="Y334">
        <v>160</v>
      </c>
      <c r="Z334">
        <v>256.25</v>
      </c>
      <c r="AA334">
        <v>351.875</v>
      </c>
      <c r="AB334">
        <v>169.375</v>
      </c>
      <c r="AC334">
        <v>277.5</v>
      </c>
      <c r="AD334">
        <v>155</v>
      </c>
      <c r="AE334">
        <v>180.625</v>
      </c>
      <c r="AF334">
        <v>123.75</v>
      </c>
      <c r="AG334">
        <v>152.5</v>
      </c>
    </row>
    <row r="335" spans="1:33" x14ac:dyDescent="0.25">
      <c r="A335" s="1" t="s">
        <v>783</v>
      </c>
      <c r="B335" t="s">
        <v>1023</v>
      </c>
      <c r="C335" t="s">
        <v>1035</v>
      </c>
      <c r="D335" t="s">
        <v>411</v>
      </c>
      <c r="E335" t="s">
        <v>438</v>
      </c>
      <c r="F335" t="s">
        <v>439</v>
      </c>
      <c r="G335" t="s">
        <v>440</v>
      </c>
      <c r="H335" s="5" t="s">
        <v>441</v>
      </c>
      <c r="I335" t="s">
        <v>416</v>
      </c>
      <c r="J335" t="s">
        <v>442</v>
      </c>
      <c r="K335" t="s">
        <v>418</v>
      </c>
      <c r="L335">
        <v>600</v>
      </c>
      <c r="M335">
        <v>216.25</v>
      </c>
      <c r="N335">
        <v>542.5</v>
      </c>
      <c r="O335">
        <v>487.5</v>
      </c>
      <c r="P335">
        <v>191.875</v>
      </c>
      <c r="Q335">
        <v>425</v>
      </c>
      <c r="R335">
        <v>456.875</v>
      </c>
      <c r="S335">
        <v>217.5</v>
      </c>
      <c r="T335">
        <v>215.625</v>
      </c>
      <c r="U335">
        <v>198.75</v>
      </c>
      <c r="V335">
        <v>150.625</v>
      </c>
      <c r="W335">
        <v>243.125</v>
      </c>
      <c r="X335">
        <v>805</v>
      </c>
      <c r="Y335">
        <v>150.625</v>
      </c>
      <c r="Z335">
        <v>218.75</v>
      </c>
      <c r="AA335">
        <v>321.875</v>
      </c>
      <c r="AB335">
        <v>168.125</v>
      </c>
      <c r="AC335">
        <v>256.25</v>
      </c>
      <c r="AD335">
        <v>143.75</v>
      </c>
      <c r="AE335">
        <v>178.125</v>
      </c>
    </row>
    <row r="336" spans="1:33" x14ac:dyDescent="0.25">
      <c r="A336" s="1" t="s">
        <v>783</v>
      </c>
      <c r="B336" t="s">
        <v>1023</v>
      </c>
      <c r="C336" t="s">
        <v>1035</v>
      </c>
      <c r="D336" t="s">
        <v>411</v>
      </c>
      <c r="E336" t="s">
        <v>438</v>
      </c>
      <c r="F336" t="s">
        <v>439</v>
      </c>
      <c r="G336" t="s">
        <v>440</v>
      </c>
      <c r="H336" s="5" t="s">
        <v>441</v>
      </c>
      <c r="I336" t="s">
        <v>416</v>
      </c>
      <c r="J336" t="s">
        <v>442</v>
      </c>
      <c r="K336" t="s">
        <v>418</v>
      </c>
      <c r="L336">
        <v>593.75</v>
      </c>
      <c r="M336">
        <v>213.75</v>
      </c>
      <c r="N336">
        <v>543.75</v>
      </c>
      <c r="O336">
        <v>491.25</v>
      </c>
      <c r="P336">
        <v>190.625</v>
      </c>
      <c r="Q336">
        <v>410.625</v>
      </c>
      <c r="R336">
        <v>464.375</v>
      </c>
      <c r="S336">
        <v>215.625</v>
      </c>
      <c r="T336">
        <v>212.5</v>
      </c>
      <c r="U336">
        <v>200</v>
      </c>
      <c r="V336">
        <v>159.375</v>
      </c>
      <c r="W336">
        <v>245.625</v>
      </c>
      <c r="X336">
        <v>800</v>
      </c>
      <c r="Y336">
        <v>155</v>
      </c>
      <c r="Z336">
        <v>218.125</v>
      </c>
      <c r="AA336">
        <v>321.875</v>
      </c>
      <c r="AB336">
        <v>171.875</v>
      </c>
      <c r="AC336">
        <v>258.75</v>
      </c>
      <c r="AD336">
        <v>141.875</v>
      </c>
      <c r="AE336">
        <v>180.625</v>
      </c>
    </row>
    <row r="337" spans="1:31" x14ac:dyDescent="0.25">
      <c r="A337" s="1" t="s">
        <v>778</v>
      </c>
      <c r="B337" t="s">
        <v>1024</v>
      </c>
      <c r="C337" t="s">
        <v>1035</v>
      </c>
      <c r="D337" t="s">
        <v>45</v>
      </c>
      <c r="E337" t="s">
        <v>361</v>
      </c>
      <c r="F337" t="s">
        <v>362</v>
      </c>
      <c r="G337" t="s">
        <v>363</v>
      </c>
      <c r="H337" s="5">
        <v>1440</v>
      </c>
      <c r="I337" t="s">
        <v>67</v>
      </c>
      <c r="J337" t="s">
        <v>364</v>
      </c>
      <c r="K337" t="s">
        <v>164</v>
      </c>
      <c r="L337">
        <v>563.75</v>
      </c>
      <c r="M337">
        <v>200</v>
      </c>
      <c r="N337">
        <v>575</v>
      </c>
      <c r="O337">
        <v>530</v>
      </c>
      <c r="P337">
        <v>196.875</v>
      </c>
      <c r="Q337">
        <v>410.625</v>
      </c>
      <c r="R337">
        <v>473.75</v>
      </c>
      <c r="S337">
        <v>189.375</v>
      </c>
      <c r="T337">
        <v>168.75</v>
      </c>
      <c r="U337">
        <v>143.125</v>
      </c>
      <c r="V337">
        <v>157.5</v>
      </c>
      <c r="W337">
        <v>231.875</v>
      </c>
      <c r="X337">
        <v>843.75</v>
      </c>
      <c r="Y337">
        <v>153.125</v>
      </c>
      <c r="Z337">
        <v>212.5</v>
      </c>
      <c r="AA337">
        <v>321.875</v>
      </c>
      <c r="AB337">
        <v>138.125</v>
      </c>
      <c r="AC337">
        <v>240.625</v>
      </c>
      <c r="AD337">
        <v>150.390625</v>
      </c>
      <c r="AE337">
        <v>192.5</v>
      </c>
    </row>
    <row r="338" spans="1:31" x14ac:dyDescent="0.25">
      <c r="A338" s="1" t="s">
        <v>731</v>
      </c>
      <c r="B338" t="s">
        <v>1023</v>
      </c>
      <c r="C338" t="s">
        <v>1035</v>
      </c>
      <c r="D338" t="s">
        <v>45</v>
      </c>
      <c r="E338" t="s">
        <v>365</v>
      </c>
      <c r="F338" t="s">
        <v>366</v>
      </c>
      <c r="G338" t="s">
        <v>367</v>
      </c>
      <c r="H338" s="5">
        <v>806</v>
      </c>
      <c r="I338" t="s">
        <v>67</v>
      </c>
      <c r="J338" t="s">
        <v>368</v>
      </c>
      <c r="K338" t="s">
        <v>164</v>
      </c>
      <c r="L338">
        <v>665</v>
      </c>
      <c r="M338">
        <v>236.875</v>
      </c>
      <c r="N338">
        <v>612.5</v>
      </c>
      <c r="O338">
        <v>541.25</v>
      </c>
      <c r="P338">
        <v>213.75</v>
      </c>
      <c r="Q338">
        <v>443.125</v>
      </c>
      <c r="R338">
        <v>527.5</v>
      </c>
      <c r="S338">
        <v>267.5</v>
      </c>
      <c r="T338">
        <v>258.75</v>
      </c>
      <c r="U338">
        <v>226.875</v>
      </c>
      <c r="V338">
        <v>175</v>
      </c>
      <c r="W338">
        <v>257.5</v>
      </c>
      <c r="X338">
        <v>910</v>
      </c>
      <c r="Y338">
        <v>164.375</v>
      </c>
      <c r="Z338">
        <v>250</v>
      </c>
      <c r="AA338">
        <v>357.5</v>
      </c>
      <c r="AB338">
        <v>181.25</v>
      </c>
      <c r="AC338">
        <v>287.5</v>
      </c>
      <c r="AD338">
        <v>154.375</v>
      </c>
      <c r="AE338">
        <v>186.25</v>
      </c>
    </row>
    <row r="339" spans="1:31" x14ac:dyDescent="0.25">
      <c r="A339" s="1" t="s">
        <v>731</v>
      </c>
      <c r="B339" t="s">
        <v>1023</v>
      </c>
      <c r="C339" t="s">
        <v>1035</v>
      </c>
      <c r="D339" t="s">
        <v>45</v>
      </c>
      <c r="E339" t="s">
        <v>365</v>
      </c>
      <c r="F339" t="s">
        <v>366</v>
      </c>
      <c r="G339" t="s">
        <v>367</v>
      </c>
      <c r="H339" s="5">
        <v>806</v>
      </c>
      <c r="I339" t="s">
        <v>67</v>
      </c>
      <c r="J339" t="s">
        <v>368</v>
      </c>
      <c r="K339" t="s">
        <v>164</v>
      </c>
      <c r="L339">
        <v>660</v>
      </c>
      <c r="M339">
        <v>231.25</v>
      </c>
      <c r="N339">
        <v>615</v>
      </c>
      <c r="O339">
        <v>543.75</v>
      </c>
      <c r="P339">
        <v>213.75</v>
      </c>
      <c r="Q339">
        <v>456.25</v>
      </c>
      <c r="R339">
        <v>521.875</v>
      </c>
      <c r="S339">
        <v>256.25</v>
      </c>
      <c r="T339">
        <v>248.75</v>
      </c>
      <c r="U339">
        <v>221.875</v>
      </c>
      <c r="V339">
        <v>173.125</v>
      </c>
      <c r="W339">
        <v>268.75</v>
      </c>
      <c r="X339">
        <v>922.5</v>
      </c>
      <c r="Y339">
        <v>168.125</v>
      </c>
      <c r="Z339">
        <v>253.75</v>
      </c>
      <c r="AA339">
        <v>369.375</v>
      </c>
      <c r="AB339">
        <v>183.125</v>
      </c>
      <c r="AC339">
        <v>300.625</v>
      </c>
      <c r="AD339">
        <v>165</v>
      </c>
      <c r="AE339">
        <v>191.875</v>
      </c>
    </row>
    <row r="340" spans="1:31" x14ac:dyDescent="0.25">
      <c r="A340" s="1" t="s">
        <v>731</v>
      </c>
      <c r="B340" t="s">
        <v>1023</v>
      </c>
      <c r="C340" t="s">
        <v>1035</v>
      </c>
      <c r="D340" t="s">
        <v>45</v>
      </c>
      <c r="E340" t="s">
        <v>365</v>
      </c>
      <c r="F340" t="s">
        <v>366</v>
      </c>
      <c r="G340" t="s">
        <v>367</v>
      </c>
      <c r="H340" s="5">
        <v>806</v>
      </c>
      <c r="I340" t="s">
        <v>67</v>
      </c>
      <c r="J340" t="s">
        <v>368</v>
      </c>
      <c r="K340" t="s">
        <v>164</v>
      </c>
      <c r="L340">
        <v>666.25</v>
      </c>
      <c r="M340">
        <v>235</v>
      </c>
      <c r="N340">
        <v>605</v>
      </c>
      <c r="O340">
        <v>537.5</v>
      </c>
      <c r="P340">
        <v>211.875</v>
      </c>
      <c r="Q340">
        <v>450</v>
      </c>
      <c r="R340">
        <v>517.5</v>
      </c>
      <c r="S340">
        <v>259.375</v>
      </c>
      <c r="T340">
        <v>250</v>
      </c>
      <c r="U340">
        <v>225.625</v>
      </c>
      <c r="V340">
        <v>176.25</v>
      </c>
      <c r="W340">
        <v>265.625</v>
      </c>
      <c r="X340">
        <v>923.75</v>
      </c>
      <c r="Y340">
        <v>161.875</v>
      </c>
      <c r="Z340">
        <v>257.5</v>
      </c>
      <c r="AA340">
        <v>359.375</v>
      </c>
      <c r="AB340">
        <v>182.5</v>
      </c>
      <c r="AC340">
        <v>287.5</v>
      </c>
      <c r="AD340">
        <v>162.5</v>
      </c>
      <c r="AE340">
        <v>193.75</v>
      </c>
    </row>
    <row r="341" spans="1:31" x14ac:dyDescent="0.25">
      <c r="A341" s="1" t="s">
        <v>731</v>
      </c>
      <c r="B341" t="s">
        <v>1023</v>
      </c>
      <c r="C341" t="s">
        <v>1035</v>
      </c>
      <c r="D341" t="s">
        <v>45</v>
      </c>
      <c r="E341" t="s">
        <v>365</v>
      </c>
      <c r="F341" t="s">
        <v>366</v>
      </c>
      <c r="G341" t="s">
        <v>367</v>
      </c>
      <c r="H341" s="5">
        <v>806</v>
      </c>
      <c r="I341" t="s">
        <v>67</v>
      </c>
      <c r="J341" t="s">
        <v>368</v>
      </c>
      <c r="K341" t="s">
        <v>164</v>
      </c>
      <c r="L341">
        <v>663.75</v>
      </c>
      <c r="M341">
        <v>234.375</v>
      </c>
      <c r="N341">
        <v>618.75</v>
      </c>
      <c r="O341">
        <v>551.25</v>
      </c>
      <c r="P341">
        <v>211.875</v>
      </c>
      <c r="Q341">
        <v>450</v>
      </c>
      <c r="R341">
        <v>525</v>
      </c>
      <c r="S341">
        <v>257.5</v>
      </c>
      <c r="T341">
        <v>248.75</v>
      </c>
      <c r="U341">
        <v>226.25</v>
      </c>
      <c r="V341">
        <v>175</v>
      </c>
      <c r="W341">
        <v>270</v>
      </c>
      <c r="X341">
        <v>935</v>
      </c>
      <c r="Y341">
        <v>162.5</v>
      </c>
      <c r="Z341">
        <v>250</v>
      </c>
      <c r="AA341">
        <v>370.625</v>
      </c>
      <c r="AB341">
        <v>180.625</v>
      </c>
      <c r="AC341">
        <v>300</v>
      </c>
      <c r="AD341">
        <v>159.375</v>
      </c>
      <c r="AE341">
        <v>187.5</v>
      </c>
    </row>
    <row r="342" spans="1:31" x14ac:dyDescent="0.25">
      <c r="A342" s="1" t="s">
        <v>731</v>
      </c>
      <c r="B342" t="s">
        <v>1023</v>
      </c>
      <c r="C342" t="s">
        <v>1035</v>
      </c>
      <c r="D342" t="s">
        <v>45</v>
      </c>
      <c r="E342" t="s">
        <v>365</v>
      </c>
      <c r="F342" t="s">
        <v>366</v>
      </c>
      <c r="G342" t="s">
        <v>367</v>
      </c>
      <c r="H342" s="5">
        <v>806</v>
      </c>
      <c r="I342" t="s">
        <v>67</v>
      </c>
      <c r="J342" t="s">
        <v>368</v>
      </c>
      <c r="K342" t="s">
        <v>164</v>
      </c>
      <c r="L342">
        <v>662.5</v>
      </c>
      <c r="M342">
        <v>231.875</v>
      </c>
      <c r="N342">
        <v>620</v>
      </c>
      <c r="O342">
        <v>555</v>
      </c>
      <c r="P342">
        <v>215</v>
      </c>
      <c r="Q342">
        <v>462.5</v>
      </c>
      <c r="R342">
        <v>512.5</v>
      </c>
      <c r="S342">
        <v>259.375</v>
      </c>
      <c r="T342">
        <v>254.375</v>
      </c>
      <c r="U342">
        <v>231.25</v>
      </c>
      <c r="V342">
        <v>184.375</v>
      </c>
      <c r="W342">
        <v>273.75</v>
      </c>
      <c r="X342">
        <v>930</v>
      </c>
      <c r="Y342">
        <v>161.25</v>
      </c>
      <c r="Z342">
        <v>255</v>
      </c>
      <c r="AA342">
        <v>375</v>
      </c>
      <c r="AB342">
        <v>181.25</v>
      </c>
      <c r="AC342">
        <v>303.125</v>
      </c>
      <c r="AD342">
        <v>163.75</v>
      </c>
      <c r="AE342">
        <v>195.625</v>
      </c>
    </row>
    <row r="343" spans="1:31" x14ac:dyDescent="0.25">
      <c r="A343" s="1" t="s">
        <v>731</v>
      </c>
      <c r="B343" t="s">
        <v>1023</v>
      </c>
      <c r="C343" t="s">
        <v>1035</v>
      </c>
      <c r="D343" t="s">
        <v>45</v>
      </c>
      <c r="E343" t="s">
        <v>365</v>
      </c>
      <c r="F343" t="s">
        <v>366</v>
      </c>
      <c r="G343" t="s">
        <v>367</v>
      </c>
      <c r="H343" s="5">
        <v>806</v>
      </c>
      <c r="I343" t="s">
        <v>67</v>
      </c>
      <c r="J343" t="s">
        <v>368</v>
      </c>
      <c r="K343" t="s">
        <v>164</v>
      </c>
      <c r="L343">
        <v>668.75</v>
      </c>
      <c r="M343">
        <v>231.25</v>
      </c>
      <c r="N343">
        <v>612.5</v>
      </c>
      <c r="O343">
        <v>550</v>
      </c>
      <c r="P343">
        <v>215.625</v>
      </c>
      <c r="Q343">
        <v>461.875</v>
      </c>
      <c r="R343">
        <v>501.25</v>
      </c>
      <c r="S343">
        <v>240.625</v>
      </c>
      <c r="T343">
        <v>233.125</v>
      </c>
      <c r="U343">
        <v>215</v>
      </c>
      <c r="V343">
        <v>162.5</v>
      </c>
      <c r="W343">
        <v>262.5</v>
      </c>
      <c r="X343">
        <v>887.5</v>
      </c>
      <c r="Y343">
        <v>145</v>
      </c>
      <c r="Z343">
        <v>247.5</v>
      </c>
      <c r="AA343">
        <v>343.75</v>
      </c>
      <c r="AB343">
        <v>175</v>
      </c>
      <c r="AC343">
        <v>284.375</v>
      </c>
      <c r="AD343">
        <v>156.25</v>
      </c>
      <c r="AE343">
        <v>189.375</v>
      </c>
    </row>
    <row r="344" spans="1:31" x14ac:dyDescent="0.25">
      <c r="A344" s="1" t="s">
        <v>725</v>
      </c>
      <c r="B344" t="s">
        <v>1023</v>
      </c>
      <c r="C344" t="s">
        <v>1035</v>
      </c>
      <c r="D344" t="s">
        <v>45</v>
      </c>
      <c r="E344" t="s">
        <v>443</v>
      </c>
      <c r="F344" t="s">
        <v>444</v>
      </c>
      <c r="G344" t="s">
        <v>445</v>
      </c>
      <c r="H344" s="5">
        <v>618</v>
      </c>
      <c r="I344" t="s">
        <v>67</v>
      </c>
      <c r="J344" t="s">
        <v>446</v>
      </c>
      <c r="K344" t="s">
        <v>164</v>
      </c>
      <c r="L344">
        <v>625</v>
      </c>
      <c r="M344">
        <v>225</v>
      </c>
      <c r="N344">
        <v>556.25</v>
      </c>
      <c r="O344">
        <v>500</v>
      </c>
      <c r="P344">
        <v>198.125</v>
      </c>
      <c r="Q344">
        <v>416.875</v>
      </c>
      <c r="R344">
        <v>470.625</v>
      </c>
      <c r="S344">
        <v>223.75</v>
      </c>
      <c r="T344">
        <v>226.875</v>
      </c>
      <c r="U344">
        <v>210</v>
      </c>
      <c r="V344">
        <v>159.375</v>
      </c>
      <c r="W344">
        <v>245</v>
      </c>
      <c r="X344">
        <v>835</v>
      </c>
      <c r="Y344">
        <v>152.5</v>
      </c>
      <c r="Z344">
        <v>230.625</v>
      </c>
      <c r="AA344">
        <v>325</v>
      </c>
      <c r="AB344">
        <v>156.25</v>
      </c>
      <c r="AC344">
        <v>262.5</v>
      </c>
      <c r="AD344">
        <v>138.75</v>
      </c>
      <c r="AE344">
        <v>162.5</v>
      </c>
    </row>
    <row r="345" spans="1:31" x14ac:dyDescent="0.25">
      <c r="A345" s="1" t="s">
        <v>725</v>
      </c>
      <c r="B345" t="s">
        <v>1023</v>
      </c>
      <c r="C345" t="s">
        <v>1035</v>
      </c>
      <c r="D345" t="s">
        <v>45</v>
      </c>
      <c r="E345" t="s">
        <v>443</v>
      </c>
      <c r="F345" t="s">
        <v>444</v>
      </c>
      <c r="G345" t="s">
        <v>445</v>
      </c>
      <c r="H345" s="5">
        <v>618</v>
      </c>
      <c r="I345" t="s">
        <v>67</v>
      </c>
      <c r="J345" t="s">
        <v>446</v>
      </c>
      <c r="K345" t="s">
        <v>164</v>
      </c>
      <c r="L345">
        <v>653.75</v>
      </c>
      <c r="M345">
        <v>226.875</v>
      </c>
      <c r="N345">
        <v>591.25</v>
      </c>
      <c r="O345">
        <v>525</v>
      </c>
      <c r="P345">
        <v>211.25</v>
      </c>
      <c r="Q345">
        <v>431.25</v>
      </c>
      <c r="R345">
        <v>500</v>
      </c>
      <c r="S345">
        <v>252.5</v>
      </c>
      <c r="T345">
        <v>250</v>
      </c>
      <c r="U345">
        <v>230</v>
      </c>
      <c r="V345">
        <v>175.625</v>
      </c>
      <c r="W345">
        <v>269.375</v>
      </c>
      <c r="X345">
        <v>883.75</v>
      </c>
      <c r="Y345">
        <v>165.625</v>
      </c>
      <c r="Z345">
        <v>243.75</v>
      </c>
      <c r="AA345">
        <v>356.25</v>
      </c>
      <c r="AB345">
        <v>169.375</v>
      </c>
      <c r="AC345">
        <v>271.25</v>
      </c>
      <c r="AD345">
        <v>150.625</v>
      </c>
      <c r="AE345">
        <v>175</v>
      </c>
    </row>
    <row r="346" spans="1:31" x14ac:dyDescent="0.25">
      <c r="A346" s="1" t="s">
        <v>725</v>
      </c>
      <c r="B346" t="s">
        <v>1023</v>
      </c>
      <c r="C346" t="s">
        <v>1035</v>
      </c>
      <c r="D346" t="s">
        <v>45</v>
      </c>
      <c r="E346" t="s">
        <v>443</v>
      </c>
      <c r="F346" t="s">
        <v>444</v>
      </c>
      <c r="G346" t="s">
        <v>445</v>
      </c>
      <c r="H346" s="5">
        <v>618</v>
      </c>
      <c r="I346" t="s">
        <v>67</v>
      </c>
      <c r="J346" t="s">
        <v>446</v>
      </c>
      <c r="K346" t="s">
        <v>164</v>
      </c>
      <c r="L346">
        <v>658.75</v>
      </c>
      <c r="M346">
        <v>227.5</v>
      </c>
      <c r="N346">
        <v>593.75</v>
      </c>
      <c r="O346">
        <v>530</v>
      </c>
      <c r="P346">
        <v>211.875</v>
      </c>
      <c r="Q346">
        <v>434.375</v>
      </c>
      <c r="R346">
        <v>493.75</v>
      </c>
      <c r="S346">
        <v>256.25</v>
      </c>
      <c r="T346">
        <v>250</v>
      </c>
      <c r="U346">
        <v>228.125</v>
      </c>
      <c r="V346">
        <v>176.875</v>
      </c>
      <c r="W346">
        <v>268.75</v>
      </c>
      <c r="X346">
        <v>887.5</v>
      </c>
      <c r="Y346">
        <v>163.125</v>
      </c>
      <c r="Z346">
        <v>245.625</v>
      </c>
      <c r="AA346">
        <v>359.375</v>
      </c>
      <c r="AB346">
        <v>175</v>
      </c>
      <c r="AC346">
        <v>278.125</v>
      </c>
      <c r="AD346">
        <v>148.75</v>
      </c>
      <c r="AE346">
        <v>184.375</v>
      </c>
    </row>
    <row r="347" spans="1:31" x14ac:dyDescent="0.25">
      <c r="A347" s="1" t="s">
        <v>725</v>
      </c>
      <c r="B347" t="s">
        <v>1023</v>
      </c>
      <c r="C347" t="s">
        <v>1035</v>
      </c>
      <c r="D347" t="s">
        <v>45</v>
      </c>
      <c r="E347" t="s">
        <v>443</v>
      </c>
      <c r="F347" t="s">
        <v>444</v>
      </c>
      <c r="G347" t="s">
        <v>445</v>
      </c>
      <c r="H347" s="5">
        <v>618</v>
      </c>
      <c r="I347" t="s">
        <v>67</v>
      </c>
      <c r="J347" t="s">
        <v>446</v>
      </c>
      <c r="K347" t="s">
        <v>164</v>
      </c>
      <c r="L347">
        <v>638.75</v>
      </c>
      <c r="M347">
        <v>225.625</v>
      </c>
      <c r="N347">
        <v>575</v>
      </c>
      <c r="O347">
        <v>513.75</v>
      </c>
      <c r="P347">
        <v>203.75</v>
      </c>
      <c r="Q347">
        <v>431.25</v>
      </c>
      <c r="R347">
        <v>475.625</v>
      </c>
      <c r="S347">
        <v>237.5</v>
      </c>
      <c r="T347">
        <v>236.875</v>
      </c>
      <c r="U347">
        <v>221.875</v>
      </c>
      <c r="V347">
        <v>163.125</v>
      </c>
      <c r="W347">
        <v>250</v>
      </c>
      <c r="X347">
        <v>856.25</v>
      </c>
      <c r="Y347">
        <v>160.625</v>
      </c>
      <c r="Z347">
        <v>237.5</v>
      </c>
      <c r="AA347">
        <v>336.25</v>
      </c>
      <c r="AB347">
        <v>168.75</v>
      </c>
      <c r="AC347">
        <v>263.75</v>
      </c>
      <c r="AD347">
        <v>146.875</v>
      </c>
      <c r="AE347">
        <v>181.875</v>
      </c>
    </row>
    <row r="348" spans="1:31" x14ac:dyDescent="0.25">
      <c r="A348" s="1" t="s">
        <v>725</v>
      </c>
      <c r="B348" t="s">
        <v>1023</v>
      </c>
      <c r="C348" t="s">
        <v>1035</v>
      </c>
      <c r="D348" t="s">
        <v>45</v>
      </c>
      <c r="E348" t="s">
        <v>443</v>
      </c>
      <c r="F348" t="s">
        <v>444</v>
      </c>
      <c r="G348" t="s">
        <v>445</v>
      </c>
      <c r="H348" s="5">
        <v>618</v>
      </c>
      <c r="I348" t="s">
        <v>67</v>
      </c>
      <c r="J348" t="s">
        <v>446</v>
      </c>
      <c r="K348" t="s">
        <v>164</v>
      </c>
      <c r="L348">
        <v>646.25</v>
      </c>
      <c r="M348">
        <v>224.375</v>
      </c>
      <c r="N348">
        <v>582.5</v>
      </c>
      <c r="O348">
        <v>526.25</v>
      </c>
      <c r="P348">
        <v>208.125</v>
      </c>
      <c r="Q348">
        <v>430</v>
      </c>
      <c r="R348">
        <v>487.5</v>
      </c>
      <c r="S348">
        <v>242.5</v>
      </c>
      <c r="T348">
        <v>240.625</v>
      </c>
      <c r="U348">
        <v>218.75</v>
      </c>
      <c r="V348">
        <v>168.75</v>
      </c>
      <c r="W348">
        <v>246.875</v>
      </c>
      <c r="X348">
        <v>830</v>
      </c>
      <c r="Y348">
        <v>159.375</v>
      </c>
      <c r="Z348">
        <v>240.625</v>
      </c>
      <c r="AA348">
        <v>338.125</v>
      </c>
      <c r="AB348">
        <v>165.625</v>
      </c>
      <c r="AC348">
        <v>268.75</v>
      </c>
      <c r="AD348">
        <v>146.25</v>
      </c>
      <c r="AE348">
        <v>178.125</v>
      </c>
    </row>
    <row r="349" spans="1:31" x14ac:dyDescent="0.25">
      <c r="A349" s="1" t="s">
        <v>726</v>
      </c>
      <c r="B349" t="s">
        <v>1023</v>
      </c>
      <c r="C349" t="s">
        <v>1035</v>
      </c>
      <c r="D349" t="s">
        <v>45</v>
      </c>
      <c r="E349" t="s">
        <v>443</v>
      </c>
      <c r="F349" t="s">
        <v>444</v>
      </c>
      <c r="G349" t="s">
        <v>445</v>
      </c>
      <c r="H349" s="5">
        <v>618</v>
      </c>
      <c r="I349" t="s">
        <v>67</v>
      </c>
      <c r="J349" t="s">
        <v>446</v>
      </c>
      <c r="K349" t="s">
        <v>164</v>
      </c>
      <c r="L349">
        <v>641.25</v>
      </c>
      <c r="M349">
        <v>219.375</v>
      </c>
      <c r="N349">
        <v>600</v>
      </c>
      <c r="O349">
        <v>537.5</v>
      </c>
      <c r="P349">
        <v>206.25</v>
      </c>
      <c r="Q349">
        <v>443.75</v>
      </c>
      <c r="R349">
        <v>510.625</v>
      </c>
      <c r="S349">
        <v>266.25</v>
      </c>
      <c r="T349">
        <v>268.75</v>
      </c>
      <c r="U349">
        <v>247.5</v>
      </c>
      <c r="V349">
        <v>183.75</v>
      </c>
      <c r="W349">
        <v>278.75</v>
      </c>
      <c r="X349">
        <v>906.25</v>
      </c>
      <c r="Y349">
        <v>168.75</v>
      </c>
      <c r="Z349">
        <v>238.125</v>
      </c>
      <c r="AA349">
        <v>381.25</v>
      </c>
      <c r="AB349">
        <v>183.75</v>
      </c>
      <c r="AC349">
        <v>306.25</v>
      </c>
      <c r="AD349">
        <v>155.625</v>
      </c>
      <c r="AE349">
        <v>186.875</v>
      </c>
    </row>
    <row r="350" spans="1:31" x14ac:dyDescent="0.25">
      <c r="A350" s="1" t="s">
        <v>726</v>
      </c>
      <c r="B350" t="s">
        <v>1023</v>
      </c>
      <c r="C350" t="s">
        <v>1035</v>
      </c>
      <c r="D350" t="s">
        <v>45</v>
      </c>
      <c r="E350" t="s">
        <v>443</v>
      </c>
      <c r="F350" t="s">
        <v>444</v>
      </c>
      <c r="G350" t="s">
        <v>445</v>
      </c>
      <c r="H350" s="5">
        <v>618</v>
      </c>
      <c r="I350" t="s">
        <v>67</v>
      </c>
      <c r="J350" t="s">
        <v>446</v>
      </c>
      <c r="K350" t="s">
        <v>164</v>
      </c>
      <c r="L350">
        <v>647.5</v>
      </c>
      <c r="M350">
        <v>225</v>
      </c>
      <c r="N350">
        <v>597.5</v>
      </c>
      <c r="O350">
        <v>526.25</v>
      </c>
      <c r="P350">
        <v>220.625</v>
      </c>
      <c r="Q350">
        <v>450.625</v>
      </c>
      <c r="R350">
        <v>498.75</v>
      </c>
      <c r="S350">
        <v>248.75</v>
      </c>
      <c r="T350">
        <v>244.375</v>
      </c>
      <c r="U350">
        <v>223.75</v>
      </c>
      <c r="V350">
        <v>175</v>
      </c>
      <c r="W350">
        <v>262.5</v>
      </c>
      <c r="X350">
        <v>881.25</v>
      </c>
      <c r="Y350">
        <v>161.875</v>
      </c>
      <c r="Z350">
        <v>238.75</v>
      </c>
      <c r="AA350">
        <v>344.375</v>
      </c>
      <c r="AB350">
        <v>164.375</v>
      </c>
      <c r="AC350">
        <v>275</v>
      </c>
      <c r="AD350">
        <v>158.75</v>
      </c>
      <c r="AE350">
        <v>177.5</v>
      </c>
    </row>
    <row r="351" spans="1:31" x14ac:dyDescent="0.25">
      <c r="A351" s="1" t="s">
        <v>726</v>
      </c>
      <c r="B351" t="s">
        <v>1023</v>
      </c>
      <c r="C351" t="s">
        <v>1035</v>
      </c>
      <c r="D351" t="s">
        <v>45</v>
      </c>
      <c r="E351" t="s">
        <v>443</v>
      </c>
      <c r="F351" t="s">
        <v>444</v>
      </c>
      <c r="G351" t="s">
        <v>445</v>
      </c>
      <c r="H351" s="5">
        <v>618</v>
      </c>
      <c r="I351" t="s">
        <v>67</v>
      </c>
      <c r="J351" t="s">
        <v>446</v>
      </c>
      <c r="K351" t="s">
        <v>164</v>
      </c>
      <c r="L351">
        <v>665</v>
      </c>
      <c r="M351">
        <v>232.5</v>
      </c>
      <c r="N351">
        <v>595</v>
      </c>
      <c r="O351">
        <v>531.25</v>
      </c>
      <c r="P351">
        <v>218.75</v>
      </c>
      <c r="Q351">
        <v>457.5</v>
      </c>
      <c r="R351">
        <v>513.125</v>
      </c>
      <c r="S351">
        <v>264.375</v>
      </c>
      <c r="T351">
        <v>264.375</v>
      </c>
      <c r="U351">
        <v>241.25</v>
      </c>
      <c r="V351">
        <v>177.5</v>
      </c>
      <c r="W351">
        <v>275.625</v>
      </c>
      <c r="X351">
        <v>912.5</v>
      </c>
      <c r="Y351">
        <v>162.5</v>
      </c>
      <c r="Z351">
        <v>240</v>
      </c>
      <c r="AA351">
        <v>367.5</v>
      </c>
      <c r="AB351">
        <v>177.5</v>
      </c>
      <c r="AC351">
        <v>295.625</v>
      </c>
      <c r="AD351">
        <v>161.875</v>
      </c>
      <c r="AE351">
        <v>190</v>
      </c>
    </row>
    <row r="352" spans="1:31" x14ac:dyDescent="0.25">
      <c r="A352" s="1" t="s">
        <v>787</v>
      </c>
      <c r="B352" t="s">
        <v>1022</v>
      </c>
      <c r="C352" t="s">
        <v>1035</v>
      </c>
      <c r="D352" t="s">
        <v>411</v>
      </c>
      <c r="E352" t="s">
        <v>447</v>
      </c>
      <c r="F352" t="s">
        <v>448</v>
      </c>
      <c r="G352" t="s">
        <v>449</v>
      </c>
      <c r="H352" s="5" t="s">
        <v>450</v>
      </c>
      <c r="I352" t="s">
        <v>451</v>
      </c>
      <c r="J352" t="s">
        <v>452</v>
      </c>
      <c r="K352" t="s">
        <v>418</v>
      </c>
      <c r="L352">
        <v>662.5</v>
      </c>
      <c r="M352">
        <v>236.875</v>
      </c>
      <c r="N352">
        <v>622.5</v>
      </c>
      <c r="O352">
        <v>575</v>
      </c>
      <c r="P352">
        <v>224.375</v>
      </c>
      <c r="Q352">
        <v>437.5</v>
      </c>
      <c r="R352">
        <v>578.125</v>
      </c>
      <c r="S352">
        <v>279.375</v>
      </c>
      <c r="T352">
        <v>256.875</v>
      </c>
      <c r="U352">
        <v>225</v>
      </c>
      <c r="V352">
        <v>187.5</v>
      </c>
      <c r="W352">
        <v>285.625</v>
      </c>
      <c r="X352">
        <v>967.5</v>
      </c>
      <c r="Y352">
        <v>189.375</v>
      </c>
      <c r="Z352">
        <v>284.375</v>
      </c>
      <c r="AA352">
        <v>400</v>
      </c>
      <c r="AB352">
        <v>183.125</v>
      </c>
      <c r="AC352">
        <v>293.75</v>
      </c>
      <c r="AD352">
        <v>175</v>
      </c>
      <c r="AE352">
        <v>211.875</v>
      </c>
    </row>
    <row r="353" spans="1:33" x14ac:dyDescent="0.25">
      <c r="A353" s="1" t="s">
        <v>782</v>
      </c>
      <c r="B353" t="s">
        <v>1022</v>
      </c>
      <c r="C353" t="s">
        <v>1035</v>
      </c>
      <c r="D353" t="s">
        <v>411</v>
      </c>
      <c r="E353" t="s">
        <v>453</v>
      </c>
      <c r="F353" t="s">
        <v>454</v>
      </c>
      <c r="G353" t="s">
        <v>455</v>
      </c>
      <c r="H353" s="5" t="s">
        <v>124</v>
      </c>
      <c r="I353" t="s">
        <v>451</v>
      </c>
      <c r="J353" t="s">
        <v>456</v>
      </c>
      <c r="K353" t="s">
        <v>418</v>
      </c>
      <c r="L353">
        <v>635</v>
      </c>
      <c r="M353">
        <v>228.125</v>
      </c>
      <c r="N353">
        <v>602.5</v>
      </c>
      <c r="O353">
        <v>537.5</v>
      </c>
      <c r="P353">
        <v>211.875</v>
      </c>
      <c r="Q353">
        <v>409.375</v>
      </c>
      <c r="R353">
        <v>518.125</v>
      </c>
      <c r="S353">
        <v>244.375</v>
      </c>
      <c r="T353">
        <v>232.5</v>
      </c>
      <c r="U353">
        <v>208.125</v>
      </c>
      <c r="V353">
        <v>174.375</v>
      </c>
      <c r="W353">
        <v>251.875</v>
      </c>
      <c r="X353">
        <v>912.5</v>
      </c>
      <c r="Y353">
        <v>174.375</v>
      </c>
      <c r="Z353">
        <v>251.25</v>
      </c>
      <c r="AA353">
        <v>385.625</v>
      </c>
      <c r="AB353">
        <v>176.25</v>
      </c>
      <c r="AC353">
        <v>292.5</v>
      </c>
      <c r="AD353">
        <v>161.875</v>
      </c>
      <c r="AE353">
        <v>200</v>
      </c>
    </row>
    <row r="354" spans="1:33" x14ac:dyDescent="0.25">
      <c r="A354" s="1" t="s">
        <v>643</v>
      </c>
      <c r="B354" t="s">
        <v>1028</v>
      </c>
      <c r="C354" t="s">
        <v>1035</v>
      </c>
      <c r="D354" t="s">
        <v>109</v>
      </c>
      <c r="E354" t="s">
        <v>407</v>
      </c>
      <c r="F354" t="s">
        <v>408</v>
      </c>
      <c r="G354" t="s">
        <v>409</v>
      </c>
      <c r="H354" s="5">
        <v>6</v>
      </c>
      <c r="I354" t="s">
        <v>226</v>
      </c>
      <c r="J354" t="s">
        <v>410</v>
      </c>
      <c r="K354" t="s">
        <v>164</v>
      </c>
      <c r="L354">
        <v>623.75</v>
      </c>
      <c r="M354">
        <v>212.5</v>
      </c>
      <c r="N354">
        <v>593.75</v>
      </c>
      <c r="O354">
        <v>525</v>
      </c>
      <c r="P354">
        <v>213.75</v>
      </c>
      <c r="Q354">
        <v>437.5</v>
      </c>
      <c r="R354">
        <v>523.125</v>
      </c>
      <c r="S354">
        <v>273.75</v>
      </c>
      <c r="T354">
        <v>271.875</v>
      </c>
      <c r="U354">
        <v>243.75</v>
      </c>
      <c r="V354">
        <v>187.5</v>
      </c>
      <c r="W354">
        <v>293.125</v>
      </c>
      <c r="X354">
        <v>897.5</v>
      </c>
      <c r="Y354">
        <v>146.875</v>
      </c>
      <c r="Z354">
        <v>231.25</v>
      </c>
      <c r="AA354">
        <v>384.375</v>
      </c>
      <c r="AB354">
        <v>181.25</v>
      </c>
      <c r="AC354">
        <v>304.375</v>
      </c>
      <c r="AD354">
        <v>162.5</v>
      </c>
      <c r="AE354">
        <v>198.75</v>
      </c>
    </row>
    <row r="355" spans="1:33" x14ac:dyDescent="0.25">
      <c r="A355" s="1" t="s">
        <v>624</v>
      </c>
      <c r="B355" t="s">
        <v>1025</v>
      </c>
      <c r="C355" t="s">
        <v>1035</v>
      </c>
      <c r="D355" t="s">
        <v>109</v>
      </c>
      <c r="E355" t="s">
        <v>604</v>
      </c>
      <c r="F355" t="s">
        <v>137</v>
      </c>
      <c r="G355" t="s">
        <v>355</v>
      </c>
      <c r="H355" s="5">
        <v>62</v>
      </c>
      <c r="I355" t="s">
        <v>67</v>
      </c>
      <c r="J355" t="s">
        <v>356</v>
      </c>
      <c r="K355" t="s">
        <v>164</v>
      </c>
      <c r="L355">
        <v>623.75</v>
      </c>
      <c r="M355">
        <v>224.375</v>
      </c>
      <c r="N355">
        <v>603.75</v>
      </c>
      <c r="O355">
        <v>550</v>
      </c>
      <c r="P355">
        <v>215.625</v>
      </c>
      <c r="Q355">
        <v>446.875</v>
      </c>
      <c r="R355">
        <v>548.75</v>
      </c>
      <c r="S355">
        <v>241.875</v>
      </c>
      <c r="T355">
        <v>232.5</v>
      </c>
      <c r="U355">
        <v>190.625</v>
      </c>
      <c r="V355">
        <v>169.375</v>
      </c>
      <c r="W355">
        <v>268.75</v>
      </c>
      <c r="X355">
        <v>887.5</v>
      </c>
      <c r="Y355">
        <v>144.375</v>
      </c>
      <c r="Z355">
        <v>256.25</v>
      </c>
      <c r="AA355">
        <v>359.375</v>
      </c>
      <c r="AB355">
        <v>187.5</v>
      </c>
      <c r="AC355">
        <v>256.25</v>
      </c>
      <c r="AD355">
        <v>160.15625</v>
      </c>
      <c r="AE355">
        <v>210</v>
      </c>
    </row>
    <row r="356" spans="1:33" x14ac:dyDescent="0.25">
      <c r="A356" s="1" t="s">
        <v>624</v>
      </c>
      <c r="B356" t="s">
        <v>1025</v>
      </c>
      <c r="C356" t="s">
        <v>1035</v>
      </c>
      <c r="D356" t="s">
        <v>109</v>
      </c>
      <c r="E356" t="s">
        <v>604</v>
      </c>
      <c r="F356" t="s">
        <v>137</v>
      </c>
      <c r="G356" t="s">
        <v>355</v>
      </c>
      <c r="H356" s="5">
        <v>62</v>
      </c>
      <c r="I356" t="s">
        <v>67</v>
      </c>
      <c r="J356" t="s">
        <v>356</v>
      </c>
      <c r="K356" t="s">
        <v>164</v>
      </c>
      <c r="L356">
        <v>637.5</v>
      </c>
      <c r="M356">
        <v>226.875</v>
      </c>
      <c r="N356">
        <v>613.75</v>
      </c>
      <c r="O356">
        <v>557.5</v>
      </c>
      <c r="P356">
        <v>215.625</v>
      </c>
      <c r="Q356">
        <v>448.125</v>
      </c>
      <c r="R356">
        <v>559.375</v>
      </c>
      <c r="S356">
        <v>240</v>
      </c>
      <c r="T356">
        <v>231.25</v>
      </c>
      <c r="U356">
        <v>196.875</v>
      </c>
      <c r="V356">
        <v>171.875</v>
      </c>
      <c r="W356">
        <v>274.375</v>
      </c>
      <c r="X356">
        <v>892.5</v>
      </c>
      <c r="Y356">
        <v>146.25</v>
      </c>
      <c r="Z356">
        <v>255.625</v>
      </c>
      <c r="AA356">
        <v>355</v>
      </c>
      <c r="AB356">
        <v>175</v>
      </c>
      <c r="AC356">
        <v>249.375</v>
      </c>
      <c r="AD356">
        <v>155.859375</v>
      </c>
      <c r="AE356">
        <v>219.375</v>
      </c>
    </row>
    <row r="357" spans="1:33" x14ac:dyDescent="0.25">
      <c r="A357" s="1" t="s">
        <v>624</v>
      </c>
      <c r="B357" t="s">
        <v>1025</v>
      </c>
      <c r="C357" t="s">
        <v>1035</v>
      </c>
      <c r="D357" t="s">
        <v>109</v>
      </c>
      <c r="E357" t="s">
        <v>604</v>
      </c>
      <c r="F357" t="s">
        <v>137</v>
      </c>
      <c r="G357" t="s">
        <v>355</v>
      </c>
      <c r="H357" s="5">
        <v>62</v>
      </c>
      <c r="I357" t="s">
        <v>67</v>
      </c>
      <c r="J357" t="s">
        <v>356</v>
      </c>
      <c r="K357" t="s">
        <v>164</v>
      </c>
      <c r="L357">
        <v>631.25</v>
      </c>
      <c r="M357">
        <v>226.25</v>
      </c>
      <c r="N357">
        <v>616.25</v>
      </c>
      <c r="O357">
        <v>561.25</v>
      </c>
      <c r="P357">
        <v>215</v>
      </c>
      <c r="Q357">
        <v>443.75</v>
      </c>
      <c r="R357">
        <v>557.5</v>
      </c>
      <c r="S357">
        <v>243.75</v>
      </c>
      <c r="T357">
        <v>231.875</v>
      </c>
      <c r="U357">
        <v>200</v>
      </c>
      <c r="V357">
        <v>175</v>
      </c>
      <c r="W357">
        <v>284.375</v>
      </c>
      <c r="X357">
        <v>900</v>
      </c>
      <c r="Y357">
        <v>148.125</v>
      </c>
      <c r="Z357">
        <v>255</v>
      </c>
      <c r="AA357">
        <v>362.5</v>
      </c>
      <c r="AB357">
        <v>191.875</v>
      </c>
      <c r="AC357">
        <v>256.25</v>
      </c>
      <c r="AD357">
        <v>160.15625</v>
      </c>
      <c r="AE357">
        <v>215</v>
      </c>
    </row>
    <row r="358" spans="1:33" x14ac:dyDescent="0.25">
      <c r="A358" s="1" t="s">
        <v>627</v>
      </c>
      <c r="B358" t="s">
        <v>1025</v>
      </c>
      <c r="C358" t="s">
        <v>1035</v>
      </c>
      <c r="D358" t="s">
        <v>109</v>
      </c>
      <c r="E358" t="s">
        <v>457</v>
      </c>
      <c r="F358" t="s">
        <v>157</v>
      </c>
      <c r="G358" t="s">
        <v>458</v>
      </c>
      <c r="H358" s="5">
        <v>130</v>
      </c>
      <c r="I358" t="s">
        <v>67</v>
      </c>
      <c r="J358" t="s">
        <v>459</v>
      </c>
      <c r="K358" t="s">
        <v>164</v>
      </c>
      <c r="L358">
        <v>606.25</v>
      </c>
      <c r="M358">
        <v>225</v>
      </c>
      <c r="N358">
        <v>590</v>
      </c>
      <c r="O358">
        <v>535</v>
      </c>
      <c r="P358">
        <v>200.625</v>
      </c>
      <c r="Q358">
        <v>433.125</v>
      </c>
      <c r="R358">
        <v>481.25</v>
      </c>
      <c r="S358">
        <v>230</v>
      </c>
      <c r="T358">
        <v>221.875</v>
      </c>
      <c r="U358">
        <v>190.625</v>
      </c>
      <c r="V358">
        <v>175</v>
      </c>
      <c r="W358">
        <v>262.5</v>
      </c>
      <c r="X358">
        <v>885</v>
      </c>
      <c r="Y358">
        <v>149.375</v>
      </c>
      <c r="Z358">
        <v>240.625</v>
      </c>
      <c r="AB358">
        <v>192.5</v>
      </c>
      <c r="AC358">
        <v>262.5</v>
      </c>
      <c r="AD358">
        <v>159.375</v>
      </c>
      <c r="AE358">
        <v>213.125</v>
      </c>
    </row>
    <row r="359" spans="1:33" x14ac:dyDescent="0.25">
      <c r="A359" s="1" t="s">
        <v>627</v>
      </c>
      <c r="B359" t="s">
        <v>1025</v>
      </c>
      <c r="C359" t="s">
        <v>1035</v>
      </c>
      <c r="D359" t="s">
        <v>109</v>
      </c>
      <c r="E359" t="s">
        <v>457</v>
      </c>
      <c r="F359" t="s">
        <v>157</v>
      </c>
      <c r="G359" t="s">
        <v>458</v>
      </c>
      <c r="H359" s="5">
        <v>130</v>
      </c>
      <c r="I359" t="s">
        <v>67</v>
      </c>
      <c r="J359" t="s">
        <v>459</v>
      </c>
      <c r="K359" t="s">
        <v>164</v>
      </c>
      <c r="L359">
        <v>606.25</v>
      </c>
      <c r="M359">
        <v>225</v>
      </c>
      <c r="N359">
        <v>600</v>
      </c>
      <c r="O359">
        <v>537.5</v>
      </c>
      <c r="P359">
        <v>214.375</v>
      </c>
      <c r="Q359">
        <v>421.875</v>
      </c>
      <c r="R359">
        <v>553.125</v>
      </c>
      <c r="S359">
        <v>234.375</v>
      </c>
      <c r="T359">
        <v>218.75</v>
      </c>
      <c r="U359">
        <v>188.75</v>
      </c>
      <c r="V359">
        <v>178.125</v>
      </c>
      <c r="W359">
        <v>268.75</v>
      </c>
      <c r="X359">
        <v>867.5</v>
      </c>
      <c r="Y359">
        <v>148.125</v>
      </c>
      <c r="Z359">
        <v>237.5</v>
      </c>
      <c r="AB359">
        <v>175</v>
      </c>
      <c r="AC359">
        <v>257.5</v>
      </c>
      <c r="AD359">
        <v>160.9375</v>
      </c>
      <c r="AE359">
        <v>205</v>
      </c>
    </row>
    <row r="360" spans="1:33" x14ac:dyDescent="0.25">
      <c r="A360" s="1" t="s">
        <v>627</v>
      </c>
      <c r="B360" t="s">
        <v>1025</v>
      </c>
      <c r="C360" t="s">
        <v>1035</v>
      </c>
      <c r="D360" t="s">
        <v>109</v>
      </c>
      <c r="E360" t="s">
        <v>457</v>
      </c>
      <c r="F360" t="s">
        <v>157</v>
      </c>
      <c r="G360" t="s">
        <v>458</v>
      </c>
      <c r="H360" s="5">
        <v>130</v>
      </c>
      <c r="I360" t="s">
        <v>67</v>
      </c>
      <c r="J360" t="s">
        <v>459</v>
      </c>
      <c r="K360" t="s">
        <v>164</v>
      </c>
      <c r="L360">
        <v>578.75</v>
      </c>
      <c r="M360">
        <v>222.5</v>
      </c>
      <c r="N360">
        <v>578.75</v>
      </c>
      <c r="O360">
        <v>528.75</v>
      </c>
      <c r="P360">
        <v>203.125</v>
      </c>
      <c r="Q360">
        <v>418.75</v>
      </c>
      <c r="R360">
        <v>523.125</v>
      </c>
      <c r="S360">
        <v>235</v>
      </c>
      <c r="T360">
        <v>221.875</v>
      </c>
      <c r="U360">
        <v>198.75</v>
      </c>
      <c r="V360">
        <v>170.625</v>
      </c>
      <c r="W360">
        <v>256.25</v>
      </c>
      <c r="X360">
        <v>812.5</v>
      </c>
      <c r="Y360">
        <v>137.5</v>
      </c>
      <c r="Z360">
        <v>231.25</v>
      </c>
      <c r="AA360">
        <v>350</v>
      </c>
      <c r="AB360">
        <v>167.5</v>
      </c>
      <c r="AC360">
        <v>250</v>
      </c>
      <c r="AD360">
        <v>156.25</v>
      </c>
      <c r="AE360">
        <v>196.875</v>
      </c>
    </row>
    <row r="361" spans="1:33" x14ac:dyDescent="0.25">
      <c r="A361" s="1" t="s">
        <v>749</v>
      </c>
      <c r="B361" t="s">
        <v>1027</v>
      </c>
      <c r="C361" t="s">
        <v>1035</v>
      </c>
      <c r="D361" t="s">
        <v>308</v>
      </c>
      <c r="E361" t="s">
        <v>309</v>
      </c>
      <c r="F361" t="s">
        <v>310</v>
      </c>
      <c r="G361" t="s">
        <v>311</v>
      </c>
      <c r="H361" s="5">
        <v>1600</v>
      </c>
      <c r="I361" t="s">
        <v>67</v>
      </c>
      <c r="J361" t="s">
        <v>312</v>
      </c>
      <c r="K361" t="s">
        <v>164</v>
      </c>
      <c r="L361">
        <v>643.75</v>
      </c>
      <c r="M361">
        <v>241.875</v>
      </c>
      <c r="N361">
        <v>600</v>
      </c>
      <c r="O361">
        <v>542.5</v>
      </c>
      <c r="P361">
        <v>219.375</v>
      </c>
      <c r="Q361">
        <v>443.75</v>
      </c>
      <c r="R361">
        <v>516.875</v>
      </c>
      <c r="S361">
        <v>256.25</v>
      </c>
      <c r="T361">
        <v>253.75</v>
      </c>
      <c r="U361">
        <v>217.5</v>
      </c>
      <c r="V361">
        <v>175</v>
      </c>
      <c r="W361">
        <v>256.25</v>
      </c>
      <c r="X361">
        <v>893.75</v>
      </c>
      <c r="Y361">
        <v>154.375</v>
      </c>
      <c r="Z361">
        <v>251.875</v>
      </c>
      <c r="AA361">
        <v>360</v>
      </c>
      <c r="AB361">
        <v>165.625</v>
      </c>
      <c r="AC361">
        <v>290.625</v>
      </c>
      <c r="AD361">
        <v>155</v>
      </c>
      <c r="AE361">
        <v>190</v>
      </c>
      <c r="AF361">
        <v>113.125</v>
      </c>
      <c r="AG361">
        <v>140.625</v>
      </c>
    </row>
    <row r="362" spans="1:33" x14ac:dyDescent="0.25">
      <c r="A362" s="1" t="s">
        <v>749</v>
      </c>
      <c r="B362" t="s">
        <v>1027</v>
      </c>
      <c r="C362" t="s">
        <v>1035</v>
      </c>
      <c r="D362" t="s">
        <v>308</v>
      </c>
      <c r="E362" t="s">
        <v>309</v>
      </c>
      <c r="F362" t="s">
        <v>310</v>
      </c>
      <c r="G362" t="s">
        <v>311</v>
      </c>
      <c r="H362" s="5">
        <v>1600</v>
      </c>
      <c r="I362" t="s">
        <v>67</v>
      </c>
      <c r="J362" t="s">
        <v>312</v>
      </c>
      <c r="K362" t="s">
        <v>164</v>
      </c>
      <c r="L362">
        <v>647.5</v>
      </c>
      <c r="M362">
        <v>243.125</v>
      </c>
      <c r="N362">
        <v>590</v>
      </c>
      <c r="O362">
        <v>540</v>
      </c>
      <c r="P362">
        <v>218.75</v>
      </c>
      <c r="Q362">
        <v>448.75</v>
      </c>
      <c r="R362">
        <v>510</v>
      </c>
      <c r="S362">
        <v>256.25</v>
      </c>
      <c r="T362">
        <v>256.25</v>
      </c>
      <c r="U362">
        <v>225</v>
      </c>
      <c r="V362">
        <v>178.75</v>
      </c>
      <c r="W362">
        <v>258.75</v>
      </c>
      <c r="X362">
        <v>906.25</v>
      </c>
      <c r="Y362">
        <v>150</v>
      </c>
      <c r="Z362">
        <v>253.125</v>
      </c>
      <c r="AA362">
        <v>362.5</v>
      </c>
      <c r="AB362">
        <v>163.125</v>
      </c>
      <c r="AC362">
        <v>287.5</v>
      </c>
      <c r="AD362">
        <v>156.25</v>
      </c>
      <c r="AE362">
        <v>186.875</v>
      </c>
      <c r="AF362">
        <v>112.5</v>
      </c>
      <c r="AG362">
        <v>144.375</v>
      </c>
    </row>
    <row r="363" spans="1:33" x14ac:dyDescent="0.25">
      <c r="A363" s="1" t="s">
        <v>756</v>
      </c>
      <c r="B363" t="s">
        <v>1027</v>
      </c>
      <c r="C363" t="s">
        <v>1035</v>
      </c>
      <c r="D363" t="s">
        <v>308</v>
      </c>
      <c r="E363" t="s">
        <v>326</v>
      </c>
      <c r="F363" t="s">
        <v>327</v>
      </c>
      <c r="G363" t="s">
        <v>328</v>
      </c>
      <c r="H363" s="5">
        <v>1800</v>
      </c>
      <c r="I363" t="s">
        <v>67</v>
      </c>
      <c r="J363" t="s">
        <v>329</v>
      </c>
      <c r="K363" t="s">
        <v>164</v>
      </c>
      <c r="L363">
        <v>643.75</v>
      </c>
      <c r="M363">
        <v>233.75</v>
      </c>
      <c r="N363">
        <v>611.25</v>
      </c>
      <c r="O363">
        <v>546.25</v>
      </c>
      <c r="P363">
        <v>237.5</v>
      </c>
      <c r="Q363">
        <v>450</v>
      </c>
      <c r="R363">
        <v>521.875</v>
      </c>
      <c r="S363">
        <v>256.25</v>
      </c>
      <c r="T363">
        <v>254.375</v>
      </c>
      <c r="U363">
        <v>235.625</v>
      </c>
      <c r="V363">
        <v>182.5</v>
      </c>
      <c r="W363">
        <v>253.75</v>
      </c>
      <c r="X363">
        <v>925</v>
      </c>
      <c r="Y363">
        <v>153.125</v>
      </c>
      <c r="Z363">
        <v>245</v>
      </c>
      <c r="AA363">
        <v>356.25</v>
      </c>
      <c r="AB363">
        <v>146.875</v>
      </c>
      <c r="AC363">
        <v>293.125</v>
      </c>
      <c r="AD363">
        <v>146.25</v>
      </c>
      <c r="AE363">
        <v>187.5</v>
      </c>
    </row>
    <row r="364" spans="1:33" x14ac:dyDescent="0.25">
      <c r="A364" s="1" t="s">
        <v>756</v>
      </c>
      <c r="B364" t="s">
        <v>1027</v>
      </c>
      <c r="C364" t="s">
        <v>1035</v>
      </c>
      <c r="D364" t="s">
        <v>308</v>
      </c>
      <c r="E364" t="s">
        <v>326</v>
      </c>
      <c r="F364" t="s">
        <v>327</v>
      </c>
      <c r="G364" t="s">
        <v>328</v>
      </c>
      <c r="H364" s="5">
        <v>1800</v>
      </c>
      <c r="I364" t="s">
        <v>67</v>
      </c>
      <c r="J364" t="s">
        <v>329</v>
      </c>
      <c r="K364" t="s">
        <v>164</v>
      </c>
      <c r="L364">
        <v>633.75</v>
      </c>
      <c r="M364">
        <v>236.25</v>
      </c>
      <c r="N364">
        <v>606.25</v>
      </c>
      <c r="O364">
        <v>541.25</v>
      </c>
      <c r="P364">
        <v>231.25</v>
      </c>
      <c r="Q364">
        <v>445</v>
      </c>
      <c r="R364">
        <v>535</v>
      </c>
      <c r="S364">
        <v>256.25</v>
      </c>
      <c r="T364">
        <v>256.875</v>
      </c>
      <c r="U364">
        <v>233.125</v>
      </c>
      <c r="V364">
        <v>183.75</v>
      </c>
      <c r="W364">
        <v>256.875</v>
      </c>
      <c r="X364">
        <v>925</v>
      </c>
      <c r="Y364">
        <v>145.625</v>
      </c>
      <c r="Z364">
        <v>242.5</v>
      </c>
      <c r="AA364">
        <v>361.875</v>
      </c>
      <c r="AB364">
        <v>150</v>
      </c>
      <c r="AC364">
        <v>295</v>
      </c>
      <c r="AD364">
        <v>155.625</v>
      </c>
      <c r="AE364">
        <v>188.75</v>
      </c>
    </row>
    <row r="365" spans="1:33" x14ac:dyDescent="0.25">
      <c r="A365" s="1" t="s">
        <v>756</v>
      </c>
      <c r="B365" t="s">
        <v>1027</v>
      </c>
      <c r="C365" t="s">
        <v>1035</v>
      </c>
      <c r="D365" t="s">
        <v>308</v>
      </c>
      <c r="E365" t="s">
        <v>326</v>
      </c>
      <c r="F365" t="s">
        <v>327</v>
      </c>
      <c r="G365" t="s">
        <v>328</v>
      </c>
      <c r="H365" s="5">
        <v>1800</v>
      </c>
      <c r="I365" t="s">
        <v>67</v>
      </c>
      <c r="J365" t="s">
        <v>329</v>
      </c>
      <c r="K365" t="s">
        <v>164</v>
      </c>
      <c r="L365">
        <v>638.75</v>
      </c>
      <c r="M365">
        <v>235.625</v>
      </c>
      <c r="N365">
        <v>610</v>
      </c>
      <c r="O365">
        <v>541.25</v>
      </c>
      <c r="P365">
        <v>234.375</v>
      </c>
      <c r="Q365">
        <v>445</v>
      </c>
      <c r="R365">
        <v>531.25</v>
      </c>
      <c r="S365">
        <v>258.75</v>
      </c>
      <c r="T365">
        <v>253.125</v>
      </c>
      <c r="U365">
        <v>234.375</v>
      </c>
      <c r="V365">
        <v>181.875</v>
      </c>
      <c r="W365">
        <v>253.125</v>
      </c>
      <c r="X365">
        <v>922.5</v>
      </c>
      <c r="Y365">
        <v>143.75</v>
      </c>
      <c r="Z365">
        <v>241.25</v>
      </c>
      <c r="AA365">
        <v>356.25</v>
      </c>
      <c r="AB365">
        <v>156.25</v>
      </c>
      <c r="AC365">
        <v>293.125</v>
      </c>
      <c r="AD365">
        <v>155</v>
      </c>
      <c r="AE365">
        <v>187.5</v>
      </c>
    </row>
    <row r="366" spans="1:33" x14ac:dyDescent="0.25">
      <c r="A366" s="1" t="s">
        <v>768</v>
      </c>
      <c r="B366" t="s">
        <v>1028</v>
      </c>
      <c r="C366" t="s">
        <v>1035</v>
      </c>
      <c r="D366" t="s">
        <v>63</v>
      </c>
      <c r="E366" t="s">
        <v>460</v>
      </c>
      <c r="F366" t="s">
        <v>789</v>
      </c>
      <c r="G366" s="2" t="s">
        <v>790</v>
      </c>
      <c r="H366" s="5" t="s">
        <v>461</v>
      </c>
      <c r="I366" t="s">
        <v>67</v>
      </c>
      <c r="J366" t="s">
        <v>462</v>
      </c>
      <c r="K366" t="s">
        <v>164</v>
      </c>
      <c r="L366">
        <v>606.25</v>
      </c>
      <c r="M366">
        <v>212.5</v>
      </c>
      <c r="N366">
        <v>568.75</v>
      </c>
      <c r="O366">
        <v>512.5</v>
      </c>
      <c r="P366">
        <v>218.125</v>
      </c>
      <c r="Q366">
        <v>427.5</v>
      </c>
      <c r="R366">
        <v>525</v>
      </c>
      <c r="S366">
        <v>273.75</v>
      </c>
      <c r="T366">
        <v>269.375</v>
      </c>
      <c r="U366">
        <v>246.875</v>
      </c>
      <c r="V366">
        <v>198.125</v>
      </c>
      <c r="W366">
        <v>300</v>
      </c>
      <c r="X366">
        <v>891.25</v>
      </c>
      <c r="Y366">
        <v>150</v>
      </c>
      <c r="Z366">
        <v>233.125</v>
      </c>
      <c r="AA366">
        <v>381.875</v>
      </c>
      <c r="AB366">
        <v>177.5</v>
      </c>
      <c r="AC366">
        <v>311.875</v>
      </c>
      <c r="AD366">
        <v>157.5</v>
      </c>
      <c r="AE366">
        <v>196.875</v>
      </c>
    </row>
    <row r="367" spans="1:33" x14ac:dyDescent="0.25">
      <c r="A367" s="1" t="s">
        <v>768</v>
      </c>
      <c r="B367" t="s">
        <v>1028</v>
      </c>
      <c r="C367" t="s">
        <v>1035</v>
      </c>
      <c r="D367" t="s">
        <v>63</v>
      </c>
      <c r="E367" t="s">
        <v>460</v>
      </c>
      <c r="F367" t="s">
        <v>789</v>
      </c>
      <c r="G367" s="2" t="s">
        <v>790</v>
      </c>
      <c r="H367" s="5" t="s">
        <v>461</v>
      </c>
      <c r="I367" t="s">
        <v>67</v>
      </c>
      <c r="J367" t="s">
        <v>462</v>
      </c>
      <c r="K367" t="s">
        <v>164</v>
      </c>
      <c r="L367">
        <v>616.25</v>
      </c>
      <c r="M367">
        <v>218.75</v>
      </c>
      <c r="N367">
        <v>567.5</v>
      </c>
      <c r="O367">
        <v>516.25</v>
      </c>
      <c r="P367">
        <v>218.75</v>
      </c>
      <c r="Q367">
        <v>431.25</v>
      </c>
      <c r="R367">
        <v>521.875</v>
      </c>
      <c r="S367">
        <v>275</v>
      </c>
      <c r="T367">
        <v>275</v>
      </c>
      <c r="U367">
        <v>245.625</v>
      </c>
      <c r="V367">
        <v>188.125</v>
      </c>
      <c r="W367">
        <v>300</v>
      </c>
      <c r="X367">
        <v>875</v>
      </c>
      <c r="Y367">
        <v>152.5</v>
      </c>
      <c r="Z367">
        <v>234.375</v>
      </c>
      <c r="AA367">
        <v>375</v>
      </c>
      <c r="AB367">
        <v>174.375</v>
      </c>
      <c r="AC367">
        <v>314.375</v>
      </c>
      <c r="AD367">
        <v>162.5</v>
      </c>
      <c r="AE367">
        <v>193.75</v>
      </c>
    </row>
    <row r="368" spans="1:33" x14ac:dyDescent="0.25">
      <c r="A368" s="1" t="s">
        <v>677</v>
      </c>
      <c r="B368" t="s">
        <v>1022</v>
      </c>
      <c r="C368" t="s">
        <v>1035</v>
      </c>
      <c r="D368" t="s">
        <v>39</v>
      </c>
      <c r="E368" t="s">
        <v>463</v>
      </c>
      <c r="F368" t="s">
        <v>464</v>
      </c>
      <c r="G368" t="s">
        <v>465</v>
      </c>
      <c r="H368" s="5" t="s">
        <v>466</v>
      </c>
      <c r="I368" t="s">
        <v>31</v>
      </c>
      <c r="J368" t="s">
        <v>467</v>
      </c>
      <c r="K368" t="s">
        <v>164</v>
      </c>
      <c r="L368">
        <v>668.75</v>
      </c>
      <c r="M368">
        <v>238.125</v>
      </c>
      <c r="N368">
        <v>635</v>
      </c>
      <c r="O368">
        <v>573.75</v>
      </c>
      <c r="P368">
        <v>218.75</v>
      </c>
      <c r="Q368">
        <v>437.5</v>
      </c>
      <c r="R368">
        <v>565.625</v>
      </c>
      <c r="S368">
        <v>283.75</v>
      </c>
      <c r="T368">
        <v>264.375</v>
      </c>
      <c r="U368">
        <v>228.125</v>
      </c>
      <c r="V368">
        <v>203.75</v>
      </c>
      <c r="W368">
        <v>284.375</v>
      </c>
      <c r="X368">
        <v>993.75</v>
      </c>
      <c r="Y368">
        <v>176.875</v>
      </c>
      <c r="AA368">
        <v>406.25</v>
      </c>
      <c r="AB368">
        <v>187.5</v>
      </c>
      <c r="AC368">
        <v>316.875</v>
      </c>
      <c r="AD368">
        <v>170.625</v>
      </c>
      <c r="AE368">
        <v>212.5</v>
      </c>
    </row>
    <row r="369" spans="1:31" x14ac:dyDescent="0.25">
      <c r="A369" s="1" t="s">
        <v>677</v>
      </c>
      <c r="B369" t="s">
        <v>1022</v>
      </c>
      <c r="C369" t="s">
        <v>1035</v>
      </c>
      <c r="D369" t="s">
        <v>39</v>
      </c>
      <c r="E369" t="s">
        <v>463</v>
      </c>
      <c r="F369" t="s">
        <v>464</v>
      </c>
      <c r="G369" t="s">
        <v>465</v>
      </c>
      <c r="H369" s="5" t="s">
        <v>466</v>
      </c>
      <c r="I369" t="s">
        <v>31</v>
      </c>
      <c r="J369" t="s">
        <v>467</v>
      </c>
      <c r="K369" t="s">
        <v>164</v>
      </c>
      <c r="L369">
        <v>641.25</v>
      </c>
      <c r="M369">
        <v>233.75</v>
      </c>
      <c r="N369">
        <v>603.75</v>
      </c>
      <c r="O369">
        <v>548.75</v>
      </c>
      <c r="P369">
        <v>203.75</v>
      </c>
      <c r="Q369">
        <v>418.75</v>
      </c>
      <c r="R369">
        <v>563.125</v>
      </c>
      <c r="S369">
        <v>280</v>
      </c>
      <c r="T369">
        <v>262.5</v>
      </c>
      <c r="U369">
        <v>223.75</v>
      </c>
      <c r="V369">
        <v>201.25</v>
      </c>
      <c r="W369">
        <v>268.75</v>
      </c>
      <c r="X369">
        <v>943.75</v>
      </c>
      <c r="Y369">
        <v>171.875</v>
      </c>
      <c r="Z369">
        <v>259.375</v>
      </c>
      <c r="AA369">
        <v>391.25</v>
      </c>
      <c r="AB369">
        <v>173.75</v>
      </c>
      <c r="AC369">
        <v>290.625</v>
      </c>
      <c r="AD369">
        <v>175</v>
      </c>
      <c r="AE369">
        <v>206.25</v>
      </c>
    </row>
    <row r="370" spans="1:31" x14ac:dyDescent="0.25">
      <c r="A370" s="1" t="s">
        <v>677</v>
      </c>
      <c r="B370" t="s">
        <v>1022</v>
      </c>
      <c r="C370" t="s">
        <v>1035</v>
      </c>
      <c r="D370" t="s">
        <v>39</v>
      </c>
      <c r="E370" t="s">
        <v>463</v>
      </c>
      <c r="F370" t="s">
        <v>464</v>
      </c>
      <c r="G370" t="s">
        <v>465</v>
      </c>
      <c r="H370" s="5" t="s">
        <v>466</v>
      </c>
      <c r="I370" t="s">
        <v>31</v>
      </c>
      <c r="J370" t="s">
        <v>467</v>
      </c>
      <c r="K370" t="s">
        <v>164</v>
      </c>
      <c r="L370">
        <v>660</v>
      </c>
      <c r="M370">
        <v>245.625</v>
      </c>
      <c r="N370">
        <v>617.5</v>
      </c>
      <c r="O370">
        <v>555</v>
      </c>
      <c r="P370">
        <v>212.5</v>
      </c>
      <c r="Q370">
        <v>425</v>
      </c>
      <c r="R370">
        <v>570.625</v>
      </c>
      <c r="S370">
        <v>229.375</v>
      </c>
      <c r="T370">
        <v>271.875</v>
      </c>
      <c r="U370">
        <v>231.25</v>
      </c>
      <c r="V370">
        <v>209.375</v>
      </c>
      <c r="W370">
        <v>282.5</v>
      </c>
      <c r="X370">
        <v>972.5</v>
      </c>
      <c r="Y370">
        <v>181.25</v>
      </c>
      <c r="Z370">
        <v>268.75</v>
      </c>
      <c r="AA370">
        <v>409.375</v>
      </c>
      <c r="AB370">
        <v>188.125</v>
      </c>
      <c r="AC370">
        <v>318.75</v>
      </c>
      <c r="AD370">
        <v>169.375</v>
      </c>
      <c r="AE370">
        <v>209.375</v>
      </c>
    </row>
    <row r="371" spans="1:31" x14ac:dyDescent="0.25">
      <c r="A371" s="1" t="s">
        <v>704</v>
      </c>
      <c r="B371" t="s">
        <v>1029</v>
      </c>
      <c r="C371" t="s">
        <v>1035</v>
      </c>
      <c r="D371" t="s">
        <v>423</v>
      </c>
      <c r="E371" t="s">
        <v>468</v>
      </c>
      <c r="F371" t="s">
        <v>469</v>
      </c>
      <c r="G371" t="s">
        <v>470</v>
      </c>
      <c r="H371" s="5" t="s">
        <v>471</v>
      </c>
      <c r="I371" t="s">
        <v>67</v>
      </c>
      <c r="J371" t="s">
        <v>472</v>
      </c>
      <c r="K371" t="s">
        <v>164</v>
      </c>
      <c r="L371">
        <v>655</v>
      </c>
      <c r="M371">
        <v>245.625</v>
      </c>
      <c r="N371">
        <v>618.75</v>
      </c>
      <c r="O371">
        <v>562.5</v>
      </c>
      <c r="P371">
        <v>211.25</v>
      </c>
      <c r="Q371">
        <v>428.125</v>
      </c>
      <c r="R371">
        <v>550.625</v>
      </c>
      <c r="S371">
        <v>262.5</v>
      </c>
      <c r="T371">
        <v>242.5</v>
      </c>
      <c r="U371">
        <v>215</v>
      </c>
      <c r="V371">
        <v>201.25</v>
      </c>
      <c r="W371">
        <v>286.25</v>
      </c>
      <c r="X371">
        <v>928.75</v>
      </c>
      <c r="Y371">
        <v>183.75</v>
      </c>
      <c r="Z371">
        <v>253.125</v>
      </c>
      <c r="AA371">
        <v>406.875</v>
      </c>
      <c r="AB371">
        <v>178.125</v>
      </c>
      <c r="AC371">
        <v>315.625</v>
      </c>
      <c r="AD371">
        <v>170.625</v>
      </c>
      <c r="AE371">
        <v>208.75</v>
      </c>
    </row>
    <row r="372" spans="1:31" x14ac:dyDescent="0.25">
      <c r="A372" s="1" t="s">
        <v>704</v>
      </c>
      <c r="B372" t="s">
        <v>1029</v>
      </c>
      <c r="C372" t="s">
        <v>1035</v>
      </c>
      <c r="D372" t="s">
        <v>423</v>
      </c>
      <c r="E372" t="s">
        <v>468</v>
      </c>
      <c r="F372" t="s">
        <v>469</v>
      </c>
      <c r="G372" t="s">
        <v>470</v>
      </c>
      <c r="H372" s="5" t="s">
        <v>471</v>
      </c>
      <c r="I372" t="s">
        <v>67</v>
      </c>
      <c r="J372" t="s">
        <v>472</v>
      </c>
      <c r="K372" t="s">
        <v>164</v>
      </c>
      <c r="L372">
        <v>667.5</v>
      </c>
      <c r="M372">
        <v>236.25</v>
      </c>
      <c r="N372">
        <v>637.5</v>
      </c>
      <c r="O372">
        <v>565</v>
      </c>
      <c r="P372">
        <v>213.75</v>
      </c>
      <c r="Q372">
        <v>441.875</v>
      </c>
      <c r="R372">
        <v>546.875</v>
      </c>
      <c r="S372">
        <v>266.875</v>
      </c>
      <c r="T372">
        <v>247.5</v>
      </c>
      <c r="U372">
        <v>217.5</v>
      </c>
      <c r="V372">
        <v>200.625</v>
      </c>
      <c r="W372">
        <v>281.25</v>
      </c>
      <c r="X372">
        <v>937.5</v>
      </c>
      <c r="Y372">
        <v>181.25</v>
      </c>
      <c r="Z372">
        <v>262.5</v>
      </c>
      <c r="AA372">
        <v>405</v>
      </c>
      <c r="AB372">
        <v>180</v>
      </c>
      <c r="AC372">
        <v>312.5</v>
      </c>
      <c r="AD372">
        <v>176.875</v>
      </c>
      <c r="AE372">
        <v>213.75</v>
      </c>
    </row>
    <row r="373" spans="1:31" x14ac:dyDescent="0.25">
      <c r="A373" s="1" t="s">
        <v>704</v>
      </c>
      <c r="B373" t="s">
        <v>1029</v>
      </c>
      <c r="C373" t="s">
        <v>1035</v>
      </c>
      <c r="D373" t="s">
        <v>423</v>
      </c>
      <c r="E373" t="s">
        <v>468</v>
      </c>
      <c r="F373" t="s">
        <v>469</v>
      </c>
      <c r="G373" t="s">
        <v>470</v>
      </c>
      <c r="H373" s="5" t="s">
        <v>471</v>
      </c>
      <c r="I373" t="s">
        <v>67</v>
      </c>
      <c r="J373" t="s">
        <v>472</v>
      </c>
      <c r="K373" t="s">
        <v>164</v>
      </c>
      <c r="L373">
        <v>647.5</v>
      </c>
      <c r="M373">
        <v>243.75</v>
      </c>
      <c r="N373">
        <v>612.5</v>
      </c>
      <c r="O373">
        <v>550</v>
      </c>
      <c r="P373">
        <v>206.875</v>
      </c>
      <c r="Q373">
        <v>425</v>
      </c>
      <c r="R373">
        <v>543.75</v>
      </c>
      <c r="S373">
        <v>256.25</v>
      </c>
      <c r="T373">
        <v>238.75</v>
      </c>
      <c r="U373">
        <v>212.5</v>
      </c>
      <c r="V373">
        <v>200</v>
      </c>
      <c r="W373">
        <v>292.5</v>
      </c>
      <c r="X373">
        <v>911.25</v>
      </c>
      <c r="Y373">
        <v>172.5</v>
      </c>
      <c r="Z373">
        <v>250</v>
      </c>
      <c r="AA373">
        <v>389.375</v>
      </c>
      <c r="AB373">
        <v>185.625</v>
      </c>
      <c r="AC373">
        <v>312.5</v>
      </c>
      <c r="AD373">
        <v>168.75</v>
      </c>
      <c r="AE373">
        <v>200</v>
      </c>
    </row>
    <row r="374" spans="1:31" x14ac:dyDescent="0.25">
      <c r="A374" s="1" t="s">
        <v>695</v>
      </c>
      <c r="B374" t="s">
        <v>1029</v>
      </c>
      <c r="C374" t="s">
        <v>1035</v>
      </c>
      <c r="D374" t="s">
        <v>423</v>
      </c>
      <c r="E374" t="s">
        <v>473</v>
      </c>
      <c r="F374" t="s">
        <v>561</v>
      </c>
      <c r="G374" t="s">
        <v>791</v>
      </c>
      <c r="H374" s="5" t="s">
        <v>474</v>
      </c>
      <c r="I374" t="s">
        <v>67</v>
      </c>
      <c r="J374" t="s">
        <v>475</v>
      </c>
      <c r="K374" t="s">
        <v>164</v>
      </c>
      <c r="L374">
        <v>650</v>
      </c>
      <c r="M374">
        <v>226.25</v>
      </c>
      <c r="N374">
        <v>622.5</v>
      </c>
      <c r="O374">
        <v>555</v>
      </c>
      <c r="P374">
        <v>217.5</v>
      </c>
      <c r="Q374">
        <v>420.625</v>
      </c>
      <c r="R374">
        <v>556.25</v>
      </c>
      <c r="S374">
        <v>256.875</v>
      </c>
      <c r="T374">
        <v>248.75</v>
      </c>
      <c r="U374">
        <v>225</v>
      </c>
      <c r="V374">
        <v>192.5</v>
      </c>
      <c r="W374">
        <v>286.25</v>
      </c>
      <c r="X374">
        <v>940</v>
      </c>
      <c r="Y374">
        <v>186.875</v>
      </c>
      <c r="Z374">
        <v>247.5</v>
      </c>
      <c r="AB374">
        <v>196.875</v>
      </c>
      <c r="AC374">
        <v>315</v>
      </c>
      <c r="AD374">
        <v>175.625</v>
      </c>
      <c r="AE374">
        <v>217.5</v>
      </c>
    </row>
    <row r="375" spans="1:31" x14ac:dyDescent="0.25">
      <c r="A375" s="1" t="s">
        <v>695</v>
      </c>
      <c r="B375" t="s">
        <v>1029</v>
      </c>
      <c r="C375" t="s">
        <v>1035</v>
      </c>
      <c r="D375" t="s">
        <v>423</v>
      </c>
      <c r="E375" t="s">
        <v>473</v>
      </c>
      <c r="F375" t="s">
        <v>561</v>
      </c>
      <c r="G375" t="s">
        <v>791</v>
      </c>
      <c r="H375" s="5" t="s">
        <v>474</v>
      </c>
      <c r="I375" t="s">
        <v>67</v>
      </c>
      <c r="J375" t="s">
        <v>475</v>
      </c>
      <c r="K375" t="s">
        <v>164</v>
      </c>
      <c r="L375">
        <v>658.75</v>
      </c>
      <c r="M375">
        <v>235</v>
      </c>
      <c r="N375">
        <v>618.75</v>
      </c>
      <c r="O375">
        <v>552.5</v>
      </c>
      <c r="P375">
        <v>219.375</v>
      </c>
      <c r="Q375">
        <v>423.75</v>
      </c>
      <c r="R375">
        <v>534.375</v>
      </c>
      <c r="S375">
        <v>268.75</v>
      </c>
      <c r="T375">
        <v>255</v>
      </c>
      <c r="U375">
        <v>231.25</v>
      </c>
      <c r="V375">
        <v>200</v>
      </c>
      <c r="W375">
        <v>287.5</v>
      </c>
      <c r="X375">
        <v>950</v>
      </c>
      <c r="Y375">
        <v>180</v>
      </c>
      <c r="Z375">
        <v>243.75</v>
      </c>
      <c r="AA375">
        <v>404.375</v>
      </c>
      <c r="AB375">
        <v>200</v>
      </c>
      <c r="AC375">
        <v>316.25</v>
      </c>
      <c r="AD375">
        <v>176.25</v>
      </c>
      <c r="AE375">
        <v>211.25</v>
      </c>
    </row>
    <row r="376" spans="1:31" x14ac:dyDescent="0.25">
      <c r="A376" s="1" t="s">
        <v>769</v>
      </c>
      <c r="B376" t="s">
        <v>1030</v>
      </c>
      <c r="C376" t="s">
        <v>1035</v>
      </c>
      <c r="D376" t="s">
        <v>63</v>
      </c>
      <c r="E376" t="s">
        <v>476</v>
      </c>
      <c r="F376" t="s">
        <v>477</v>
      </c>
      <c r="G376" t="s">
        <v>478</v>
      </c>
      <c r="H376" s="5" t="s">
        <v>479</v>
      </c>
      <c r="I376" t="s">
        <v>480</v>
      </c>
      <c r="J376" t="s">
        <v>481</v>
      </c>
      <c r="K376" t="s">
        <v>164</v>
      </c>
      <c r="L376">
        <v>633.75</v>
      </c>
      <c r="M376">
        <v>231.875</v>
      </c>
      <c r="N376">
        <v>587.5</v>
      </c>
      <c r="O376">
        <v>543.75</v>
      </c>
      <c r="P376">
        <v>217.5</v>
      </c>
      <c r="Q376">
        <v>454.375</v>
      </c>
      <c r="R376">
        <v>510</v>
      </c>
      <c r="S376">
        <v>268.125</v>
      </c>
      <c r="T376">
        <v>260</v>
      </c>
      <c r="U376">
        <v>220.625</v>
      </c>
      <c r="V376">
        <v>194.375</v>
      </c>
      <c r="W376">
        <v>281.25</v>
      </c>
      <c r="X376">
        <v>900</v>
      </c>
      <c r="Y376">
        <v>160</v>
      </c>
      <c r="Z376">
        <v>237.5</v>
      </c>
      <c r="AA376">
        <v>358.75</v>
      </c>
      <c r="AB376">
        <v>177.5</v>
      </c>
      <c r="AC376">
        <v>307.5</v>
      </c>
      <c r="AD376">
        <v>155.625</v>
      </c>
      <c r="AE376">
        <v>187.5</v>
      </c>
    </row>
    <row r="377" spans="1:31" x14ac:dyDescent="0.25">
      <c r="A377" s="1" t="s">
        <v>769</v>
      </c>
      <c r="B377" t="s">
        <v>1030</v>
      </c>
      <c r="C377" t="s">
        <v>1035</v>
      </c>
      <c r="D377" t="s">
        <v>63</v>
      </c>
      <c r="E377" t="s">
        <v>476</v>
      </c>
      <c r="F377" t="s">
        <v>477</v>
      </c>
      <c r="G377" t="s">
        <v>478</v>
      </c>
      <c r="H377" s="5" t="s">
        <v>479</v>
      </c>
      <c r="I377" t="s">
        <v>480</v>
      </c>
      <c r="J377" t="s">
        <v>481</v>
      </c>
      <c r="K377" t="s">
        <v>164</v>
      </c>
      <c r="L377">
        <v>605</v>
      </c>
      <c r="M377">
        <v>237.5</v>
      </c>
      <c r="N377">
        <v>545</v>
      </c>
      <c r="O377">
        <v>507.5</v>
      </c>
      <c r="P377">
        <v>196.875</v>
      </c>
      <c r="Q377">
        <v>440.625</v>
      </c>
      <c r="R377">
        <v>455</v>
      </c>
      <c r="S377">
        <v>233.125</v>
      </c>
      <c r="T377">
        <v>225.625</v>
      </c>
      <c r="U377">
        <v>203.125</v>
      </c>
      <c r="V377">
        <v>176.25</v>
      </c>
      <c r="W377">
        <v>256.875</v>
      </c>
      <c r="X377">
        <v>812.5</v>
      </c>
      <c r="Y377">
        <v>146.25</v>
      </c>
      <c r="Z377">
        <v>226.25</v>
      </c>
      <c r="AA377">
        <v>328.125</v>
      </c>
      <c r="AB377">
        <v>159.375</v>
      </c>
      <c r="AC377">
        <v>273.125</v>
      </c>
      <c r="AD377">
        <v>149.375</v>
      </c>
      <c r="AE377">
        <v>169.375</v>
      </c>
    </row>
    <row r="378" spans="1:31" x14ac:dyDescent="0.25">
      <c r="A378" s="1" t="s">
        <v>769</v>
      </c>
      <c r="B378" t="s">
        <v>1030</v>
      </c>
      <c r="C378" t="s">
        <v>1035</v>
      </c>
      <c r="D378" t="s">
        <v>63</v>
      </c>
      <c r="E378" t="s">
        <v>476</v>
      </c>
      <c r="F378" t="s">
        <v>477</v>
      </c>
      <c r="G378" t="s">
        <v>478</v>
      </c>
      <c r="H378" s="5" t="s">
        <v>479</v>
      </c>
      <c r="I378" t="s">
        <v>480</v>
      </c>
      <c r="J378" t="s">
        <v>481</v>
      </c>
      <c r="K378" t="s">
        <v>164</v>
      </c>
      <c r="L378">
        <v>650</v>
      </c>
      <c r="M378">
        <v>236.25</v>
      </c>
      <c r="N378">
        <v>617.5</v>
      </c>
      <c r="O378">
        <v>572.5</v>
      </c>
      <c r="P378">
        <v>221.875</v>
      </c>
      <c r="Q378">
        <v>468.125</v>
      </c>
      <c r="R378">
        <v>518.125</v>
      </c>
      <c r="S378">
        <v>280</v>
      </c>
      <c r="T378">
        <v>266.875</v>
      </c>
      <c r="U378">
        <v>250</v>
      </c>
      <c r="V378">
        <v>206.25</v>
      </c>
      <c r="W378">
        <v>306.25</v>
      </c>
      <c r="X378">
        <v>935</v>
      </c>
      <c r="Y378">
        <v>174.375</v>
      </c>
      <c r="Z378">
        <v>256.25</v>
      </c>
      <c r="AA378">
        <v>381.875</v>
      </c>
      <c r="AB378">
        <v>193.75</v>
      </c>
      <c r="AC378">
        <v>313.75</v>
      </c>
      <c r="AD378">
        <v>158.125</v>
      </c>
      <c r="AE378">
        <v>191.875</v>
      </c>
    </row>
    <row r="379" spans="1:31" x14ac:dyDescent="0.25">
      <c r="A379" s="1" t="s">
        <v>767</v>
      </c>
      <c r="B379" t="s">
        <v>1030</v>
      </c>
      <c r="C379" t="s">
        <v>1035</v>
      </c>
      <c r="D379" t="s">
        <v>63</v>
      </c>
      <c r="E379" t="s">
        <v>482</v>
      </c>
      <c r="F379" t="s">
        <v>483</v>
      </c>
      <c r="G379" t="s">
        <v>484</v>
      </c>
      <c r="H379" s="5" t="s">
        <v>485</v>
      </c>
      <c r="I379" t="s">
        <v>480</v>
      </c>
      <c r="J379" t="s">
        <v>481</v>
      </c>
      <c r="K379" t="s">
        <v>486</v>
      </c>
      <c r="L379">
        <v>607.5</v>
      </c>
      <c r="M379">
        <v>221.875</v>
      </c>
      <c r="N379">
        <v>551.25</v>
      </c>
      <c r="O379">
        <v>513.75</v>
      </c>
      <c r="P379">
        <v>200</v>
      </c>
      <c r="Q379">
        <v>426.25</v>
      </c>
      <c r="R379">
        <v>470</v>
      </c>
      <c r="S379">
        <v>240</v>
      </c>
      <c r="T379">
        <v>232.5</v>
      </c>
      <c r="U379">
        <v>207.5</v>
      </c>
      <c r="V379">
        <v>175</v>
      </c>
      <c r="W379">
        <v>261.875</v>
      </c>
      <c r="X379">
        <v>818.75</v>
      </c>
      <c r="Y379">
        <v>156.875</v>
      </c>
      <c r="Z379">
        <v>230.625</v>
      </c>
      <c r="AA379">
        <v>343.75</v>
      </c>
      <c r="AB379">
        <v>171.875</v>
      </c>
      <c r="AC379">
        <v>283.75</v>
      </c>
      <c r="AD379">
        <v>148.75</v>
      </c>
      <c r="AE379">
        <v>175</v>
      </c>
    </row>
    <row r="380" spans="1:31" x14ac:dyDescent="0.25">
      <c r="A380" s="1" t="s">
        <v>766</v>
      </c>
      <c r="B380" t="s">
        <v>1030</v>
      </c>
      <c r="C380" t="s">
        <v>1035</v>
      </c>
      <c r="D380" t="s">
        <v>63</v>
      </c>
      <c r="E380" t="s">
        <v>482</v>
      </c>
      <c r="F380" t="s">
        <v>483</v>
      </c>
      <c r="G380" t="s">
        <v>484</v>
      </c>
      <c r="H380" s="5" t="s">
        <v>485</v>
      </c>
      <c r="I380" t="s">
        <v>480</v>
      </c>
      <c r="J380" t="s">
        <v>481</v>
      </c>
      <c r="K380" t="s">
        <v>486</v>
      </c>
      <c r="L380">
        <v>603.75</v>
      </c>
      <c r="M380">
        <v>228.125</v>
      </c>
      <c r="N380">
        <v>548.75</v>
      </c>
      <c r="O380">
        <v>518.75</v>
      </c>
      <c r="P380">
        <v>197.5</v>
      </c>
      <c r="Q380">
        <v>426.875</v>
      </c>
      <c r="R380">
        <v>503.125</v>
      </c>
      <c r="S380">
        <v>236.25</v>
      </c>
      <c r="T380">
        <v>230.625</v>
      </c>
      <c r="U380">
        <v>203.125</v>
      </c>
      <c r="V380">
        <v>176.25</v>
      </c>
      <c r="W380">
        <v>266.25</v>
      </c>
      <c r="X380">
        <v>812.5</v>
      </c>
      <c r="Y380">
        <v>156.25</v>
      </c>
      <c r="Z380">
        <v>231.875</v>
      </c>
      <c r="AA380">
        <v>327.5</v>
      </c>
      <c r="AB380">
        <v>156.875</v>
      </c>
      <c r="AC380">
        <v>274.375</v>
      </c>
      <c r="AD380">
        <v>145.625</v>
      </c>
      <c r="AE380">
        <v>174.375</v>
      </c>
    </row>
    <row r="381" spans="1:31" x14ac:dyDescent="0.25">
      <c r="A381" s="1" t="s">
        <v>698</v>
      </c>
      <c r="B381" t="s">
        <v>1029</v>
      </c>
      <c r="C381" t="s">
        <v>1035</v>
      </c>
      <c r="D381" t="s">
        <v>423</v>
      </c>
      <c r="E381" t="s">
        <v>487</v>
      </c>
      <c r="F381" t="s">
        <v>556</v>
      </c>
      <c r="G381" t="s">
        <v>557</v>
      </c>
      <c r="H381" s="5">
        <v>18</v>
      </c>
      <c r="I381" t="s">
        <v>488</v>
      </c>
      <c r="J381" t="s">
        <v>489</v>
      </c>
      <c r="K381" t="s">
        <v>486</v>
      </c>
      <c r="L381">
        <v>633.75</v>
      </c>
      <c r="M381">
        <v>239.375</v>
      </c>
      <c r="N381">
        <v>593.75</v>
      </c>
      <c r="O381">
        <v>535</v>
      </c>
      <c r="P381">
        <v>193.75</v>
      </c>
      <c r="Q381">
        <v>422.5</v>
      </c>
      <c r="R381">
        <v>531.875</v>
      </c>
      <c r="S381">
        <v>243.75</v>
      </c>
      <c r="T381">
        <v>227.5</v>
      </c>
      <c r="U381">
        <v>198.75</v>
      </c>
      <c r="V381">
        <v>193.125</v>
      </c>
      <c r="W381">
        <v>275</v>
      </c>
      <c r="X381">
        <v>847.5</v>
      </c>
      <c r="Y381">
        <v>183.75</v>
      </c>
      <c r="Z381">
        <v>228.75</v>
      </c>
      <c r="AA381">
        <v>382.5</v>
      </c>
      <c r="AB381">
        <v>166.25</v>
      </c>
      <c r="AC381">
        <v>307.5</v>
      </c>
      <c r="AD381">
        <v>156.875</v>
      </c>
      <c r="AE381">
        <v>190</v>
      </c>
    </row>
    <row r="382" spans="1:31" x14ac:dyDescent="0.25">
      <c r="A382" s="1" t="s">
        <v>699</v>
      </c>
      <c r="B382" t="s">
        <v>1029</v>
      </c>
      <c r="C382" t="s">
        <v>1035</v>
      </c>
      <c r="D382" t="s">
        <v>423</v>
      </c>
      <c r="E382" t="s">
        <v>487</v>
      </c>
      <c r="F382" t="s">
        <v>556</v>
      </c>
      <c r="G382" t="s">
        <v>557</v>
      </c>
      <c r="H382" s="5">
        <v>18</v>
      </c>
      <c r="I382" t="s">
        <v>488</v>
      </c>
      <c r="J382" t="s">
        <v>489</v>
      </c>
      <c r="K382" t="s">
        <v>486</v>
      </c>
      <c r="L382">
        <v>618.75</v>
      </c>
      <c r="M382">
        <v>228.75</v>
      </c>
      <c r="N382">
        <v>588.75</v>
      </c>
      <c r="O382">
        <v>520</v>
      </c>
      <c r="P382">
        <v>196.25</v>
      </c>
      <c r="Q382">
        <v>416.875</v>
      </c>
      <c r="R382">
        <v>523.75</v>
      </c>
      <c r="S382">
        <v>237.5</v>
      </c>
      <c r="T382">
        <v>225</v>
      </c>
      <c r="U382">
        <v>193.75</v>
      </c>
      <c r="V382">
        <v>188.125</v>
      </c>
      <c r="W382">
        <v>271.25</v>
      </c>
      <c r="X382">
        <v>853.75</v>
      </c>
      <c r="Y382">
        <v>181.25</v>
      </c>
      <c r="Z382">
        <v>231.25</v>
      </c>
      <c r="AA382">
        <v>380</v>
      </c>
      <c r="AB382">
        <v>168.125</v>
      </c>
      <c r="AC382">
        <v>305</v>
      </c>
      <c r="AD382">
        <v>158.125</v>
      </c>
      <c r="AE382">
        <v>195</v>
      </c>
    </row>
    <row r="383" spans="1:31" x14ac:dyDescent="0.25">
      <c r="A383" s="1" t="s">
        <v>700</v>
      </c>
      <c r="B383" t="s">
        <v>1029</v>
      </c>
      <c r="C383" t="s">
        <v>1035</v>
      </c>
      <c r="D383" t="s">
        <v>423</v>
      </c>
      <c r="E383" t="s">
        <v>487</v>
      </c>
      <c r="F383" t="s">
        <v>556</v>
      </c>
      <c r="G383" t="s">
        <v>557</v>
      </c>
      <c r="H383" s="5">
        <v>18</v>
      </c>
      <c r="I383" t="s">
        <v>488</v>
      </c>
      <c r="J383" t="s">
        <v>489</v>
      </c>
      <c r="K383" t="s">
        <v>486</v>
      </c>
      <c r="L383">
        <v>648.75</v>
      </c>
      <c r="M383">
        <v>239.375</v>
      </c>
      <c r="N383">
        <v>605</v>
      </c>
      <c r="O383">
        <v>538.75</v>
      </c>
      <c r="P383">
        <v>194.375</v>
      </c>
      <c r="Q383">
        <v>436.875</v>
      </c>
      <c r="R383">
        <v>565.625</v>
      </c>
      <c r="S383">
        <v>247.5</v>
      </c>
      <c r="T383">
        <v>231.25</v>
      </c>
      <c r="U383">
        <v>196.875</v>
      </c>
      <c r="V383">
        <v>196.25</v>
      </c>
      <c r="W383">
        <v>276.25</v>
      </c>
      <c r="X383">
        <v>912.5</v>
      </c>
      <c r="Y383">
        <v>181.25</v>
      </c>
      <c r="Z383">
        <v>251.25</v>
      </c>
      <c r="AA383">
        <v>391.25</v>
      </c>
      <c r="AB383">
        <v>170.625</v>
      </c>
      <c r="AC383">
        <v>313.125</v>
      </c>
      <c r="AD383">
        <v>168.125</v>
      </c>
      <c r="AE383">
        <v>197.5</v>
      </c>
    </row>
    <row r="384" spans="1:31" x14ac:dyDescent="0.25">
      <c r="A384" t="s">
        <v>858</v>
      </c>
      <c r="B384" t="s">
        <v>1029</v>
      </c>
      <c r="C384" t="s">
        <v>1035</v>
      </c>
      <c r="D384" t="s">
        <v>423</v>
      </c>
      <c r="E384" t="s">
        <v>487</v>
      </c>
      <c r="F384" t="s">
        <v>556</v>
      </c>
      <c r="G384" t="s">
        <v>557</v>
      </c>
      <c r="H384" s="5">
        <v>18</v>
      </c>
      <c r="I384" t="s">
        <v>488</v>
      </c>
      <c r="J384" t="s">
        <v>489</v>
      </c>
      <c r="K384" t="s">
        <v>486</v>
      </c>
      <c r="L384">
        <v>602.5</v>
      </c>
      <c r="M384">
        <v>220</v>
      </c>
      <c r="N384">
        <v>546.25</v>
      </c>
      <c r="O384">
        <v>500</v>
      </c>
      <c r="P384">
        <v>196.875</v>
      </c>
      <c r="Q384">
        <v>392.5</v>
      </c>
      <c r="S384">
        <v>230</v>
      </c>
      <c r="T384">
        <v>214.375</v>
      </c>
      <c r="U384">
        <v>180.625</v>
      </c>
      <c r="V384">
        <v>159.375</v>
      </c>
      <c r="W384">
        <v>254.375</v>
      </c>
      <c r="X384">
        <v>850</v>
      </c>
      <c r="Y384">
        <v>155</v>
      </c>
      <c r="Z384">
        <v>227.5</v>
      </c>
      <c r="AA384">
        <v>363.75</v>
      </c>
      <c r="AB384">
        <v>176.875</v>
      </c>
      <c r="AC384">
        <v>282.5</v>
      </c>
      <c r="AD384">
        <v>150.625</v>
      </c>
      <c r="AE384">
        <v>185</v>
      </c>
    </row>
    <row r="385" spans="1:31" x14ac:dyDescent="0.25">
      <c r="A385" t="s">
        <v>697</v>
      </c>
      <c r="B385" t="s">
        <v>1029</v>
      </c>
      <c r="C385" t="s">
        <v>1035</v>
      </c>
      <c r="D385" t="s">
        <v>423</v>
      </c>
      <c r="E385" t="s">
        <v>487</v>
      </c>
      <c r="F385" t="s">
        <v>556</v>
      </c>
      <c r="G385" t="s">
        <v>557</v>
      </c>
      <c r="H385" s="5">
        <v>18</v>
      </c>
      <c r="I385" t="s">
        <v>490</v>
      </c>
      <c r="J385" t="s">
        <v>491</v>
      </c>
      <c r="K385" t="s">
        <v>486</v>
      </c>
      <c r="L385">
        <v>592.5</v>
      </c>
      <c r="M385">
        <v>218.125</v>
      </c>
      <c r="N385">
        <v>550</v>
      </c>
      <c r="O385">
        <v>500</v>
      </c>
      <c r="P385">
        <v>193.125</v>
      </c>
      <c r="Q385">
        <v>383.75</v>
      </c>
      <c r="R385">
        <v>468.75</v>
      </c>
      <c r="S385">
        <v>233.75</v>
      </c>
      <c r="T385">
        <v>221.875</v>
      </c>
      <c r="U385">
        <v>188.125</v>
      </c>
      <c r="V385">
        <v>162.5</v>
      </c>
      <c r="W385">
        <v>246.875</v>
      </c>
      <c r="X385">
        <v>832.5</v>
      </c>
      <c r="Y385">
        <v>162.5</v>
      </c>
      <c r="Z385">
        <v>220.625</v>
      </c>
      <c r="AA385">
        <v>348.125</v>
      </c>
      <c r="AB385">
        <v>156.25</v>
      </c>
      <c r="AC385">
        <v>275</v>
      </c>
      <c r="AD385">
        <v>150</v>
      </c>
      <c r="AE385">
        <v>186.25</v>
      </c>
    </row>
    <row r="386" spans="1:31" x14ac:dyDescent="0.25">
      <c r="A386" t="s">
        <v>706</v>
      </c>
      <c r="B386" t="s">
        <v>1029</v>
      </c>
      <c r="C386" t="s">
        <v>1035</v>
      </c>
      <c r="D386" t="s">
        <v>423</v>
      </c>
      <c r="E386" t="s">
        <v>492</v>
      </c>
      <c r="F386" t="s">
        <v>493</v>
      </c>
      <c r="G386" t="s">
        <v>494</v>
      </c>
      <c r="H386" s="5" t="s">
        <v>495</v>
      </c>
      <c r="I386" t="s">
        <v>488</v>
      </c>
      <c r="J386" t="s">
        <v>496</v>
      </c>
      <c r="K386" t="s">
        <v>486</v>
      </c>
      <c r="L386">
        <v>653.75</v>
      </c>
      <c r="M386">
        <v>243.75</v>
      </c>
      <c r="N386">
        <v>616.25</v>
      </c>
      <c r="O386">
        <v>562.5</v>
      </c>
      <c r="P386">
        <v>206.25</v>
      </c>
      <c r="Q386">
        <v>428.125</v>
      </c>
      <c r="R386">
        <v>554.375</v>
      </c>
      <c r="S386">
        <v>255.625</v>
      </c>
      <c r="T386">
        <v>244.375</v>
      </c>
      <c r="U386">
        <v>212.5</v>
      </c>
      <c r="V386">
        <v>193.75</v>
      </c>
      <c r="W386">
        <v>268.75</v>
      </c>
      <c r="X386">
        <v>898.75</v>
      </c>
      <c r="Y386">
        <v>175</v>
      </c>
      <c r="Z386">
        <v>247.5</v>
      </c>
      <c r="AA386">
        <v>384.375</v>
      </c>
      <c r="AB386">
        <v>164.375</v>
      </c>
      <c r="AC386">
        <v>296.875</v>
      </c>
      <c r="AD386">
        <v>181.25</v>
      </c>
      <c r="AE386">
        <v>218.125</v>
      </c>
    </row>
    <row r="387" spans="1:31" x14ac:dyDescent="0.25">
      <c r="A387" s="1" t="s">
        <v>693</v>
      </c>
      <c r="B387" t="s">
        <v>1029</v>
      </c>
      <c r="C387" t="s">
        <v>1035</v>
      </c>
      <c r="D387" t="s">
        <v>423</v>
      </c>
      <c r="E387" t="s">
        <v>497</v>
      </c>
      <c r="F387" t="s">
        <v>498</v>
      </c>
      <c r="G387" t="s">
        <v>499</v>
      </c>
      <c r="H387" s="5" t="s">
        <v>500</v>
      </c>
      <c r="I387" t="s">
        <v>488</v>
      </c>
      <c r="J387" t="s">
        <v>501</v>
      </c>
      <c r="K387" t="s">
        <v>486</v>
      </c>
      <c r="L387">
        <v>640</v>
      </c>
      <c r="M387">
        <v>234.375</v>
      </c>
      <c r="N387">
        <v>605</v>
      </c>
      <c r="O387">
        <v>543.75</v>
      </c>
      <c r="P387">
        <v>195.625</v>
      </c>
      <c r="Q387">
        <v>348.75</v>
      </c>
      <c r="R387">
        <v>509.375</v>
      </c>
      <c r="S387">
        <v>252.5</v>
      </c>
      <c r="T387">
        <v>232.5</v>
      </c>
      <c r="U387">
        <v>200</v>
      </c>
      <c r="V387">
        <v>189.375</v>
      </c>
      <c r="W387">
        <v>283.75</v>
      </c>
      <c r="X387">
        <v>867.5</v>
      </c>
      <c r="Y387">
        <v>167.5</v>
      </c>
      <c r="Z387">
        <v>249.375</v>
      </c>
      <c r="AA387">
        <v>373.75</v>
      </c>
      <c r="AB387">
        <v>166.875</v>
      </c>
      <c r="AC387">
        <v>305</v>
      </c>
      <c r="AD387">
        <v>168.125</v>
      </c>
      <c r="AE387">
        <v>198.125</v>
      </c>
    </row>
    <row r="388" spans="1:31" x14ac:dyDescent="0.25">
      <c r="A388" s="1" t="s">
        <v>775</v>
      </c>
      <c r="B388" t="s">
        <v>1024</v>
      </c>
      <c r="C388" t="s">
        <v>1035</v>
      </c>
      <c r="D388" t="s">
        <v>104</v>
      </c>
      <c r="E388" t="s">
        <v>502</v>
      </c>
      <c r="F388" t="s">
        <v>503</v>
      </c>
      <c r="G388" t="s">
        <v>504</v>
      </c>
      <c r="H388" s="5" t="s">
        <v>505</v>
      </c>
      <c r="I388" t="s">
        <v>506</v>
      </c>
      <c r="J388" t="s">
        <v>507</v>
      </c>
      <c r="K388" t="s">
        <v>114</v>
      </c>
      <c r="L388">
        <v>563.75</v>
      </c>
      <c r="M388">
        <v>197.5</v>
      </c>
      <c r="N388">
        <v>578.75</v>
      </c>
      <c r="O388">
        <v>531.25</v>
      </c>
      <c r="P388">
        <v>199.375</v>
      </c>
      <c r="Q388">
        <v>426.875</v>
      </c>
      <c r="R388">
        <v>528.125</v>
      </c>
      <c r="S388">
        <v>196.25</v>
      </c>
      <c r="T388">
        <v>188.125</v>
      </c>
      <c r="U388">
        <v>155</v>
      </c>
      <c r="V388">
        <v>161.25</v>
      </c>
      <c r="W388">
        <v>245</v>
      </c>
      <c r="X388">
        <v>853.75</v>
      </c>
      <c r="Y388">
        <v>144.375</v>
      </c>
      <c r="Z388">
        <v>231.25</v>
      </c>
      <c r="AA388">
        <v>351.25</v>
      </c>
      <c r="AB388">
        <v>155.625</v>
      </c>
      <c r="AC388">
        <v>261.875</v>
      </c>
      <c r="AD388">
        <v>148.75</v>
      </c>
      <c r="AE388">
        <v>186.875</v>
      </c>
    </row>
    <row r="389" spans="1:31" x14ac:dyDescent="0.25">
      <c r="A389" s="1" t="s">
        <v>633</v>
      </c>
      <c r="B389" t="s">
        <v>1023</v>
      </c>
      <c r="C389" t="s">
        <v>1035</v>
      </c>
      <c r="D389" t="s">
        <v>109</v>
      </c>
      <c r="E389" t="s">
        <v>110</v>
      </c>
      <c r="F389" t="s">
        <v>111</v>
      </c>
      <c r="G389" t="s">
        <v>112</v>
      </c>
      <c r="H389" s="5">
        <v>104</v>
      </c>
      <c r="J389" t="s">
        <v>113</v>
      </c>
      <c r="K389" t="s">
        <v>114</v>
      </c>
      <c r="L389">
        <v>625</v>
      </c>
      <c r="M389">
        <v>221.25</v>
      </c>
      <c r="N389">
        <v>587.5</v>
      </c>
      <c r="O389">
        <v>531.25</v>
      </c>
      <c r="P389">
        <v>195</v>
      </c>
      <c r="Q389">
        <v>451.25</v>
      </c>
      <c r="R389">
        <v>431.25</v>
      </c>
      <c r="S389">
        <v>225</v>
      </c>
      <c r="T389">
        <v>226.25</v>
      </c>
      <c r="U389">
        <v>216.25</v>
      </c>
      <c r="V389">
        <v>163.75</v>
      </c>
      <c r="W389">
        <v>256.875</v>
      </c>
      <c r="X389">
        <v>863.75</v>
      </c>
      <c r="Y389">
        <v>141.25</v>
      </c>
      <c r="Z389">
        <v>244.375</v>
      </c>
      <c r="AA389">
        <v>343.75</v>
      </c>
      <c r="AB389">
        <v>176.25</v>
      </c>
      <c r="AC389">
        <v>280.625</v>
      </c>
      <c r="AD389">
        <v>155.625</v>
      </c>
      <c r="AE389">
        <v>190.625</v>
      </c>
    </row>
    <row r="390" spans="1:31" x14ac:dyDescent="0.25">
      <c r="A390" s="1" t="s">
        <v>633</v>
      </c>
      <c r="B390" t="s">
        <v>1023</v>
      </c>
      <c r="C390" t="s">
        <v>1035</v>
      </c>
      <c r="D390" t="s">
        <v>109</v>
      </c>
      <c r="E390" t="s">
        <v>110</v>
      </c>
      <c r="F390" t="s">
        <v>111</v>
      </c>
      <c r="G390" t="s">
        <v>112</v>
      </c>
      <c r="H390" s="5">
        <v>104</v>
      </c>
      <c r="J390" t="s">
        <v>113</v>
      </c>
      <c r="K390" t="s">
        <v>114</v>
      </c>
      <c r="L390">
        <v>651.25</v>
      </c>
      <c r="M390">
        <v>226.875</v>
      </c>
      <c r="N390">
        <v>611.25</v>
      </c>
      <c r="O390">
        <v>542.5</v>
      </c>
      <c r="P390">
        <v>205.625</v>
      </c>
      <c r="Q390">
        <v>452.5</v>
      </c>
      <c r="R390">
        <v>481.875</v>
      </c>
      <c r="S390">
        <v>234.375</v>
      </c>
      <c r="T390">
        <v>228.125</v>
      </c>
      <c r="U390">
        <v>218.75</v>
      </c>
      <c r="V390">
        <v>174.375</v>
      </c>
      <c r="W390">
        <v>261.875</v>
      </c>
      <c r="X390">
        <v>896.25</v>
      </c>
      <c r="Y390">
        <v>153.125</v>
      </c>
      <c r="Z390">
        <v>247.5</v>
      </c>
      <c r="AB390">
        <v>159.375</v>
      </c>
      <c r="AC390">
        <v>290.625</v>
      </c>
      <c r="AD390">
        <v>156.25</v>
      </c>
      <c r="AE390">
        <v>194.375</v>
      </c>
    </row>
    <row r="391" spans="1:31" x14ac:dyDescent="0.25">
      <c r="A391" s="1" t="s">
        <v>734</v>
      </c>
      <c r="B391" t="s">
        <v>1023</v>
      </c>
      <c r="C391" t="s">
        <v>1035</v>
      </c>
      <c r="D391" t="s">
        <v>45</v>
      </c>
      <c r="E391" t="s">
        <v>115</v>
      </c>
      <c r="F391" t="s">
        <v>116</v>
      </c>
      <c r="G391" t="s">
        <v>117</v>
      </c>
      <c r="H391" s="5">
        <v>550</v>
      </c>
      <c r="I391" t="s">
        <v>67</v>
      </c>
      <c r="J391" t="s">
        <v>118</v>
      </c>
      <c r="K391" t="s">
        <v>114</v>
      </c>
      <c r="L391">
        <v>638.75</v>
      </c>
      <c r="M391">
        <v>224.375</v>
      </c>
      <c r="N391">
        <v>610</v>
      </c>
      <c r="O391">
        <v>527.5</v>
      </c>
      <c r="P391">
        <v>204.375</v>
      </c>
      <c r="Q391">
        <v>441.25</v>
      </c>
      <c r="R391">
        <v>556.25</v>
      </c>
      <c r="S391">
        <v>256.25</v>
      </c>
      <c r="T391">
        <v>252.5</v>
      </c>
      <c r="U391">
        <v>236.25</v>
      </c>
      <c r="V391">
        <v>175.625</v>
      </c>
      <c r="W391">
        <v>278.125</v>
      </c>
      <c r="X391">
        <v>890</v>
      </c>
      <c r="Y391">
        <v>156.25</v>
      </c>
      <c r="Z391">
        <v>241.875</v>
      </c>
      <c r="AA391">
        <v>356.875</v>
      </c>
      <c r="AB391">
        <v>178.125</v>
      </c>
      <c r="AC391">
        <v>286.25</v>
      </c>
      <c r="AD391">
        <v>151.25</v>
      </c>
      <c r="AE391">
        <v>193.75</v>
      </c>
    </row>
    <row r="392" spans="1:31" x14ac:dyDescent="0.25">
      <c r="A392" s="1" t="s">
        <v>626</v>
      </c>
      <c r="B392" t="s">
        <v>1025</v>
      </c>
      <c r="C392" t="s">
        <v>1035</v>
      </c>
      <c r="D392" t="s">
        <v>109</v>
      </c>
      <c r="E392" t="s">
        <v>605</v>
      </c>
      <c r="F392" t="s">
        <v>120</v>
      </c>
      <c r="G392" t="s">
        <v>121</v>
      </c>
      <c r="H392" s="5">
        <v>364</v>
      </c>
      <c r="I392" t="s">
        <v>122</v>
      </c>
      <c r="J392" t="s">
        <v>123</v>
      </c>
      <c r="K392" t="s">
        <v>114</v>
      </c>
      <c r="L392">
        <v>613.75</v>
      </c>
      <c r="M392">
        <v>218.75</v>
      </c>
      <c r="N392">
        <v>591.25</v>
      </c>
      <c r="O392">
        <v>543.75</v>
      </c>
      <c r="P392">
        <v>212.5</v>
      </c>
      <c r="Q392">
        <v>438.75</v>
      </c>
      <c r="R392">
        <v>487.5</v>
      </c>
      <c r="S392">
        <v>243.75</v>
      </c>
      <c r="T392">
        <v>228.125</v>
      </c>
      <c r="U392">
        <v>191.25</v>
      </c>
      <c r="V392">
        <v>175</v>
      </c>
      <c r="W392">
        <v>265.625</v>
      </c>
      <c r="X392">
        <v>886.25</v>
      </c>
      <c r="Y392">
        <v>153.125</v>
      </c>
      <c r="Z392">
        <v>251.875</v>
      </c>
      <c r="AA392">
        <v>341.25</v>
      </c>
      <c r="AB392">
        <v>183.75</v>
      </c>
      <c r="AC392">
        <v>243.75</v>
      </c>
      <c r="AD392">
        <v>181.875</v>
      </c>
      <c r="AE392">
        <v>208.125</v>
      </c>
    </row>
    <row r="393" spans="1:31" x14ac:dyDescent="0.25">
      <c r="A393" s="1" t="s">
        <v>626</v>
      </c>
      <c r="B393" t="s">
        <v>1025</v>
      </c>
      <c r="C393" t="s">
        <v>1035</v>
      </c>
      <c r="D393" t="s">
        <v>109</v>
      </c>
      <c r="E393" t="s">
        <v>605</v>
      </c>
      <c r="F393" t="s">
        <v>120</v>
      </c>
      <c r="G393" t="s">
        <v>121</v>
      </c>
      <c r="H393" s="5">
        <v>364</v>
      </c>
      <c r="I393" t="s">
        <v>122</v>
      </c>
      <c r="J393" t="s">
        <v>123</v>
      </c>
      <c r="K393" t="s">
        <v>114</v>
      </c>
      <c r="L393">
        <v>608.75</v>
      </c>
      <c r="M393">
        <v>219.375</v>
      </c>
      <c r="N393">
        <v>585</v>
      </c>
      <c r="O393">
        <v>541.25</v>
      </c>
      <c r="P393">
        <v>215</v>
      </c>
      <c r="Q393">
        <v>437.5</v>
      </c>
      <c r="R393">
        <v>483.125</v>
      </c>
      <c r="S393">
        <v>240.625</v>
      </c>
      <c r="T393">
        <v>225</v>
      </c>
      <c r="U393">
        <v>187.5</v>
      </c>
      <c r="V393">
        <v>168.75</v>
      </c>
      <c r="W393">
        <v>258.75</v>
      </c>
      <c r="X393">
        <v>880</v>
      </c>
      <c r="Y393">
        <v>150.625</v>
      </c>
      <c r="Z393">
        <v>252.5</v>
      </c>
      <c r="AA393">
        <v>348.125</v>
      </c>
      <c r="AB393">
        <v>181.25</v>
      </c>
      <c r="AC393">
        <v>251.25</v>
      </c>
      <c r="AD393">
        <v>168.125</v>
      </c>
      <c r="AE393">
        <v>206.25</v>
      </c>
    </row>
    <row r="394" spans="1:31" x14ac:dyDescent="0.25">
      <c r="A394" s="1" t="s">
        <v>626</v>
      </c>
      <c r="B394" t="s">
        <v>1025</v>
      </c>
      <c r="C394" t="s">
        <v>1035</v>
      </c>
      <c r="D394" t="s">
        <v>109</v>
      </c>
      <c r="E394" t="s">
        <v>605</v>
      </c>
      <c r="F394" t="s">
        <v>120</v>
      </c>
      <c r="G394" t="s">
        <v>121</v>
      </c>
      <c r="H394" s="5">
        <v>364</v>
      </c>
      <c r="I394" t="s">
        <v>122</v>
      </c>
      <c r="J394" t="s">
        <v>123</v>
      </c>
      <c r="K394" t="s">
        <v>114</v>
      </c>
      <c r="L394">
        <v>618.75</v>
      </c>
      <c r="M394">
        <v>218.75</v>
      </c>
      <c r="N394">
        <v>596.25</v>
      </c>
      <c r="O394">
        <v>546.25</v>
      </c>
      <c r="P394">
        <v>210</v>
      </c>
      <c r="Q394">
        <v>450</v>
      </c>
      <c r="R394">
        <v>495</v>
      </c>
      <c r="S394">
        <v>245</v>
      </c>
      <c r="T394">
        <v>230</v>
      </c>
      <c r="U394">
        <v>194.375</v>
      </c>
      <c r="V394">
        <v>173.125</v>
      </c>
      <c r="W394">
        <v>267.5</v>
      </c>
      <c r="X394">
        <v>892.5</v>
      </c>
      <c r="Y394">
        <v>146.875</v>
      </c>
      <c r="Z394">
        <v>256.25</v>
      </c>
      <c r="AA394">
        <v>340.625</v>
      </c>
      <c r="AB394">
        <v>179.375</v>
      </c>
      <c r="AC394">
        <v>251.875</v>
      </c>
      <c r="AD394">
        <v>158.125</v>
      </c>
      <c r="AE394">
        <v>211.875</v>
      </c>
    </row>
    <row r="395" spans="1:31" x14ac:dyDescent="0.25">
      <c r="A395" s="1" t="s">
        <v>618</v>
      </c>
      <c r="B395" t="s">
        <v>1026</v>
      </c>
      <c r="C395" t="s">
        <v>1035</v>
      </c>
      <c r="D395" t="s">
        <v>109</v>
      </c>
      <c r="E395" t="s">
        <v>602</v>
      </c>
      <c r="F395" t="s">
        <v>137</v>
      </c>
      <c r="G395" t="s">
        <v>508</v>
      </c>
      <c r="H395" s="5" t="s">
        <v>509</v>
      </c>
      <c r="I395" t="s">
        <v>122</v>
      </c>
      <c r="J395" t="s">
        <v>139</v>
      </c>
      <c r="K395" t="s">
        <v>114</v>
      </c>
      <c r="L395">
        <v>643.75</v>
      </c>
      <c r="M395">
        <v>225.625</v>
      </c>
      <c r="N395">
        <v>555</v>
      </c>
      <c r="O395">
        <v>525</v>
      </c>
      <c r="P395">
        <v>213.75</v>
      </c>
      <c r="Q395">
        <v>395</v>
      </c>
      <c r="R395">
        <v>443.75</v>
      </c>
      <c r="S395">
        <v>230.625</v>
      </c>
      <c r="T395">
        <v>232.5</v>
      </c>
      <c r="U395">
        <v>215.625</v>
      </c>
      <c r="V395">
        <v>188.75</v>
      </c>
      <c r="W395">
        <v>279.375</v>
      </c>
      <c r="X395">
        <v>800</v>
      </c>
      <c r="Y395">
        <v>149.375</v>
      </c>
      <c r="Z395">
        <v>237.5</v>
      </c>
      <c r="AA395">
        <v>350.625</v>
      </c>
      <c r="AB395">
        <v>156.25</v>
      </c>
      <c r="AC395">
        <v>275.625</v>
      </c>
      <c r="AD395">
        <v>140</v>
      </c>
      <c r="AE395">
        <v>168.125</v>
      </c>
    </row>
    <row r="396" spans="1:31" x14ac:dyDescent="0.25">
      <c r="A396" s="1" t="s">
        <v>618</v>
      </c>
      <c r="B396" t="s">
        <v>1026</v>
      </c>
      <c r="C396" t="s">
        <v>1035</v>
      </c>
      <c r="D396" t="s">
        <v>109</v>
      </c>
      <c r="E396" t="s">
        <v>602</v>
      </c>
      <c r="F396" t="s">
        <v>137</v>
      </c>
      <c r="G396" t="s">
        <v>508</v>
      </c>
      <c r="H396" s="5" t="s">
        <v>509</v>
      </c>
      <c r="I396" t="s">
        <v>122</v>
      </c>
      <c r="J396" t="s">
        <v>139</v>
      </c>
      <c r="K396" t="s">
        <v>114</v>
      </c>
      <c r="L396">
        <v>616.25</v>
      </c>
      <c r="M396">
        <v>213.75</v>
      </c>
      <c r="N396">
        <v>570</v>
      </c>
      <c r="O396">
        <v>525</v>
      </c>
      <c r="P396">
        <v>212.5</v>
      </c>
      <c r="Q396">
        <v>393.125</v>
      </c>
      <c r="R396">
        <v>490.625</v>
      </c>
      <c r="S396">
        <v>234.375</v>
      </c>
      <c r="T396">
        <v>238.125</v>
      </c>
      <c r="U396">
        <v>210.625</v>
      </c>
      <c r="V396">
        <v>175</v>
      </c>
      <c r="W396">
        <v>268.75</v>
      </c>
      <c r="X396">
        <v>822.5</v>
      </c>
      <c r="Y396">
        <v>145</v>
      </c>
      <c r="Z396">
        <v>237.5</v>
      </c>
      <c r="AA396">
        <v>362.5</v>
      </c>
      <c r="AB396">
        <v>155.625</v>
      </c>
      <c r="AC396">
        <v>286.875</v>
      </c>
      <c r="AD396">
        <v>136.875</v>
      </c>
      <c r="AE396">
        <v>175</v>
      </c>
    </row>
    <row r="397" spans="1:31" x14ac:dyDescent="0.25">
      <c r="A397" s="1" t="s">
        <v>618</v>
      </c>
      <c r="B397" t="s">
        <v>1026</v>
      </c>
      <c r="C397" t="s">
        <v>1035</v>
      </c>
      <c r="D397" t="s">
        <v>109</v>
      </c>
      <c r="E397" t="s">
        <v>602</v>
      </c>
      <c r="F397" t="s">
        <v>137</v>
      </c>
      <c r="G397" t="s">
        <v>508</v>
      </c>
      <c r="H397" s="5" t="s">
        <v>509</v>
      </c>
      <c r="I397" t="s">
        <v>122</v>
      </c>
      <c r="J397" t="s">
        <v>139</v>
      </c>
      <c r="K397" t="s">
        <v>114</v>
      </c>
      <c r="L397">
        <v>636.25</v>
      </c>
      <c r="M397">
        <v>217.5</v>
      </c>
      <c r="N397">
        <v>568.75</v>
      </c>
      <c r="O397">
        <v>531.25</v>
      </c>
      <c r="P397">
        <v>216.875</v>
      </c>
      <c r="Q397">
        <v>387.5</v>
      </c>
      <c r="R397">
        <v>443.75</v>
      </c>
      <c r="S397">
        <v>237.5</v>
      </c>
      <c r="T397">
        <v>245.625</v>
      </c>
      <c r="U397">
        <v>220.625</v>
      </c>
      <c r="V397">
        <v>184.375</v>
      </c>
      <c r="W397">
        <v>282.5</v>
      </c>
      <c r="X397">
        <v>810</v>
      </c>
      <c r="Y397">
        <v>148.125</v>
      </c>
      <c r="Z397">
        <v>220</v>
      </c>
      <c r="AA397">
        <v>360.625</v>
      </c>
      <c r="AB397">
        <v>157.5</v>
      </c>
      <c r="AC397">
        <v>280</v>
      </c>
      <c r="AD397">
        <v>134.375</v>
      </c>
      <c r="AE397">
        <v>176.25</v>
      </c>
    </row>
    <row r="398" spans="1:31" x14ac:dyDescent="0.25">
      <c r="A398" s="1" t="s">
        <v>618</v>
      </c>
      <c r="B398" t="s">
        <v>1026</v>
      </c>
      <c r="C398" t="s">
        <v>1035</v>
      </c>
      <c r="D398" t="s">
        <v>109</v>
      </c>
      <c r="E398" t="s">
        <v>602</v>
      </c>
      <c r="F398" t="s">
        <v>137</v>
      </c>
      <c r="G398" t="s">
        <v>508</v>
      </c>
      <c r="H398" s="5" t="s">
        <v>509</v>
      </c>
      <c r="I398" t="s">
        <v>122</v>
      </c>
      <c r="J398" t="s">
        <v>139</v>
      </c>
      <c r="K398" t="s">
        <v>114</v>
      </c>
      <c r="L398">
        <v>637.5</v>
      </c>
      <c r="M398">
        <v>220</v>
      </c>
      <c r="N398">
        <v>560</v>
      </c>
      <c r="O398">
        <v>526.25</v>
      </c>
      <c r="P398">
        <v>221.875</v>
      </c>
      <c r="Q398">
        <v>394.375</v>
      </c>
      <c r="R398">
        <v>431.25</v>
      </c>
      <c r="S398">
        <v>223.75</v>
      </c>
      <c r="T398">
        <v>236.25</v>
      </c>
      <c r="U398">
        <v>212.5</v>
      </c>
      <c r="V398">
        <v>184.375</v>
      </c>
      <c r="W398">
        <v>286.25</v>
      </c>
      <c r="X398">
        <v>800</v>
      </c>
      <c r="Y398">
        <v>145.625</v>
      </c>
      <c r="Z398">
        <v>218.125</v>
      </c>
      <c r="AA398">
        <v>362.5</v>
      </c>
      <c r="AB398">
        <v>161.875</v>
      </c>
      <c r="AC398">
        <v>289.375</v>
      </c>
      <c r="AD398">
        <v>131.875</v>
      </c>
      <c r="AE398">
        <v>175</v>
      </c>
    </row>
    <row r="399" spans="1:31" x14ac:dyDescent="0.25">
      <c r="A399" s="1" t="s">
        <v>617</v>
      </c>
      <c r="B399" t="s">
        <v>1026</v>
      </c>
      <c r="C399" t="s">
        <v>1035</v>
      </c>
      <c r="D399" t="s">
        <v>109</v>
      </c>
      <c r="E399" t="s">
        <v>110</v>
      </c>
      <c r="F399" t="s">
        <v>111</v>
      </c>
      <c r="G399" t="s">
        <v>112</v>
      </c>
      <c r="H399" s="5">
        <v>104</v>
      </c>
      <c r="I399" t="s">
        <v>122</v>
      </c>
      <c r="J399" t="s">
        <v>139</v>
      </c>
      <c r="K399" t="s">
        <v>114</v>
      </c>
      <c r="L399">
        <v>656.25</v>
      </c>
      <c r="M399">
        <v>228.75</v>
      </c>
      <c r="N399">
        <v>588.75</v>
      </c>
      <c r="O399">
        <v>550</v>
      </c>
      <c r="P399">
        <v>232.5</v>
      </c>
      <c r="Q399">
        <v>418.75</v>
      </c>
      <c r="R399">
        <v>490.625</v>
      </c>
      <c r="S399">
        <v>250</v>
      </c>
      <c r="T399">
        <v>251.25</v>
      </c>
      <c r="U399">
        <v>215</v>
      </c>
      <c r="V399">
        <v>188.75</v>
      </c>
      <c r="W399">
        <v>296.875</v>
      </c>
      <c r="X399">
        <v>880</v>
      </c>
      <c r="Y399">
        <v>159.375</v>
      </c>
      <c r="Z399">
        <v>233.125</v>
      </c>
      <c r="AA399">
        <v>368.75</v>
      </c>
      <c r="AB399">
        <v>184.375</v>
      </c>
      <c r="AC399">
        <v>305.625</v>
      </c>
      <c r="AD399">
        <v>145.625</v>
      </c>
      <c r="AE399">
        <v>180</v>
      </c>
    </row>
    <row r="400" spans="1:31" x14ac:dyDescent="0.25">
      <c r="A400" s="1" t="s">
        <v>615</v>
      </c>
      <c r="B400" t="s">
        <v>1026</v>
      </c>
      <c r="C400" t="s">
        <v>1035</v>
      </c>
      <c r="D400" t="s">
        <v>109</v>
      </c>
      <c r="E400" t="s">
        <v>602</v>
      </c>
      <c r="F400" t="s">
        <v>137</v>
      </c>
      <c r="G400" t="s">
        <v>138</v>
      </c>
      <c r="H400" s="5">
        <v>7</v>
      </c>
      <c r="I400" t="s">
        <v>122</v>
      </c>
      <c r="J400" t="s">
        <v>113</v>
      </c>
      <c r="K400" t="s">
        <v>114</v>
      </c>
      <c r="L400">
        <v>615</v>
      </c>
      <c r="M400">
        <v>223.75</v>
      </c>
      <c r="N400">
        <v>536.25</v>
      </c>
      <c r="O400">
        <v>500</v>
      </c>
      <c r="P400">
        <v>200.625</v>
      </c>
      <c r="Q400">
        <v>368.75</v>
      </c>
      <c r="R400">
        <v>461.25</v>
      </c>
      <c r="S400">
        <v>227.5</v>
      </c>
      <c r="T400">
        <v>235.625</v>
      </c>
      <c r="U400">
        <v>223.125</v>
      </c>
      <c r="V400">
        <v>183.75</v>
      </c>
      <c r="W400">
        <v>279.375</v>
      </c>
      <c r="X400">
        <v>821.25</v>
      </c>
      <c r="Y400">
        <v>149.375</v>
      </c>
      <c r="Z400">
        <v>223.75</v>
      </c>
      <c r="AA400">
        <v>331.25</v>
      </c>
      <c r="AB400">
        <v>137.5</v>
      </c>
      <c r="AC400">
        <v>286.25</v>
      </c>
      <c r="AD400">
        <v>141.875</v>
      </c>
      <c r="AE400">
        <v>173.75</v>
      </c>
    </row>
    <row r="401" spans="1:31" x14ac:dyDescent="0.25">
      <c r="A401" s="1" t="s">
        <v>615</v>
      </c>
      <c r="B401" t="s">
        <v>1026</v>
      </c>
      <c r="C401" t="s">
        <v>1035</v>
      </c>
      <c r="D401" t="s">
        <v>109</v>
      </c>
      <c r="E401" t="s">
        <v>602</v>
      </c>
      <c r="F401" t="s">
        <v>137</v>
      </c>
      <c r="G401" t="s">
        <v>138</v>
      </c>
      <c r="H401" s="5">
        <v>7</v>
      </c>
      <c r="I401" t="s">
        <v>122</v>
      </c>
      <c r="J401" t="s">
        <v>113</v>
      </c>
      <c r="K401" t="s">
        <v>114</v>
      </c>
      <c r="L401">
        <v>602.5</v>
      </c>
      <c r="M401">
        <v>212.5</v>
      </c>
      <c r="N401">
        <v>527.5</v>
      </c>
      <c r="O401">
        <v>497.5</v>
      </c>
      <c r="P401">
        <v>199.375</v>
      </c>
      <c r="Q401">
        <v>370.625</v>
      </c>
      <c r="R401">
        <v>422.5</v>
      </c>
      <c r="S401">
        <v>209.375</v>
      </c>
      <c r="T401">
        <v>212.5</v>
      </c>
      <c r="U401">
        <v>193.75</v>
      </c>
      <c r="V401">
        <v>175.625</v>
      </c>
      <c r="W401">
        <v>256.875</v>
      </c>
      <c r="X401">
        <v>772.5</v>
      </c>
      <c r="Y401">
        <v>137.5</v>
      </c>
      <c r="Z401">
        <v>210</v>
      </c>
      <c r="AA401">
        <v>325</v>
      </c>
      <c r="AB401">
        <v>142.5</v>
      </c>
      <c r="AC401">
        <v>257.5</v>
      </c>
      <c r="AD401">
        <v>138.125</v>
      </c>
      <c r="AE401">
        <v>169.375</v>
      </c>
    </row>
    <row r="402" spans="1:31" x14ac:dyDescent="0.25">
      <c r="A402" s="1" t="s">
        <v>615</v>
      </c>
      <c r="B402" t="s">
        <v>1026</v>
      </c>
      <c r="C402" t="s">
        <v>1035</v>
      </c>
      <c r="D402" t="s">
        <v>109</v>
      </c>
      <c r="E402" t="s">
        <v>602</v>
      </c>
      <c r="F402" t="s">
        <v>137</v>
      </c>
      <c r="G402" t="s">
        <v>138</v>
      </c>
      <c r="H402" s="5">
        <v>7</v>
      </c>
      <c r="I402" t="s">
        <v>122</v>
      </c>
      <c r="J402" t="s">
        <v>113</v>
      </c>
      <c r="K402" t="s">
        <v>114</v>
      </c>
      <c r="L402">
        <v>607.5</v>
      </c>
      <c r="M402">
        <v>216.25</v>
      </c>
      <c r="N402">
        <v>538.75</v>
      </c>
      <c r="O402">
        <v>501.25</v>
      </c>
      <c r="P402">
        <v>205</v>
      </c>
      <c r="Q402">
        <v>372.5</v>
      </c>
      <c r="R402">
        <v>431.25</v>
      </c>
      <c r="S402">
        <v>223.125</v>
      </c>
      <c r="T402">
        <v>223.75</v>
      </c>
      <c r="U402">
        <v>203.125</v>
      </c>
      <c r="V402">
        <v>175.625</v>
      </c>
      <c r="W402">
        <v>273.75</v>
      </c>
      <c r="X402">
        <v>800</v>
      </c>
      <c r="Y402">
        <v>140</v>
      </c>
      <c r="Z402">
        <v>206.25</v>
      </c>
      <c r="AA402">
        <v>325.625</v>
      </c>
      <c r="AB402">
        <v>145</v>
      </c>
      <c r="AC402">
        <v>262.5</v>
      </c>
      <c r="AD402">
        <v>141.25</v>
      </c>
      <c r="AE402">
        <v>170.625</v>
      </c>
    </row>
    <row r="403" spans="1:31" x14ac:dyDescent="0.25">
      <c r="A403" s="1" t="s">
        <v>615</v>
      </c>
      <c r="B403" t="s">
        <v>1026</v>
      </c>
      <c r="C403" t="s">
        <v>1035</v>
      </c>
      <c r="D403" t="s">
        <v>109</v>
      </c>
      <c r="E403" t="s">
        <v>602</v>
      </c>
      <c r="F403" t="s">
        <v>137</v>
      </c>
      <c r="G403" t="s">
        <v>138</v>
      </c>
      <c r="H403" s="5">
        <v>7</v>
      </c>
      <c r="I403" t="s">
        <v>122</v>
      </c>
      <c r="J403" t="s">
        <v>113</v>
      </c>
      <c r="K403" t="s">
        <v>114</v>
      </c>
      <c r="L403">
        <v>622.5</v>
      </c>
      <c r="M403">
        <v>225.625</v>
      </c>
      <c r="N403">
        <v>550</v>
      </c>
      <c r="O403">
        <v>512.5</v>
      </c>
      <c r="P403">
        <v>208.125</v>
      </c>
      <c r="Q403">
        <v>387.5</v>
      </c>
      <c r="R403">
        <v>453.125</v>
      </c>
      <c r="S403">
        <v>240</v>
      </c>
      <c r="T403">
        <v>238.75</v>
      </c>
      <c r="U403">
        <v>213.75</v>
      </c>
      <c r="V403">
        <v>180</v>
      </c>
      <c r="W403">
        <v>272.5</v>
      </c>
      <c r="X403">
        <v>813.75</v>
      </c>
      <c r="Y403">
        <v>156.25</v>
      </c>
      <c r="Z403">
        <v>234.375</v>
      </c>
      <c r="AA403">
        <v>336.875</v>
      </c>
      <c r="AB403">
        <v>143.75</v>
      </c>
      <c r="AC403">
        <v>276.875</v>
      </c>
      <c r="AD403">
        <v>143.75</v>
      </c>
      <c r="AE403">
        <v>181.25</v>
      </c>
    </row>
    <row r="404" spans="1:31" x14ac:dyDescent="0.25">
      <c r="A404" s="1" t="s">
        <v>617</v>
      </c>
      <c r="B404" t="s">
        <v>1026</v>
      </c>
      <c r="C404" t="s">
        <v>1035</v>
      </c>
      <c r="D404" t="s">
        <v>109</v>
      </c>
      <c r="E404" t="s">
        <v>110</v>
      </c>
      <c r="F404" t="s">
        <v>111</v>
      </c>
      <c r="G404" t="s">
        <v>112</v>
      </c>
      <c r="H404" s="5">
        <v>104</v>
      </c>
      <c r="I404" t="s">
        <v>122</v>
      </c>
      <c r="J404" t="s">
        <v>139</v>
      </c>
      <c r="K404" t="s">
        <v>114</v>
      </c>
      <c r="L404">
        <v>626.25</v>
      </c>
      <c r="M404">
        <v>226.25</v>
      </c>
      <c r="N404">
        <v>543.75</v>
      </c>
      <c r="O404">
        <v>515</v>
      </c>
      <c r="P404">
        <v>212.5</v>
      </c>
      <c r="Q404">
        <v>389.375</v>
      </c>
      <c r="R404">
        <v>456.25</v>
      </c>
      <c r="S404">
        <v>245.625</v>
      </c>
      <c r="T404">
        <v>250</v>
      </c>
      <c r="U404">
        <v>233.75</v>
      </c>
      <c r="V404">
        <v>195.625</v>
      </c>
      <c r="W404">
        <v>296.875</v>
      </c>
      <c r="X404">
        <v>790</v>
      </c>
      <c r="Y404">
        <v>145.625</v>
      </c>
      <c r="Z404">
        <v>230</v>
      </c>
      <c r="AA404">
        <v>362.5</v>
      </c>
      <c r="AB404">
        <v>162.5</v>
      </c>
      <c r="AC404">
        <v>305</v>
      </c>
      <c r="AD404">
        <v>144.375</v>
      </c>
      <c r="AE404">
        <v>170</v>
      </c>
    </row>
    <row r="405" spans="1:31" x14ac:dyDescent="0.25">
      <c r="A405" s="1" t="s">
        <v>617</v>
      </c>
      <c r="B405" t="s">
        <v>1026</v>
      </c>
      <c r="C405" t="s">
        <v>1035</v>
      </c>
      <c r="D405" t="s">
        <v>109</v>
      </c>
      <c r="E405" t="s">
        <v>110</v>
      </c>
      <c r="F405" t="s">
        <v>111</v>
      </c>
      <c r="G405" t="s">
        <v>112</v>
      </c>
      <c r="H405" s="5">
        <v>104</v>
      </c>
      <c r="I405" t="s">
        <v>122</v>
      </c>
      <c r="J405" t="s">
        <v>139</v>
      </c>
      <c r="K405" t="s">
        <v>114</v>
      </c>
      <c r="L405">
        <v>628.75</v>
      </c>
      <c r="M405">
        <v>218.75</v>
      </c>
      <c r="N405">
        <v>560</v>
      </c>
      <c r="O405">
        <v>516.25</v>
      </c>
      <c r="P405">
        <v>206.875</v>
      </c>
      <c r="Q405">
        <v>395.625</v>
      </c>
      <c r="R405">
        <v>440.625</v>
      </c>
      <c r="S405">
        <v>238.75</v>
      </c>
      <c r="T405">
        <v>261.875</v>
      </c>
      <c r="U405">
        <v>236.25</v>
      </c>
      <c r="V405">
        <v>193.75</v>
      </c>
      <c r="W405">
        <v>290.625</v>
      </c>
      <c r="X405">
        <v>803.75</v>
      </c>
      <c r="Y405">
        <v>161.25</v>
      </c>
      <c r="Z405">
        <v>218.75</v>
      </c>
      <c r="AA405">
        <v>367.5</v>
      </c>
      <c r="AB405">
        <v>170.625</v>
      </c>
      <c r="AC405">
        <v>300.625</v>
      </c>
      <c r="AD405">
        <v>145.625</v>
      </c>
      <c r="AE405">
        <v>178.125</v>
      </c>
    </row>
    <row r="406" spans="1:31" x14ac:dyDescent="0.25">
      <c r="A406" s="1" t="s">
        <v>617</v>
      </c>
      <c r="B406" t="s">
        <v>1026</v>
      </c>
      <c r="C406" t="s">
        <v>1035</v>
      </c>
      <c r="D406" t="s">
        <v>109</v>
      </c>
      <c r="E406" t="s">
        <v>110</v>
      </c>
      <c r="F406" t="s">
        <v>111</v>
      </c>
      <c r="G406" t="s">
        <v>112</v>
      </c>
      <c r="H406" s="5">
        <v>104</v>
      </c>
      <c r="I406" t="s">
        <v>122</v>
      </c>
      <c r="J406" t="s">
        <v>139</v>
      </c>
      <c r="K406" t="s">
        <v>114</v>
      </c>
      <c r="L406">
        <v>623.75</v>
      </c>
      <c r="M406">
        <v>218.75</v>
      </c>
      <c r="N406">
        <v>547.5</v>
      </c>
      <c r="O406">
        <v>506.25</v>
      </c>
      <c r="P406">
        <v>213.125</v>
      </c>
      <c r="Q406">
        <v>386.25</v>
      </c>
      <c r="R406">
        <v>450.625</v>
      </c>
      <c r="S406">
        <v>240.625</v>
      </c>
      <c r="T406">
        <v>253.125</v>
      </c>
      <c r="U406">
        <v>232.5</v>
      </c>
      <c r="V406">
        <v>191.875</v>
      </c>
      <c r="W406">
        <v>285.625</v>
      </c>
      <c r="X406">
        <v>780</v>
      </c>
      <c r="Y406">
        <v>139.375</v>
      </c>
      <c r="Z406">
        <v>217.5</v>
      </c>
      <c r="AA406">
        <v>359.375</v>
      </c>
      <c r="AB406">
        <v>168.75</v>
      </c>
      <c r="AC406">
        <v>293.75</v>
      </c>
      <c r="AD406">
        <v>137.5</v>
      </c>
      <c r="AE406">
        <v>174.375</v>
      </c>
    </row>
    <row r="407" spans="1:31" x14ac:dyDescent="0.25">
      <c r="A407" s="1" t="s">
        <v>632</v>
      </c>
      <c r="B407" t="s">
        <v>1026</v>
      </c>
      <c r="C407" t="s">
        <v>1035</v>
      </c>
      <c r="D407" t="s">
        <v>109</v>
      </c>
      <c r="E407" t="s">
        <v>110</v>
      </c>
      <c r="F407" t="s">
        <v>134</v>
      </c>
      <c r="G407" t="s">
        <v>510</v>
      </c>
      <c r="H407" s="5">
        <v>105</v>
      </c>
      <c r="I407" t="s">
        <v>122</v>
      </c>
      <c r="J407" t="s">
        <v>140</v>
      </c>
      <c r="K407" t="s">
        <v>114</v>
      </c>
      <c r="L407">
        <v>626.25</v>
      </c>
      <c r="M407">
        <v>219.375</v>
      </c>
      <c r="N407">
        <v>551.25</v>
      </c>
      <c r="O407">
        <v>516.25</v>
      </c>
      <c r="P407">
        <v>213.75</v>
      </c>
      <c r="Q407">
        <v>390.625</v>
      </c>
      <c r="R407">
        <v>454.375</v>
      </c>
      <c r="S407">
        <v>225</v>
      </c>
      <c r="T407">
        <v>238.75</v>
      </c>
      <c r="U407">
        <v>211.25</v>
      </c>
      <c r="V407">
        <v>168.125</v>
      </c>
      <c r="W407">
        <v>256.25</v>
      </c>
      <c r="X407">
        <v>798.75</v>
      </c>
      <c r="Y407">
        <v>145.625</v>
      </c>
      <c r="Z407">
        <v>213.75</v>
      </c>
      <c r="AA407">
        <v>328.125</v>
      </c>
      <c r="AB407">
        <v>141.25</v>
      </c>
      <c r="AC407">
        <v>268.75</v>
      </c>
      <c r="AD407">
        <v>141.875</v>
      </c>
      <c r="AE407">
        <v>168.75</v>
      </c>
    </row>
    <row r="408" spans="1:31" x14ac:dyDescent="0.25">
      <c r="A408" s="1" t="s">
        <v>632</v>
      </c>
      <c r="B408" t="s">
        <v>1026</v>
      </c>
      <c r="C408" t="s">
        <v>1035</v>
      </c>
      <c r="D408" t="s">
        <v>109</v>
      </c>
      <c r="E408" t="s">
        <v>110</v>
      </c>
      <c r="F408" t="s">
        <v>511</v>
      </c>
      <c r="G408" t="s">
        <v>512</v>
      </c>
      <c r="H408" s="5">
        <v>106</v>
      </c>
      <c r="I408" t="s">
        <v>122</v>
      </c>
      <c r="J408" t="s">
        <v>140</v>
      </c>
      <c r="K408" t="s">
        <v>114</v>
      </c>
      <c r="L408">
        <v>622.5</v>
      </c>
      <c r="M408">
        <v>220</v>
      </c>
      <c r="N408">
        <v>563.75</v>
      </c>
      <c r="O408">
        <v>525</v>
      </c>
      <c r="P408">
        <v>213.75</v>
      </c>
      <c r="Q408">
        <v>381.875</v>
      </c>
      <c r="R408">
        <v>472.5</v>
      </c>
      <c r="S408">
        <v>249.375</v>
      </c>
      <c r="T408">
        <v>248.75</v>
      </c>
      <c r="U408">
        <v>221.875</v>
      </c>
      <c r="V408">
        <v>181.25</v>
      </c>
      <c r="W408">
        <v>280</v>
      </c>
      <c r="X408">
        <v>815</v>
      </c>
      <c r="Y408">
        <v>146.25</v>
      </c>
      <c r="Z408">
        <v>225</v>
      </c>
      <c r="AB408">
        <v>146.25</v>
      </c>
      <c r="AC408">
        <v>293.75</v>
      </c>
      <c r="AD408">
        <v>131.25</v>
      </c>
      <c r="AE408">
        <v>169.375</v>
      </c>
    </row>
    <row r="409" spans="1:31" x14ac:dyDescent="0.25">
      <c r="A409" s="1" t="s">
        <v>632</v>
      </c>
      <c r="B409" t="s">
        <v>1026</v>
      </c>
      <c r="C409" t="s">
        <v>1035</v>
      </c>
      <c r="D409" t="s">
        <v>109</v>
      </c>
      <c r="E409" t="s">
        <v>110</v>
      </c>
      <c r="F409" t="s">
        <v>513</v>
      </c>
      <c r="G409" t="s">
        <v>514</v>
      </c>
      <c r="H409" s="5">
        <v>107</v>
      </c>
      <c r="I409" t="s">
        <v>122</v>
      </c>
      <c r="J409" t="s">
        <v>140</v>
      </c>
      <c r="K409" t="s">
        <v>114</v>
      </c>
      <c r="L409">
        <v>627.5</v>
      </c>
      <c r="M409">
        <v>225</v>
      </c>
      <c r="N409">
        <v>557.5</v>
      </c>
      <c r="O409">
        <v>528.75</v>
      </c>
      <c r="P409">
        <v>218.75</v>
      </c>
      <c r="Q409">
        <v>393.75</v>
      </c>
      <c r="R409">
        <v>471.875</v>
      </c>
      <c r="S409">
        <v>237.5</v>
      </c>
      <c r="T409">
        <v>243.75</v>
      </c>
      <c r="U409">
        <v>219.375</v>
      </c>
      <c r="V409">
        <v>184.375</v>
      </c>
      <c r="W409">
        <v>277.5</v>
      </c>
      <c r="X409">
        <v>825</v>
      </c>
      <c r="Y409">
        <v>150.625</v>
      </c>
      <c r="Z409">
        <v>228.125</v>
      </c>
      <c r="AA409">
        <v>339.375</v>
      </c>
      <c r="AB409">
        <v>146.875</v>
      </c>
      <c r="AC409">
        <v>281.875</v>
      </c>
      <c r="AD409">
        <v>143.75</v>
      </c>
      <c r="AE409">
        <v>175.625</v>
      </c>
    </row>
    <row r="410" spans="1:31" x14ac:dyDescent="0.25">
      <c r="A410" s="1" t="s">
        <v>617</v>
      </c>
      <c r="B410" t="s">
        <v>1026</v>
      </c>
      <c r="C410" t="s">
        <v>1035</v>
      </c>
      <c r="D410" t="s">
        <v>109</v>
      </c>
      <c r="E410" t="s">
        <v>110</v>
      </c>
      <c r="F410" t="s">
        <v>111</v>
      </c>
      <c r="G410" t="s">
        <v>112</v>
      </c>
      <c r="H410" s="5">
        <v>104</v>
      </c>
      <c r="I410" t="s">
        <v>122</v>
      </c>
      <c r="J410" t="s">
        <v>139</v>
      </c>
      <c r="K410" t="s">
        <v>114</v>
      </c>
      <c r="L410">
        <v>635</v>
      </c>
      <c r="M410">
        <v>223.75</v>
      </c>
      <c r="N410">
        <v>571.25</v>
      </c>
      <c r="O410">
        <v>530</v>
      </c>
      <c r="P410">
        <v>218.125</v>
      </c>
      <c r="Q410">
        <v>392.5</v>
      </c>
      <c r="R410">
        <v>462.5</v>
      </c>
      <c r="S410">
        <v>245</v>
      </c>
      <c r="T410">
        <v>250</v>
      </c>
      <c r="U410">
        <v>228.125</v>
      </c>
      <c r="V410">
        <v>188.75</v>
      </c>
      <c r="W410">
        <v>288.75</v>
      </c>
      <c r="X410">
        <v>836.25</v>
      </c>
      <c r="Y410">
        <v>153.125</v>
      </c>
      <c r="Z410">
        <v>231.25</v>
      </c>
      <c r="AA410">
        <v>367.5</v>
      </c>
      <c r="AB410">
        <v>176.25</v>
      </c>
      <c r="AC410">
        <v>300</v>
      </c>
      <c r="AD410">
        <v>148.75</v>
      </c>
      <c r="AE410">
        <v>181.25</v>
      </c>
    </row>
    <row r="411" spans="1:31" x14ac:dyDescent="0.25">
      <c r="A411" s="1" t="s">
        <v>617</v>
      </c>
      <c r="B411" t="s">
        <v>1026</v>
      </c>
      <c r="C411" t="s">
        <v>1035</v>
      </c>
      <c r="D411" t="s">
        <v>109</v>
      </c>
      <c r="E411" t="s">
        <v>110</v>
      </c>
      <c r="F411" t="s">
        <v>111</v>
      </c>
      <c r="G411" t="s">
        <v>112</v>
      </c>
      <c r="H411" s="5">
        <v>104</v>
      </c>
      <c r="I411" t="s">
        <v>122</v>
      </c>
      <c r="J411" t="s">
        <v>139</v>
      </c>
      <c r="K411" t="s">
        <v>114</v>
      </c>
      <c r="L411">
        <v>643.75</v>
      </c>
      <c r="M411">
        <v>223.75</v>
      </c>
      <c r="N411">
        <v>565</v>
      </c>
      <c r="O411">
        <v>537.5</v>
      </c>
      <c r="P411">
        <v>218.75</v>
      </c>
      <c r="Q411">
        <v>396.875</v>
      </c>
      <c r="R411">
        <v>486.875</v>
      </c>
      <c r="S411">
        <v>256.875</v>
      </c>
      <c r="T411">
        <v>266.875</v>
      </c>
      <c r="U411">
        <v>243.125</v>
      </c>
      <c r="V411">
        <v>208.75</v>
      </c>
      <c r="W411">
        <v>303.125</v>
      </c>
      <c r="X411">
        <v>827.5</v>
      </c>
      <c r="Y411">
        <v>161.25</v>
      </c>
      <c r="Z411">
        <v>226.25</v>
      </c>
      <c r="AA411">
        <v>371.25</v>
      </c>
      <c r="AB411">
        <v>175.625</v>
      </c>
      <c r="AC411">
        <v>305</v>
      </c>
      <c r="AD411">
        <v>138.75</v>
      </c>
      <c r="AE411">
        <v>176.875</v>
      </c>
    </row>
    <row r="412" spans="1:31" x14ac:dyDescent="0.25">
      <c r="A412" s="1" t="s">
        <v>617</v>
      </c>
      <c r="B412" t="s">
        <v>1026</v>
      </c>
      <c r="C412" t="s">
        <v>1035</v>
      </c>
      <c r="D412" t="s">
        <v>109</v>
      </c>
      <c r="E412" t="s">
        <v>110</v>
      </c>
      <c r="F412" t="s">
        <v>111</v>
      </c>
      <c r="G412" t="s">
        <v>112</v>
      </c>
      <c r="H412" s="5">
        <v>104</v>
      </c>
      <c r="I412" t="s">
        <v>122</v>
      </c>
      <c r="J412" t="s">
        <v>139</v>
      </c>
      <c r="K412" t="s">
        <v>114</v>
      </c>
      <c r="L412">
        <v>653.75</v>
      </c>
      <c r="M412">
        <v>226.875</v>
      </c>
      <c r="N412">
        <v>581.25</v>
      </c>
      <c r="O412">
        <v>551.25</v>
      </c>
      <c r="P412">
        <v>220</v>
      </c>
      <c r="Q412">
        <v>410.625</v>
      </c>
      <c r="R412">
        <v>495.625</v>
      </c>
      <c r="S412">
        <v>256.25</v>
      </c>
      <c r="T412">
        <v>263.125</v>
      </c>
      <c r="U412">
        <v>232.5</v>
      </c>
      <c r="V412">
        <v>200.625</v>
      </c>
      <c r="W412">
        <v>295</v>
      </c>
      <c r="X412">
        <v>868.75</v>
      </c>
      <c r="Y412">
        <v>168.125</v>
      </c>
      <c r="Z412">
        <v>231.875</v>
      </c>
      <c r="AA412">
        <v>368.75</v>
      </c>
      <c r="AB412">
        <v>173.75</v>
      </c>
      <c r="AC412">
        <v>297.5</v>
      </c>
      <c r="AD412">
        <v>150</v>
      </c>
      <c r="AE412">
        <v>183.75</v>
      </c>
    </row>
    <row r="413" spans="1:31" x14ac:dyDescent="0.25">
      <c r="A413" s="1" t="s">
        <v>707</v>
      </c>
      <c r="B413" t="s">
        <v>1022</v>
      </c>
      <c r="C413" t="s">
        <v>1035</v>
      </c>
      <c r="D413" t="s">
        <v>57</v>
      </c>
      <c r="E413" t="s">
        <v>73</v>
      </c>
      <c r="F413" t="s">
        <v>74</v>
      </c>
      <c r="G413" t="s">
        <v>75</v>
      </c>
      <c r="H413" s="5">
        <v>197</v>
      </c>
      <c r="I413" t="s">
        <v>515</v>
      </c>
      <c r="J413" t="s">
        <v>516</v>
      </c>
      <c r="K413" t="s">
        <v>33</v>
      </c>
      <c r="L413">
        <v>676.25</v>
      </c>
      <c r="M413">
        <v>250</v>
      </c>
      <c r="N413">
        <v>615</v>
      </c>
      <c r="O413">
        <v>567.5</v>
      </c>
      <c r="P413">
        <v>223.125</v>
      </c>
      <c r="Q413">
        <v>455.625</v>
      </c>
      <c r="R413">
        <v>570</v>
      </c>
      <c r="S413">
        <v>296.875</v>
      </c>
      <c r="T413">
        <v>293.75</v>
      </c>
      <c r="U413">
        <v>259.375</v>
      </c>
      <c r="V413">
        <v>215</v>
      </c>
      <c r="W413">
        <v>311.875</v>
      </c>
      <c r="X413">
        <v>980</v>
      </c>
      <c r="Y413">
        <v>183.75</v>
      </c>
      <c r="Z413">
        <v>256.25</v>
      </c>
      <c r="AA413">
        <v>438.75</v>
      </c>
      <c r="AB413">
        <v>206.875</v>
      </c>
      <c r="AC413">
        <v>335</v>
      </c>
      <c r="AD413">
        <v>161.25</v>
      </c>
      <c r="AE413">
        <v>210.625</v>
      </c>
    </row>
    <row r="414" spans="1:31" x14ac:dyDescent="0.25">
      <c r="A414" s="1" t="s">
        <v>707</v>
      </c>
      <c r="B414" t="s">
        <v>1022</v>
      </c>
      <c r="C414" t="s">
        <v>1035</v>
      </c>
      <c r="D414" t="s">
        <v>57</v>
      </c>
      <c r="E414" t="s">
        <v>73</v>
      </c>
      <c r="F414" t="s">
        <v>74</v>
      </c>
      <c r="G414" t="s">
        <v>75</v>
      </c>
      <c r="H414" s="5">
        <v>197</v>
      </c>
      <c r="I414" t="s">
        <v>515</v>
      </c>
      <c r="J414" t="s">
        <v>516</v>
      </c>
      <c r="K414" t="s">
        <v>33</v>
      </c>
      <c r="L414">
        <v>687.5</v>
      </c>
      <c r="M414">
        <v>245.625</v>
      </c>
      <c r="N414">
        <v>606.25</v>
      </c>
      <c r="O414">
        <v>562.5</v>
      </c>
      <c r="P414">
        <v>223.75</v>
      </c>
      <c r="Q414">
        <v>453.125</v>
      </c>
      <c r="R414">
        <v>568.75</v>
      </c>
      <c r="S414">
        <v>290.625</v>
      </c>
      <c r="T414">
        <v>282.5</v>
      </c>
      <c r="U414">
        <v>255</v>
      </c>
      <c r="V414">
        <v>206.25</v>
      </c>
      <c r="W414">
        <v>310</v>
      </c>
      <c r="X414">
        <v>985</v>
      </c>
      <c r="Y414">
        <v>169.375</v>
      </c>
      <c r="Z414">
        <v>261.875</v>
      </c>
      <c r="AA414">
        <v>431.25</v>
      </c>
      <c r="AB414">
        <v>206.25</v>
      </c>
      <c r="AC414">
        <v>345</v>
      </c>
      <c r="AD414">
        <v>161.25</v>
      </c>
      <c r="AE414">
        <v>201.875</v>
      </c>
    </row>
    <row r="415" spans="1:31" x14ac:dyDescent="0.25">
      <c r="A415" s="1" t="s">
        <v>707</v>
      </c>
      <c r="B415" t="s">
        <v>1022</v>
      </c>
      <c r="C415" t="s">
        <v>1035</v>
      </c>
      <c r="D415" t="s">
        <v>57</v>
      </c>
      <c r="E415" t="s">
        <v>73</v>
      </c>
      <c r="F415" t="s">
        <v>74</v>
      </c>
      <c r="G415" t="s">
        <v>75</v>
      </c>
      <c r="H415" s="5">
        <v>197</v>
      </c>
      <c r="I415" t="s">
        <v>515</v>
      </c>
      <c r="J415" t="s">
        <v>516</v>
      </c>
      <c r="K415" t="s">
        <v>33</v>
      </c>
      <c r="L415">
        <v>675</v>
      </c>
      <c r="M415">
        <v>245</v>
      </c>
      <c r="N415">
        <v>593.75</v>
      </c>
      <c r="O415">
        <v>551.25</v>
      </c>
      <c r="P415">
        <v>213.75</v>
      </c>
      <c r="Q415">
        <v>432.5</v>
      </c>
      <c r="R415">
        <v>551.875</v>
      </c>
      <c r="S415">
        <v>273.125</v>
      </c>
      <c r="T415">
        <v>268.125</v>
      </c>
      <c r="U415">
        <v>234.375</v>
      </c>
      <c r="V415">
        <v>188.75</v>
      </c>
      <c r="W415">
        <v>299.375</v>
      </c>
      <c r="X415">
        <v>943.75</v>
      </c>
      <c r="Y415">
        <v>157.5</v>
      </c>
      <c r="Z415">
        <v>241.875</v>
      </c>
      <c r="AA415">
        <v>408.75</v>
      </c>
      <c r="AB415">
        <v>196.875</v>
      </c>
      <c r="AC415">
        <v>325</v>
      </c>
      <c r="AD415">
        <v>156.875</v>
      </c>
      <c r="AE415">
        <v>205</v>
      </c>
    </row>
    <row r="416" spans="1:31" x14ac:dyDescent="0.25">
      <c r="A416" s="1" t="s">
        <v>707</v>
      </c>
      <c r="B416" t="s">
        <v>1022</v>
      </c>
      <c r="C416" t="s">
        <v>1035</v>
      </c>
      <c r="D416" t="s">
        <v>57</v>
      </c>
      <c r="E416" t="s">
        <v>73</v>
      </c>
      <c r="F416" t="s">
        <v>74</v>
      </c>
      <c r="G416" t="s">
        <v>75</v>
      </c>
      <c r="H416" s="5">
        <v>197</v>
      </c>
      <c r="I416" t="s">
        <v>515</v>
      </c>
      <c r="J416" t="s">
        <v>516</v>
      </c>
      <c r="K416" t="s">
        <v>33</v>
      </c>
      <c r="L416">
        <v>680</v>
      </c>
      <c r="M416">
        <v>244.375</v>
      </c>
      <c r="N416">
        <v>603.75</v>
      </c>
      <c r="O416">
        <v>556.25</v>
      </c>
      <c r="P416">
        <v>221.25</v>
      </c>
      <c r="Q416">
        <v>444.375</v>
      </c>
      <c r="R416">
        <v>551.875</v>
      </c>
      <c r="S416">
        <v>279.375</v>
      </c>
      <c r="T416">
        <v>267.5</v>
      </c>
      <c r="U416">
        <v>228.125</v>
      </c>
      <c r="V416">
        <v>200</v>
      </c>
      <c r="W416">
        <v>296.25</v>
      </c>
      <c r="X416">
        <v>952.5</v>
      </c>
      <c r="Y416">
        <v>166.875</v>
      </c>
      <c r="Z416">
        <v>255.625</v>
      </c>
      <c r="AA416">
        <v>410</v>
      </c>
      <c r="AB416">
        <v>193.75</v>
      </c>
      <c r="AC416">
        <v>325</v>
      </c>
      <c r="AD416">
        <v>157.5</v>
      </c>
      <c r="AE416">
        <v>200.625</v>
      </c>
    </row>
    <row r="417" spans="1:31" x14ac:dyDescent="0.25">
      <c r="A417" s="1" t="s">
        <v>707</v>
      </c>
      <c r="B417" t="s">
        <v>1022</v>
      </c>
      <c r="C417" t="s">
        <v>1035</v>
      </c>
      <c r="D417" t="s">
        <v>57</v>
      </c>
      <c r="E417" t="s">
        <v>73</v>
      </c>
      <c r="F417" t="s">
        <v>74</v>
      </c>
      <c r="G417" t="s">
        <v>75</v>
      </c>
      <c r="H417" s="5">
        <v>197</v>
      </c>
      <c r="I417" t="s">
        <v>515</v>
      </c>
      <c r="J417" t="s">
        <v>516</v>
      </c>
      <c r="K417" t="s">
        <v>33</v>
      </c>
      <c r="L417">
        <v>686.25</v>
      </c>
      <c r="M417">
        <v>254.375</v>
      </c>
      <c r="N417">
        <v>605</v>
      </c>
      <c r="O417">
        <v>562.5</v>
      </c>
      <c r="P417">
        <v>225</v>
      </c>
      <c r="Q417">
        <v>430.625</v>
      </c>
      <c r="R417">
        <v>577.5</v>
      </c>
      <c r="S417">
        <v>289.375</v>
      </c>
      <c r="T417">
        <v>281.875</v>
      </c>
      <c r="U417">
        <v>235.625</v>
      </c>
      <c r="V417">
        <v>200.625</v>
      </c>
      <c r="W417">
        <v>310.625</v>
      </c>
      <c r="X417">
        <v>962.5</v>
      </c>
      <c r="Y417">
        <v>168.125</v>
      </c>
      <c r="Z417">
        <v>261.25</v>
      </c>
      <c r="AA417">
        <v>412.5</v>
      </c>
      <c r="AB417">
        <v>205</v>
      </c>
      <c r="AC417">
        <v>337.5</v>
      </c>
      <c r="AD417">
        <v>156.875</v>
      </c>
      <c r="AE417">
        <v>193.75</v>
      </c>
    </row>
    <row r="418" spans="1:31" x14ac:dyDescent="0.25">
      <c r="A418" s="1" t="s">
        <v>707</v>
      </c>
      <c r="B418" t="s">
        <v>1022</v>
      </c>
      <c r="C418" t="s">
        <v>1035</v>
      </c>
      <c r="D418" t="s">
        <v>57</v>
      </c>
      <c r="E418" t="s">
        <v>73</v>
      </c>
      <c r="F418" t="s">
        <v>74</v>
      </c>
      <c r="G418" t="s">
        <v>75</v>
      </c>
      <c r="H418" s="5">
        <v>197</v>
      </c>
      <c r="I418" t="s">
        <v>515</v>
      </c>
      <c r="J418" t="s">
        <v>516</v>
      </c>
      <c r="K418" t="s">
        <v>33</v>
      </c>
      <c r="L418">
        <v>668.75</v>
      </c>
      <c r="M418">
        <v>242.5</v>
      </c>
      <c r="N418">
        <v>607.5</v>
      </c>
      <c r="O418">
        <v>557.5</v>
      </c>
      <c r="P418">
        <v>216.875</v>
      </c>
      <c r="Q418">
        <v>437.5</v>
      </c>
      <c r="R418">
        <v>558.125</v>
      </c>
      <c r="S418">
        <v>290</v>
      </c>
      <c r="T418">
        <v>282.5</v>
      </c>
      <c r="U418">
        <v>246.25</v>
      </c>
      <c r="V418">
        <v>205</v>
      </c>
      <c r="W418">
        <v>298.75</v>
      </c>
      <c r="X418">
        <v>942.5</v>
      </c>
      <c r="Y418">
        <v>163.75</v>
      </c>
      <c r="Z418">
        <v>255</v>
      </c>
      <c r="AA418">
        <v>410.625</v>
      </c>
      <c r="AB418">
        <v>195.625</v>
      </c>
      <c r="AC418">
        <v>318.125</v>
      </c>
      <c r="AD418">
        <v>168.75</v>
      </c>
      <c r="AE418">
        <v>211.25</v>
      </c>
    </row>
    <row r="419" spans="1:31" x14ac:dyDescent="0.25">
      <c r="A419" s="1" t="s">
        <v>713</v>
      </c>
      <c r="B419" t="s">
        <v>1022</v>
      </c>
      <c r="C419" t="s">
        <v>1035</v>
      </c>
      <c r="D419" t="s">
        <v>57</v>
      </c>
      <c r="E419" t="s">
        <v>87</v>
      </c>
      <c r="F419" t="s">
        <v>88</v>
      </c>
      <c r="G419" t="s">
        <v>89</v>
      </c>
      <c r="H419" s="5">
        <v>88</v>
      </c>
      <c r="I419" t="s">
        <v>90</v>
      </c>
      <c r="J419" t="s">
        <v>91</v>
      </c>
      <c r="K419" t="s">
        <v>33</v>
      </c>
      <c r="L419">
        <v>626.25</v>
      </c>
      <c r="M419">
        <v>223.75</v>
      </c>
      <c r="N419">
        <v>575</v>
      </c>
      <c r="O419">
        <v>537.5</v>
      </c>
      <c r="P419">
        <v>213.125</v>
      </c>
      <c r="Q419">
        <v>407.5</v>
      </c>
      <c r="R419">
        <v>543.75</v>
      </c>
      <c r="S419">
        <v>251.25</v>
      </c>
      <c r="T419">
        <v>245.625</v>
      </c>
      <c r="U419">
        <v>231.875</v>
      </c>
      <c r="V419">
        <v>190</v>
      </c>
      <c r="W419">
        <v>263.75</v>
      </c>
      <c r="X419">
        <v>912.5</v>
      </c>
      <c r="Y419">
        <v>156.25</v>
      </c>
      <c r="Z419">
        <v>251.25</v>
      </c>
      <c r="AA419">
        <v>383.75</v>
      </c>
      <c r="AB419">
        <v>186.875</v>
      </c>
      <c r="AC419">
        <v>287.5</v>
      </c>
      <c r="AD419">
        <v>156.25</v>
      </c>
      <c r="AE419">
        <v>198.75</v>
      </c>
    </row>
    <row r="420" spans="1:31" x14ac:dyDescent="0.25">
      <c r="A420" s="1" t="s">
        <v>713</v>
      </c>
      <c r="B420" t="s">
        <v>1022</v>
      </c>
      <c r="C420" t="s">
        <v>1035</v>
      </c>
      <c r="D420" t="s">
        <v>57</v>
      </c>
      <c r="E420" t="s">
        <v>87</v>
      </c>
      <c r="F420" t="s">
        <v>88</v>
      </c>
      <c r="G420" t="s">
        <v>89</v>
      </c>
      <c r="H420" s="5">
        <v>88</v>
      </c>
      <c r="I420" t="s">
        <v>90</v>
      </c>
      <c r="J420" t="s">
        <v>91</v>
      </c>
      <c r="K420" t="s">
        <v>33</v>
      </c>
      <c r="L420">
        <v>637.5</v>
      </c>
      <c r="M420">
        <v>228.125</v>
      </c>
      <c r="N420">
        <v>571.25</v>
      </c>
      <c r="O420">
        <v>537.5</v>
      </c>
      <c r="P420">
        <v>213.75</v>
      </c>
      <c r="Q420">
        <v>411.25</v>
      </c>
      <c r="R420">
        <v>518.125</v>
      </c>
      <c r="S420">
        <v>250</v>
      </c>
      <c r="T420">
        <v>240.625</v>
      </c>
      <c r="U420">
        <v>226.25</v>
      </c>
      <c r="V420">
        <v>188.125</v>
      </c>
      <c r="W420">
        <v>275</v>
      </c>
      <c r="X420">
        <v>916.25</v>
      </c>
      <c r="Y420">
        <v>151.25</v>
      </c>
      <c r="Z420">
        <v>243.75</v>
      </c>
      <c r="AA420">
        <v>373.125</v>
      </c>
      <c r="AB420">
        <v>170.625</v>
      </c>
      <c r="AC420">
        <v>293.75</v>
      </c>
      <c r="AD420">
        <v>160.625</v>
      </c>
      <c r="AE420">
        <v>200</v>
      </c>
    </row>
    <row r="421" spans="1:31" x14ac:dyDescent="0.25">
      <c r="A421" s="1" t="s">
        <v>713</v>
      </c>
      <c r="B421" t="s">
        <v>1022</v>
      </c>
      <c r="C421" t="s">
        <v>1035</v>
      </c>
      <c r="D421" t="s">
        <v>57</v>
      </c>
      <c r="E421" t="s">
        <v>87</v>
      </c>
      <c r="F421" t="s">
        <v>88</v>
      </c>
      <c r="G421" t="s">
        <v>89</v>
      </c>
      <c r="H421" s="5">
        <v>88</v>
      </c>
      <c r="I421" t="s">
        <v>90</v>
      </c>
      <c r="J421" t="s">
        <v>91</v>
      </c>
      <c r="K421" t="s">
        <v>33</v>
      </c>
      <c r="L421">
        <v>632.5</v>
      </c>
      <c r="M421">
        <v>226.875</v>
      </c>
      <c r="N421">
        <v>560</v>
      </c>
      <c r="O421">
        <v>525</v>
      </c>
      <c r="P421">
        <v>212.5</v>
      </c>
      <c r="Q421">
        <v>400.625</v>
      </c>
      <c r="R421">
        <v>527.5</v>
      </c>
      <c r="S421">
        <v>238.75</v>
      </c>
      <c r="T421">
        <v>231.875</v>
      </c>
      <c r="U421">
        <v>217.5</v>
      </c>
      <c r="V421">
        <v>170</v>
      </c>
      <c r="W421">
        <v>265.625</v>
      </c>
      <c r="X421">
        <v>900</v>
      </c>
      <c r="Y421">
        <v>156.25</v>
      </c>
      <c r="Z421">
        <v>238.125</v>
      </c>
      <c r="AA421">
        <v>350</v>
      </c>
      <c r="AB421">
        <v>166.875</v>
      </c>
      <c r="AC421">
        <v>288.75</v>
      </c>
      <c r="AD421">
        <v>163.125</v>
      </c>
      <c r="AE421">
        <v>201.25</v>
      </c>
    </row>
    <row r="422" spans="1:31" x14ac:dyDescent="0.25">
      <c r="A422" s="1" t="s">
        <v>713</v>
      </c>
      <c r="B422" t="s">
        <v>1022</v>
      </c>
      <c r="C422" t="s">
        <v>1035</v>
      </c>
      <c r="D422" t="s">
        <v>57</v>
      </c>
      <c r="E422" t="s">
        <v>87</v>
      </c>
      <c r="F422" t="s">
        <v>88</v>
      </c>
      <c r="G422" t="s">
        <v>89</v>
      </c>
      <c r="H422" s="5">
        <v>88</v>
      </c>
      <c r="I422" t="s">
        <v>90</v>
      </c>
      <c r="J422" t="s">
        <v>91</v>
      </c>
      <c r="K422" t="s">
        <v>33</v>
      </c>
      <c r="L422">
        <v>646.25</v>
      </c>
      <c r="M422">
        <v>231.875</v>
      </c>
      <c r="N422">
        <v>577.5</v>
      </c>
      <c r="O422">
        <v>536.25</v>
      </c>
      <c r="P422">
        <v>215</v>
      </c>
      <c r="Q422">
        <v>406.875</v>
      </c>
      <c r="R422">
        <v>520</v>
      </c>
      <c r="S422">
        <v>253.75</v>
      </c>
      <c r="T422">
        <v>246.25</v>
      </c>
      <c r="U422">
        <v>228.125</v>
      </c>
      <c r="V422">
        <v>178.125</v>
      </c>
      <c r="W422">
        <v>261.875</v>
      </c>
      <c r="X422">
        <v>941.25</v>
      </c>
      <c r="Y422">
        <v>161.875</v>
      </c>
      <c r="Z422">
        <v>236.875</v>
      </c>
      <c r="AA422">
        <v>375</v>
      </c>
      <c r="AB422">
        <v>173.75</v>
      </c>
      <c r="AC422">
        <v>282.5</v>
      </c>
      <c r="AD422">
        <v>160.625</v>
      </c>
      <c r="AE422">
        <v>204.375</v>
      </c>
    </row>
    <row r="423" spans="1:31" x14ac:dyDescent="0.25">
      <c r="A423" s="1" t="s">
        <v>713</v>
      </c>
      <c r="B423" t="s">
        <v>1022</v>
      </c>
      <c r="C423" t="s">
        <v>1035</v>
      </c>
      <c r="D423" t="s">
        <v>57</v>
      </c>
      <c r="E423" t="s">
        <v>87</v>
      </c>
      <c r="F423" t="s">
        <v>88</v>
      </c>
      <c r="G423" t="s">
        <v>89</v>
      </c>
      <c r="H423" s="5">
        <v>88</v>
      </c>
      <c r="I423" t="s">
        <v>90</v>
      </c>
      <c r="J423" t="s">
        <v>91</v>
      </c>
      <c r="K423" t="s">
        <v>33</v>
      </c>
      <c r="L423">
        <v>645</v>
      </c>
      <c r="M423">
        <v>233.75</v>
      </c>
      <c r="N423">
        <v>577.5</v>
      </c>
      <c r="O423">
        <v>530</v>
      </c>
      <c r="P423">
        <v>213.125</v>
      </c>
      <c r="Q423">
        <v>416.25</v>
      </c>
      <c r="R423">
        <v>531.25</v>
      </c>
      <c r="S423">
        <v>254.375</v>
      </c>
      <c r="T423">
        <v>240.625</v>
      </c>
      <c r="U423">
        <v>230.625</v>
      </c>
      <c r="V423">
        <v>187.5</v>
      </c>
      <c r="W423">
        <v>272.5</v>
      </c>
      <c r="X423">
        <v>930</v>
      </c>
      <c r="Y423">
        <v>156.25</v>
      </c>
      <c r="Z423">
        <v>240</v>
      </c>
      <c r="AA423">
        <v>374.375</v>
      </c>
      <c r="AB423">
        <v>176.875</v>
      </c>
      <c r="AC423">
        <v>293.75</v>
      </c>
      <c r="AD423">
        <v>161.875</v>
      </c>
      <c r="AE423">
        <v>205</v>
      </c>
    </row>
    <row r="424" spans="1:31" x14ac:dyDescent="0.25">
      <c r="A424" s="1" t="s">
        <v>713</v>
      </c>
      <c r="B424" t="s">
        <v>1022</v>
      </c>
      <c r="C424" t="s">
        <v>1035</v>
      </c>
      <c r="D424" t="s">
        <v>57</v>
      </c>
      <c r="E424" t="s">
        <v>87</v>
      </c>
      <c r="F424" t="s">
        <v>88</v>
      </c>
      <c r="G424" t="s">
        <v>89</v>
      </c>
      <c r="H424" s="5">
        <v>88</v>
      </c>
      <c r="I424" t="s">
        <v>90</v>
      </c>
      <c r="J424" t="s">
        <v>91</v>
      </c>
      <c r="K424" t="s">
        <v>33</v>
      </c>
      <c r="L424">
        <v>638.75</v>
      </c>
      <c r="M424">
        <v>232.5</v>
      </c>
      <c r="N424">
        <v>567.5</v>
      </c>
      <c r="O424">
        <v>528.75</v>
      </c>
      <c r="P424">
        <v>216.875</v>
      </c>
      <c r="Q424">
        <v>403.125</v>
      </c>
      <c r="R424">
        <v>518.75</v>
      </c>
      <c r="S424">
        <v>257.5</v>
      </c>
      <c r="T424">
        <v>247.5</v>
      </c>
      <c r="U424">
        <v>233.75</v>
      </c>
      <c r="V424">
        <v>182.5</v>
      </c>
      <c r="W424">
        <v>275.625</v>
      </c>
      <c r="X424">
        <v>922.5</v>
      </c>
      <c r="Y424">
        <v>160.625</v>
      </c>
      <c r="Z424">
        <v>243.75</v>
      </c>
      <c r="AA424">
        <v>368.125</v>
      </c>
      <c r="AB424">
        <v>173.125</v>
      </c>
      <c r="AC424">
        <v>292.5</v>
      </c>
      <c r="AD424">
        <v>162.5</v>
      </c>
      <c r="AE424">
        <v>206.25</v>
      </c>
    </row>
    <row r="425" spans="1:31" x14ac:dyDescent="0.25">
      <c r="A425" s="1" t="s">
        <v>713</v>
      </c>
      <c r="B425" t="s">
        <v>1022</v>
      </c>
      <c r="C425" t="s">
        <v>1035</v>
      </c>
      <c r="D425" t="s">
        <v>57</v>
      </c>
      <c r="E425" t="s">
        <v>87</v>
      </c>
      <c r="F425" t="s">
        <v>88</v>
      </c>
      <c r="G425" t="s">
        <v>89</v>
      </c>
      <c r="H425" s="5">
        <v>88</v>
      </c>
      <c r="I425" t="s">
        <v>90</v>
      </c>
      <c r="J425" t="s">
        <v>91</v>
      </c>
      <c r="K425" t="s">
        <v>33</v>
      </c>
      <c r="L425">
        <v>643.75</v>
      </c>
      <c r="M425">
        <v>235.625</v>
      </c>
      <c r="N425">
        <v>582.5</v>
      </c>
      <c r="O425">
        <v>537.5</v>
      </c>
      <c r="P425">
        <v>220</v>
      </c>
      <c r="Q425">
        <v>406.25</v>
      </c>
      <c r="R425">
        <v>544.375</v>
      </c>
      <c r="S425">
        <v>255</v>
      </c>
      <c r="T425">
        <v>239.375</v>
      </c>
      <c r="U425">
        <v>226.25</v>
      </c>
      <c r="V425">
        <v>180</v>
      </c>
      <c r="W425">
        <v>274.375</v>
      </c>
      <c r="X425">
        <v>916.25</v>
      </c>
      <c r="Y425">
        <v>156.25</v>
      </c>
      <c r="Z425">
        <v>243.125</v>
      </c>
      <c r="AA425">
        <v>364.375</v>
      </c>
      <c r="AB425">
        <v>181.25</v>
      </c>
      <c r="AC425">
        <v>296.25</v>
      </c>
      <c r="AD425">
        <v>168.75</v>
      </c>
      <c r="AE425">
        <v>206.25</v>
      </c>
    </row>
    <row r="426" spans="1:31" x14ac:dyDescent="0.25">
      <c r="A426" s="1" t="s">
        <v>713</v>
      </c>
      <c r="B426" t="s">
        <v>1022</v>
      </c>
      <c r="C426" t="s">
        <v>1035</v>
      </c>
      <c r="D426" t="s">
        <v>57</v>
      </c>
      <c r="E426" t="s">
        <v>87</v>
      </c>
      <c r="F426" t="s">
        <v>88</v>
      </c>
      <c r="G426" t="s">
        <v>89</v>
      </c>
      <c r="H426" s="5">
        <v>88</v>
      </c>
      <c r="I426" t="s">
        <v>90</v>
      </c>
      <c r="J426" t="s">
        <v>91</v>
      </c>
      <c r="K426" t="s">
        <v>33</v>
      </c>
      <c r="L426">
        <v>628.75</v>
      </c>
      <c r="M426">
        <v>227.5</v>
      </c>
      <c r="N426">
        <v>573.75</v>
      </c>
      <c r="O426">
        <v>533.75</v>
      </c>
      <c r="P426">
        <v>218.75</v>
      </c>
      <c r="Q426">
        <v>405</v>
      </c>
      <c r="R426">
        <v>537.5</v>
      </c>
      <c r="S426">
        <v>253.75</v>
      </c>
      <c r="T426">
        <v>250</v>
      </c>
      <c r="U426">
        <v>233.125</v>
      </c>
      <c r="V426">
        <v>189.375</v>
      </c>
      <c r="W426">
        <v>288.125</v>
      </c>
      <c r="X426">
        <v>922.5</v>
      </c>
      <c r="Y426">
        <v>168.125</v>
      </c>
      <c r="Z426">
        <v>242.5</v>
      </c>
      <c r="AA426">
        <v>376.25</v>
      </c>
      <c r="AB426">
        <v>171.875</v>
      </c>
      <c r="AC426">
        <v>299.375</v>
      </c>
      <c r="AD426">
        <v>166.875</v>
      </c>
      <c r="AE426">
        <v>205.625</v>
      </c>
    </row>
    <row r="427" spans="1:31" x14ac:dyDescent="0.25">
      <c r="A427" s="1" t="s">
        <v>641</v>
      </c>
      <c r="B427" t="s">
        <v>1025</v>
      </c>
      <c r="C427" t="s">
        <v>1035</v>
      </c>
      <c r="D427" t="s">
        <v>517</v>
      </c>
      <c r="E427" t="s">
        <v>518</v>
      </c>
      <c r="F427" t="s">
        <v>519</v>
      </c>
      <c r="G427" t="s">
        <v>520</v>
      </c>
      <c r="H427" s="5" t="s">
        <v>521</v>
      </c>
      <c r="I427" t="s">
        <v>522</v>
      </c>
      <c r="J427" t="s">
        <v>523</v>
      </c>
      <c r="K427" t="s">
        <v>524</v>
      </c>
      <c r="L427">
        <v>618.75</v>
      </c>
      <c r="M427">
        <v>218.75</v>
      </c>
      <c r="N427">
        <v>608.75</v>
      </c>
      <c r="O427">
        <v>561.25</v>
      </c>
      <c r="P427">
        <v>218.75</v>
      </c>
      <c r="Q427">
        <v>435.625</v>
      </c>
      <c r="R427">
        <v>497.5</v>
      </c>
      <c r="S427">
        <v>242.5</v>
      </c>
      <c r="T427">
        <v>230</v>
      </c>
      <c r="U427">
        <v>200.625</v>
      </c>
      <c r="V427">
        <v>173.125</v>
      </c>
      <c r="W427">
        <v>268.75</v>
      </c>
      <c r="X427">
        <v>922.5</v>
      </c>
      <c r="Y427">
        <v>150</v>
      </c>
      <c r="Z427">
        <v>250</v>
      </c>
      <c r="AA427">
        <v>353.125</v>
      </c>
      <c r="AB427">
        <v>193.75</v>
      </c>
      <c r="AC427">
        <v>272.5</v>
      </c>
      <c r="AD427">
        <v>179.8</v>
      </c>
      <c r="AE427">
        <v>213.75</v>
      </c>
    </row>
    <row r="428" spans="1:31" x14ac:dyDescent="0.25">
      <c r="A428" s="1" t="s">
        <v>859</v>
      </c>
      <c r="B428" t="s">
        <v>1025</v>
      </c>
      <c r="C428" t="s">
        <v>1035</v>
      </c>
      <c r="D428" t="s">
        <v>525</v>
      </c>
      <c r="E428" t="s">
        <v>526</v>
      </c>
      <c r="F428" t="s">
        <v>527</v>
      </c>
      <c r="G428" t="s">
        <v>528</v>
      </c>
      <c r="H428" s="5">
        <v>16</v>
      </c>
      <c r="I428" t="s">
        <v>529</v>
      </c>
      <c r="J428" t="s">
        <v>530</v>
      </c>
      <c r="K428" t="s">
        <v>222</v>
      </c>
      <c r="L428">
        <v>627.5</v>
      </c>
      <c r="M428">
        <v>236.25</v>
      </c>
      <c r="N428">
        <v>581.25</v>
      </c>
      <c r="O428">
        <v>523.75</v>
      </c>
      <c r="P428">
        <v>206.25</v>
      </c>
      <c r="Q428">
        <v>418.75</v>
      </c>
      <c r="R428">
        <v>496.875</v>
      </c>
      <c r="S428">
        <v>236.25</v>
      </c>
      <c r="T428">
        <v>214.375</v>
      </c>
      <c r="U428">
        <v>196.875</v>
      </c>
      <c r="V428">
        <v>175.625</v>
      </c>
      <c r="W428">
        <v>267.5</v>
      </c>
      <c r="X428">
        <v>875</v>
      </c>
      <c r="AA428">
        <v>337.5</v>
      </c>
      <c r="AB428">
        <v>187.5</v>
      </c>
      <c r="AD428">
        <v>173.75</v>
      </c>
      <c r="AE428">
        <v>209.375</v>
      </c>
    </row>
    <row r="429" spans="1:31" x14ac:dyDescent="0.25">
      <c r="A429" s="1" t="s">
        <v>626</v>
      </c>
      <c r="B429" t="s">
        <v>1025</v>
      </c>
      <c r="C429" t="s">
        <v>1035</v>
      </c>
      <c r="D429" t="s">
        <v>109</v>
      </c>
      <c r="E429" t="s">
        <v>607</v>
      </c>
      <c r="F429" t="s">
        <v>120</v>
      </c>
      <c r="G429" t="s">
        <v>121</v>
      </c>
      <c r="H429" s="5">
        <v>364</v>
      </c>
      <c r="I429" t="s">
        <v>531</v>
      </c>
      <c r="J429" t="s">
        <v>123</v>
      </c>
      <c r="K429" t="s">
        <v>606</v>
      </c>
      <c r="L429">
        <v>628.75</v>
      </c>
      <c r="M429">
        <v>231.25</v>
      </c>
      <c r="N429">
        <v>606.25</v>
      </c>
      <c r="O429">
        <v>550</v>
      </c>
      <c r="P429">
        <v>211.25</v>
      </c>
      <c r="Q429">
        <v>439.375</v>
      </c>
      <c r="R429">
        <v>482.5</v>
      </c>
      <c r="S429">
        <v>250</v>
      </c>
      <c r="T429">
        <v>231.25</v>
      </c>
      <c r="U429">
        <v>196.875</v>
      </c>
      <c r="V429">
        <v>175</v>
      </c>
      <c r="W429">
        <v>269.375</v>
      </c>
      <c r="X429">
        <v>902.5</v>
      </c>
      <c r="Y429">
        <v>145</v>
      </c>
      <c r="Z429">
        <v>253.125</v>
      </c>
      <c r="AA429">
        <v>348.75</v>
      </c>
      <c r="AB429">
        <v>193.125</v>
      </c>
      <c r="AC429">
        <v>287.5</v>
      </c>
      <c r="AD429">
        <v>176.875</v>
      </c>
      <c r="AE429">
        <v>212.5</v>
      </c>
    </row>
    <row r="430" spans="1:31" x14ac:dyDescent="0.25">
      <c r="A430" s="1" t="s">
        <v>626</v>
      </c>
      <c r="B430" t="s">
        <v>1025</v>
      </c>
      <c r="C430" t="s">
        <v>1035</v>
      </c>
      <c r="D430" t="s">
        <v>109</v>
      </c>
      <c r="E430" t="s">
        <v>607</v>
      </c>
      <c r="F430" t="s">
        <v>120</v>
      </c>
      <c r="G430" t="s">
        <v>121</v>
      </c>
      <c r="H430" s="5">
        <v>364</v>
      </c>
      <c r="I430" t="s">
        <v>531</v>
      </c>
      <c r="J430" t="s">
        <v>123</v>
      </c>
      <c r="K430" t="s">
        <v>606</v>
      </c>
      <c r="L430">
        <v>618.75</v>
      </c>
      <c r="M430">
        <v>215.625</v>
      </c>
      <c r="N430">
        <v>605</v>
      </c>
      <c r="O430">
        <v>548.75</v>
      </c>
      <c r="P430">
        <v>214.375</v>
      </c>
      <c r="Q430">
        <v>444.375</v>
      </c>
      <c r="R430">
        <v>483.75</v>
      </c>
      <c r="S430">
        <v>242.5</v>
      </c>
      <c r="T430">
        <v>229.375</v>
      </c>
      <c r="U430">
        <v>195.625</v>
      </c>
      <c r="V430">
        <v>173.75</v>
      </c>
      <c r="W430">
        <v>268.125</v>
      </c>
      <c r="X430">
        <v>870</v>
      </c>
      <c r="Y430">
        <v>155.625</v>
      </c>
      <c r="Z430">
        <v>256.25</v>
      </c>
      <c r="AA430">
        <v>348.125</v>
      </c>
      <c r="AB430">
        <v>191.25</v>
      </c>
      <c r="AC430">
        <v>256.25</v>
      </c>
      <c r="AD430">
        <v>175</v>
      </c>
      <c r="AE430">
        <v>211.25</v>
      </c>
    </row>
    <row r="431" spans="1:31" x14ac:dyDescent="0.25">
      <c r="A431" s="1" t="s">
        <v>737</v>
      </c>
      <c r="B431" t="s">
        <v>1023</v>
      </c>
      <c r="C431" t="s">
        <v>1035</v>
      </c>
      <c r="D431" t="s">
        <v>45</v>
      </c>
      <c r="E431" t="s">
        <v>532</v>
      </c>
      <c r="F431" t="s">
        <v>533</v>
      </c>
      <c r="G431" t="s">
        <v>534</v>
      </c>
      <c r="H431" s="5">
        <v>142</v>
      </c>
      <c r="I431" t="s">
        <v>535</v>
      </c>
      <c r="J431" t="s">
        <v>536</v>
      </c>
      <c r="K431" t="s">
        <v>606</v>
      </c>
      <c r="L431">
        <v>637.5</v>
      </c>
      <c r="M431">
        <v>223.75</v>
      </c>
      <c r="N431">
        <v>585</v>
      </c>
      <c r="O431">
        <v>521.25</v>
      </c>
      <c r="P431">
        <v>223.125</v>
      </c>
      <c r="Q431">
        <v>450.625</v>
      </c>
      <c r="R431">
        <v>487.5</v>
      </c>
      <c r="S431">
        <v>255.625</v>
      </c>
      <c r="T431">
        <v>244.375</v>
      </c>
      <c r="U431">
        <v>226.25</v>
      </c>
      <c r="V431">
        <v>174.375</v>
      </c>
      <c r="W431">
        <v>262.5</v>
      </c>
      <c r="X431">
        <v>847.5</v>
      </c>
      <c r="Y431">
        <v>145.625</v>
      </c>
      <c r="Z431">
        <v>235.625</v>
      </c>
      <c r="AA431">
        <v>350</v>
      </c>
      <c r="AB431">
        <v>182.5</v>
      </c>
      <c r="AC431">
        <v>290.625</v>
      </c>
      <c r="AD431">
        <v>144.375</v>
      </c>
      <c r="AE431">
        <v>185.625</v>
      </c>
    </row>
    <row r="432" spans="1:31" x14ac:dyDescent="0.25">
      <c r="A432" s="1" t="s">
        <v>673</v>
      </c>
      <c r="B432" t="s">
        <v>1023</v>
      </c>
      <c r="C432" t="s">
        <v>1035</v>
      </c>
      <c r="D432" t="s">
        <v>68</v>
      </c>
      <c r="E432" t="s">
        <v>537</v>
      </c>
      <c r="F432" t="s">
        <v>538</v>
      </c>
      <c r="G432" t="s">
        <v>539</v>
      </c>
      <c r="H432" s="5">
        <v>201</v>
      </c>
      <c r="I432" t="s">
        <v>540</v>
      </c>
      <c r="J432" t="s">
        <v>541</v>
      </c>
      <c r="K432" t="s">
        <v>606</v>
      </c>
      <c r="L432">
        <v>663.75</v>
      </c>
      <c r="M432">
        <v>226.25</v>
      </c>
      <c r="N432">
        <v>612.5</v>
      </c>
      <c r="O432">
        <v>537.5</v>
      </c>
      <c r="P432">
        <v>205</v>
      </c>
      <c r="Q432">
        <v>450</v>
      </c>
      <c r="R432">
        <v>506.875</v>
      </c>
      <c r="S432">
        <v>245</v>
      </c>
      <c r="T432">
        <v>238.75</v>
      </c>
      <c r="U432">
        <v>217.5</v>
      </c>
      <c r="V432">
        <v>174.375</v>
      </c>
      <c r="W432">
        <v>263.125</v>
      </c>
      <c r="X432">
        <v>895</v>
      </c>
      <c r="Y432">
        <v>157.5</v>
      </c>
      <c r="Z432">
        <v>238.125</v>
      </c>
      <c r="AA432">
        <v>366.875</v>
      </c>
      <c r="AB432">
        <v>180.625</v>
      </c>
      <c r="AC432">
        <v>285</v>
      </c>
      <c r="AD432">
        <v>156.25</v>
      </c>
      <c r="AE432">
        <v>194.375</v>
      </c>
    </row>
    <row r="433" spans="1:31" x14ac:dyDescent="0.25">
      <c r="A433" s="1" t="s">
        <v>664</v>
      </c>
      <c r="B433" t="s">
        <v>1023</v>
      </c>
      <c r="C433" t="s">
        <v>1035</v>
      </c>
      <c r="D433" t="s">
        <v>68</v>
      </c>
      <c r="E433" t="s">
        <v>542</v>
      </c>
      <c r="F433" t="s">
        <v>335</v>
      </c>
      <c r="G433" t="s">
        <v>543</v>
      </c>
      <c r="H433" s="5">
        <v>106</v>
      </c>
      <c r="J433" t="s">
        <v>544</v>
      </c>
      <c r="K433" t="s">
        <v>606</v>
      </c>
      <c r="L433">
        <v>650</v>
      </c>
      <c r="M433">
        <v>227.5</v>
      </c>
      <c r="N433">
        <v>623.75</v>
      </c>
      <c r="O433">
        <v>540</v>
      </c>
      <c r="P433">
        <v>203.125</v>
      </c>
      <c r="Q433">
        <v>451.25</v>
      </c>
      <c r="R433">
        <v>553.125</v>
      </c>
      <c r="S433">
        <v>272.5</v>
      </c>
      <c r="T433">
        <v>256.875</v>
      </c>
      <c r="U433">
        <v>243.125</v>
      </c>
      <c r="V433">
        <v>181.875</v>
      </c>
      <c r="W433">
        <v>281.25</v>
      </c>
      <c r="X433">
        <v>880</v>
      </c>
      <c r="Y433">
        <v>155</v>
      </c>
      <c r="Z433">
        <v>242.5</v>
      </c>
      <c r="AA433">
        <v>362.5</v>
      </c>
      <c r="AB433">
        <v>170</v>
      </c>
      <c r="AC433">
        <v>301.875</v>
      </c>
      <c r="AD433">
        <v>149.375</v>
      </c>
      <c r="AE433">
        <v>187.5</v>
      </c>
    </row>
    <row r="434" spans="1:31" x14ac:dyDescent="0.25">
      <c r="A434" s="1" t="s">
        <v>665</v>
      </c>
      <c r="B434" t="s">
        <v>1023</v>
      </c>
      <c r="C434" t="s">
        <v>1035</v>
      </c>
      <c r="D434" t="s">
        <v>68</v>
      </c>
      <c r="E434" t="s">
        <v>542</v>
      </c>
      <c r="F434" t="s">
        <v>335</v>
      </c>
      <c r="G434" t="s">
        <v>543</v>
      </c>
      <c r="H434" s="5">
        <v>106</v>
      </c>
      <c r="J434" t="s">
        <v>545</v>
      </c>
      <c r="K434" t="s">
        <v>606</v>
      </c>
      <c r="L434">
        <v>648.75</v>
      </c>
      <c r="M434">
        <v>230</v>
      </c>
      <c r="N434">
        <v>612.5</v>
      </c>
      <c r="O434">
        <v>546.25</v>
      </c>
      <c r="P434">
        <v>202.5</v>
      </c>
      <c r="Q434">
        <v>441.25</v>
      </c>
      <c r="R434">
        <v>536.875</v>
      </c>
      <c r="S434">
        <v>268.75</v>
      </c>
      <c r="T434">
        <v>250</v>
      </c>
      <c r="U434">
        <v>229.375</v>
      </c>
      <c r="V434">
        <v>182.5</v>
      </c>
      <c r="W434">
        <v>282.5</v>
      </c>
      <c r="X434">
        <v>915</v>
      </c>
      <c r="Y434">
        <v>155</v>
      </c>
      <c r="Z434">
        <v>243.75</v>
      </c>
      <c r="AA434">
        <v>356.25</v>
      </c>
      <c r="AB434">
        <v>164.375</v>
      </c>
      <c r="AC434">
        <v>293.125</v>
      </c>
      <c r="AD434">
        <v>148.125</v>
      </c>
      <c r="AE434">
        <v>190</v>
      </c>
    </row>
    <row r="435" spans="1:31" x14ac:dyDescent="0.25">
      <c r="A435" s="1" t="s">
        <v>665</v>
      </c>
      <c r="B435" t="s">
        <v>1023</v>
      </c>
      <c r="C435" t="s">
        <v>1035</v>
      </c>
      <c r="D435" t="s">
        <v>68</v>
      </c>
      <c r="E435" t="s">
        <v>542</v>
      </c>
      <c r="F435" t="s">
        <v>335</v>
      </c>
      <c r="G435" t="s">
        <v>543</v>
      </c>
      <c r="H435" s="5">
        <v>106</v>
      </c>
      <c r="J435" t="s">
        <v>545</v>
      </c>
      <c r="K435" t="s">
        <v>606</v>
      </c>
      <c r="L435">
        <v>653.75</v>
      </c>
      <c r="M435">
        <v>228.125</v>
      </c>
      <c r="N435">
        <v>601.25</v>
      </c>
      <c r="O435">
        <v>527.5</v>
      </c>
      <c r="P435">
        <v>200</v>
      </c>
      <c r="Q435">
        <v>448.75</v>
      </c>
      <c r="R435">
        <v>500</v>
      </c>
      <c r="S435">
        <v>272.5</v>
      </c>
      <c r="T435">
        <v>256.25</v>
      </c>
      <c r="U435">
        <v>233.75</v>
      </c>
      <c r="V435">
        <v>183.75</v>
      </c>
      <c r="W435">
        <v>270.625</v>
      </c>
      <c r="X435">
        <v>906.25</v>
      </c>
      <c r="Y435">
        <v>151.875</v>
      </c>
      <c r="Z435">
        <v>235.625</v>
      </c>
      <c r="AA435">
        <v>373.75</v>
      </c>
      <c r="AB435">
        <v>169.375</v>
      </c>
      <c r="AC435">
        <v>290.625</v>
      </c>
      <c r="AD435">
        <v>143.125</v>
      </c>
      <c r="AE435">
        <v>193.75</v>
      </c>
    </row>
    <row r="436" spans="1:31" x14ac:dyDescent="0.25">
      <c r="A436" s="1" t="s">
        <v>825</v>
      </c>
      <c r="B436" t="s">
        <v>1022</v>
      </c>
      <c r="C436" t="s">
        <v>1035</v>
      </c>
      <c r="D436" t="s">
        <v>27</v>
      </c>
      <c r="E436" t="s">
        <v>546</v>
      </c>
      <c r="F436" t="s">
        <v>547</v>
      </c>
      <c r="G436" t="s">
        <v>548</v>
      </c>
      <c r="H436" s="5">
        <v>175</v>
      </c>
      <c r="I436" t="s">
        <v>549</v>
      </c>
      <c r="K436" t="s">
        <v>606</v>
      </c>
      <c r="L436">
        <v>652.5</v>
      </c>
      <c r="M436">
        <v>224.375</v>
      </c>
      <c r="N436">
        <v>606.25</v>
      </c>
      <c r="O436">
        <v>537.5</v>
      </c>
      <c r="P436">
        <v>216.875</v>
      </c>
      <c r="Q436">
        <v>422.5</v>
      </c>
      <c r="R436">
        <v>551.25</v>
      </c>
      <c r="S436">
        <v>266.25</v>
      </c>
      <c r="T436">
        <v>257.5</v>
      </c>
      <c r="U436">
        <v>225</v>
      </c>
      <c r="V436">
        <v>187.5</v>
      </c>
      <c r="W436">
        <v>269.375</v>
      </c>
      <c r="X436">
        <v>975</v>
      </c>
      <c r="Y436">
        <v>175</v>
      </c>
      <c r="Z436">
        <v>257.5</v>
      </c>
      <c r="AA436">
        <v>380</v>
      </c>
      <c r="AB436">
        <v>183.75</v>
      </c>
      <c r="AC436">
        <v>305.625</v>
      </c>
      <c r="AD436">
        <v>156.25</v>
      </c>
      <c r="AE436">
        <v>206.25</v>
      </c>
    </row>
    <row r="437" spans="1:31" x14ac:dyDescent="0.25">
      <c r="A437" s="1" t="s">
        <v>692</v>
      </c>
      <c r="B437" t="s">
        <v>1022</v>
      </c>
      <c r="C437" t="s">
        <v>1035</v>
      </c>
      <c r="D437" t="s">
        <v>27</v>
      </c>
      <c r="E437" t="s">
        <v>546</v>
      </c>
      <c r="F437" t="s">
        <v>547</v>
      </c>
      <c r="G437" t="s">
        <v>548</v>
      </c>
      <c r="H437" s="5">
        <v>175</v>
      </c>
      <c r="I437" t="s">
        <v>549</v>
      </c>
      <c r="J437" t="s">
        <v>550</v>
      </c>
      <c r="K437" t="s">
        <v>606</v>
      </c>
      <c r="L437">
        <v>650</v>
      </c>
      <c r="M437">
        <v>228.125</v>
      </c>
      <c r="N437">
        <v>605</v>
      </c>
      <c r="O437">
        <v>550</v>
      </c>
      <c r="P437">
        <v>215.625</v>
      </c>
      <c r="Q437">
        <v>413.75</v>
      </c>
      <c r="R437">
        <v>540</v>
      </c>
      <c r="S437">
        <v>262.5</v>
      </c>
      <c r="T437">
        <v>250</v>
      </c>
      <c r="U437">
        <v>228.75</v>
      </c>
      <c r="V437">
        <v>181.875</v>
      </c>
      <c r="W437">
        <v>286.875</v>
      </c>
      <c r="X437">
        <v>918.75</v>
      </c>
      <c r="Y437">
        <v>161.875</v>
      </c>
      <c r="Z437">
        <v>238.125</v>
      </c>
      <c r="AA437">
        <v>393.75</v>
      </c>
      <c r="AB437">
        <v>192.5</v>
      </c>
      <c r="AC437">
        <v>310.625</v>
      </c>
      <c r="AD437">
        <v>160</v>
      </c>
      <c r="AE437">
        <v>202.5</v>
      </c>
    </row>
    <row r="438" spans="1:31" x14ac:dyDescent="0.25">
      <c r="A438" s="1" t="s">
        <v>771</v>
      </c>
      <c r="B438" t="s">
        <v>1022</v>
      </c>
      <c r="C438" t="s">
        <v>1035</v>
      </c>
      <c r="D438" t="s">
        <v>104</v>
      </c>
      <c r="E438" t="s">
        <v>551</v>
      </c>
      <c r="F438" t="s">
        <v>552</v>
      </c>
      <c r="G438" t="s">
        <v>553</v>
      </c>
      <c r="H438" s="5">
        <v>900</v>
      </c>
      <c r="I438" t="s">
        <v>243</v>
      </c>
      <c r="J438" t="s">
        <v>554</v>
      </c>
      <c r="K438" t="s">
        <v>606</v>
      </c>
      <c r="L438">
        <v>676.25</v>
      </c>
      <c r="M438">
        <v>243.125</v>
      </c>
      <c r="N438">
        <v>655</v>
      </c>
      <c r="O438">
        <v>587.5</v>
      </c>
      <c r="P438">
        <v>243.75</v>
      </c>
      <c r="Q438">
        <v>441.875</v>
      </c>
      <c r="R438">
        <v>576.25</v>
      </c>
      <c r="S438">
        <v>266.25</v>
      </c>
      <c r="T438">
        <v>263.125</v>
      </c>
      <c r="U438">
        <v>250</v>
      </c>
      <c r="V438">
        <v>182.5</v>
      </c>
      <c r="W438">
        <v>281.25</v>
      </c>
      <c r="X438">
        <v>1032.5</v>
      </c>
      <c r="Y438">
        <v>175</v>
      </c>
      <c r="Z438">
        <v>218.75</v>
      </c>
      <c r="AA438">
        <v>389.375</v>
      </c>
      <c r="AB438">
        <v>171.25</v>
      </c>
      <c r="AC438">
        <v>308.75</v>
      </c>
      <c r="AD438">
        <v>173.75</v>
      </c>
      <c r="AE438">
        <v>224.375</v>
      </c>
    </row>
    <row r="439" spans="1:31" x14ac:dyDescent="0.25">
      <c r="A439" s="1" t="s">
        <v>776</v>
      </c>
      <c r="B439" t="s">
        <v>1024</v>
      </c>
      <c r="C439" t="s">
        <v>1035</v>
      </c>
      <c r="D439" t="s">
        <v>104</v>
      </c>
      <c r="E439" t="s">
        <v>502</v>
      </c>
      <c r="F439" t="s">
        <v>503</v>
      </c>
      <c r="G439" t="s">
        <v>504</v>
      </c>
      <c r="H439" s="5" t="s">
        <v>505</v>
      </c>
      <c r="J439" t="s">
        <v>507</v>
      </c>
      <c r="K439" t="s">
        <v>606</v>
      </c>
      <c r="L439">
        <v>583.75</v>
      </c>
      <c r="M439">
        <v>219.375</v>
      </c>
      <c r="N439">
        <v>578.75</v>
      </c>
      <c r="O439">
        <v>540</v>
      </c>
      <c r="P439">
        <v>206.25</v>
      </c>
      <c r="Q439">
        <v>423.125</v>
      </c>
      <c r="R439">
        <v>484.375</v>
      </c>
      <c r="S439">
        <v>210</v>
      </c>
      <c r="T439">
        <v>178.125</v>
      </c>
      <c r="U439">
        <v>150</v>
      </c>
      <c r="V439">
        <v>162.5</v>
      </c>
      <c r="W439">
        <v>236.25</v>
      </c>
      <c r="X439">
        <v>847.5</v>
      </c>
      <c r="Y439">
        <v>154.375</v>
      </c>
      <c r="Z439">
        <v>231.875</v>
      </c>
      <c r="AA439">
        <v>348.125</v>
      </c>
      <c r="AB439">
        <v>160.625</v>
      </c>
      <c r="AC439">
        <v>263.75</v>
      </c>
      <c r="AD439">
        <v>150.625</v>
      </c>
      <c r="AE439">
        <v>180.625</v>
      </c>
    </row>
    <row r="440" spans="1:31" x14ac:dyDescent="0.25">
      <c r="A440" s="1" t="s">
        <v>776</v>
      </c>
      <c r="B440" t="s">
        <v>1024</v>
      </c>
      <c r="C440" t="s">
        <v>1035</v>
      </c>
      <c r="D440" t="s">
        <v>104</v>
      </c>
      <c r="E440" t="s">
        <v>502</v>
      </c>
      <c r="F440" t="s">
        <v>503</v>
      </c>
      <c r="G440" t="s">
        <v>504</v>
      </c>
      <c r="H440" s="5" t="s">
        <v>505</v>
      </c>
      <c r="J440" t="s">
        <v>507</v>
      </c>
      <c r="K440" t="s">
        <v>606</v>
      </c>
      <c r="L440">
        <v>591.25</v>
      </c>
      <c r="M440">
        <v>218.75</v>
      </c>
      <c r="N440">
        <v>581.25</v>
      </c>
      <c r="O440">
        <v>537.5</v>
      </c>
      <c r="P440">
        <v>206.875</v>
      </c>
      <c r="Q440">
        <v>421.25</v>
      </c>
      <c r="R440">
        <v>495.625</v>
      </c>
      <c r="S440">
        <v>208.125</v>
      </c>
      <c r="T440">
        <v>176.875</v>
      </c>
      <c r="U440">
        <v>147.5</v>
      </c>
      <c r="V440">
        <v>160.625</v>
      </c>
      <c r="W440">
        <v>243.125</v>
      </c>
      <c r="X440">
        <v>888.75</v>
      </c>
      <c r="Y440">
        <v>157.5</v>
      </c>
      <c r="Z440">
        <v>230</v>
      </c>
      <c r="AA440">
        <v>353.125</v>
      </c>
      <c r="AB440">
        <v>165</v>
      </c>
      <c r="AC440">
        <v>281.25</v>
      </c>
      <c r="AD440">
        <v>155.625</v>
      </c>
      <c r="AE440">
        <v>187.5</v>
      </c>
    </row>
    <row r="441" spans="1:31" x14ac:dyDescent="0.25">
      <c r="A441" s="1" t="s">
        <v>776</v>
      </c>
      <c r="B441" t="s">
        <v>1024</v>
      </c>
      <c r="C441" t="s">
        <v>1035</v>
      </c>
      <c r="D441" t="s">
        <v>104</v>
      </c>
      <c r="E441" t="s">
        <v>502</v>
      </c>
      <c r="F441" t="s">
        <v>503</v>
      </c>
      <c r="G441" t="s">
        <v>504</v>
      </c>
      <c r="H441" s="5" t="s">
        <v>505</v>
      </c>
      <c r="J441" t="s">
        <v>507</v>
      </c>
      <c r="K441" t="s">
        <v>606</v>
      </c>
      <c r="L441">
        <v>590</v>
      </c>
      <c r="M441">
        <v>216.25</v>
      </c>
      <c r="N441">
        <v>580</v>
      </c>
      <c r="O441">
        <v>528.75</v>
      </c>
      <c r="P441">
        <v>205</v>
      </c>
      <c r="Q441">
        <v>424.375</v>
      </c>
      <c r="R441">
        <v>498.125</v>
      </c>
      <c r="S441">
        <v>214.375</v>
      </c>
      <c r="T441">
        <v>187.5</v>
      </c>
      <c r="U441">
        <v>155.625</v>
      </c>
      <c r="V441">
        <v>165.625</v>
      </c>
      <c r="W441">
        <v>255</v>
      </c>
      <c r="X441">
        <v>902.5</v>
      </c>
      <c r="Y441">
        <v>153.125</v>
      </c>
      <c r="Z441">
        <v>225</v>
      </c>
      <c r="AA441">
        <v>351.25</v>
      </c>
      <c r="AB441">
        <v>156.25</v>
      </c>
      <c r="AC441">
        <v>277.5</v>
      </c>
      <c r="AD441">
        <v>150</v>
      </c>
      <c r="AE441">
        <v>181.25</v>
      </c>
    </row>
    <row r="442" spans="1:31" x14ac:dyDescent="0.25">
      <c r="A442" s="1" t="s">
        <v>776</v>
      </c>
      <c r="B442" t="s">
        <v>1024</v>
      </c>
      <c r="C442" t="s">
        <v>1035</v>
      </c>
      <c r="D442" t="s">
        <v>104</v>
      </c>
      <c r="E442" t="s">
        <v>502</v>
      </c>
      <c r="F442" t="s">
        <v>503</v>
      </c>
      <c r="G442" t="s">
        <v>504</v>
      </c>
      <c r="H442" s="5" t="s">
        <v>505</v>
      </c>
      <c r="J442" t="s">
        <v>507</v>
      </c>
      <c r="K442" t="s">
        <v>606</v>
      </c>
      <c r="L442">
        <v>600</v>
      </c>
      <c r="M442">
        <v>210</v>
      </c>
      <c r="N442">
        <v>571.25</v>
      </c>
      <c r="O442">
        <v>525</v>
      </c>
      <c r="P442">
        <v>205</v>
      </c>
      <c r="Q442">
        <v>406.25</v>
      </c>
      <c r="R442">
        <v>490</v>
      </c>
      <c r="S442">
        <v>197.5</v>
      </c>
      <c r="T442">
        <v>177.5</v>
      </c>
      <c r="U442">
        <v>151.25</v>
      </c>
      <c r="V442">
        <v>162.5</v>
      </c>
      <c r="W442">
        <v>244.375</v>
      </c>
      <c r="X442">
        <v>837.5</v>
      </c>
      <c r="Y442">
        <v>155</v>
      </c>
      <c r="Z442">
        <v>223.75</v>
      </c>
      <c r="AA442">
        <v>340</v>
      </c>
      <c r="AB442">
        <v>153.125</v>
      </c>
      <c r="AC442">
        <v>264.375</v>
      </c>
      <c r="AD442">
        <v>150</v>
      </c>
      <c r="AE442">
        <v>186.25</v>
      </c>
    </row>
    <row r="443" spans="1:31" x14ac:dyDescent="0.25">
      <c r="A443" s="1" t="s">
        <v>776</v>
      </c>
      <c r="B443" t="s">
        <v>1024</v>
      </c>
      <c r="C443" t="s">
        <v>1035</v>
      </c>
      <c r="D443" t="s">
        <v>104</v>
      </c>
      <c r="E443" t="s">
        <v>502</v>
      </c>
      <c r="F443" t="s">
        <v>503</v>
      </c>
      <c r="G443" t="s">
        <v>504</v>
      </c>
      <c r="H443" s="5" t="s">
        <v>505</v>
      </c>
      <c r="J443" t="s">
        <v>507</v>
      </c>
      <c r="K443" t="s">
        <v>606</v>
      </c>
      <c r="L443">
        <v>576.25</v>
      </c>
      <c r="M443">
        <v>212.5</v>
      </c>
      <c r="N443">
        <v>580</v>
      </c>
      <c r="O443">
        <v>535</v>
      </c>
      <c r="P443">
        <v>206.25</v>
      </c>
      <c r="Q443">
        <v>425</v>
      </c>
      <c r="R443">
        <v>487.5</v>
      </c>
      <c r="S443">
        <v>200</v>
      </c>
      <c r="T443">
        <v>181.25</v>
      </c>
      <c r="U443">
        <v>150.625</v>
      </c>
      <c r="V443">
        <v>152.5</v>
      </c>
      <c r="W443">
        <v>237.5</v>
      </c>
      <c r="X443">
        <v>887.5</v>
      </c>
      <c r="Y443">
        <v>151.25</v>
      </c>
      <c r="Z443">
        <v>231.25</v>
      </c>
      <c r="AA443">
        <v>339.375</v>
      </c>
      <c r="AB443">
        <v>159.375</v>
      </c>
      <c r="AC443">
        <v>262.5</v>
      </c>
      <c r="AD443">
        <v>150.625</v>
      </c>
      <c r="AE443">
        <v>181.25</v>
      </c>
    </row>
    <row r="444" spans="1:31" x14ac:dyDescent="0.25">
      <c r="A444" s="1" t="s">
        <v>705</v>
      </c>
      <c r="B444" t="s">
        <v>1029</v>
      </c>
      <c r="C444" t="s">
        <v>1035</v>
      </c>
      <c r="D444" t="s">
        <v>423</v>
      </c>
      <c r="E444" t="s">
        <v>492</v>
      </c>
      <c r="F444" t="s">
        <v>555</v>
      </c>
      <c r="G444" t="s">
        <v>494</v>
      </c>
      <c r="H444" s="5">
        <v>218</v>
      </c>
      <c r="I444" t="s">
        <v>488</v>
      </c>
      <c r="J444" t="s">
        <v>496</v>
      </c>
      <c r="K444" t="s">
        <v>606</v>
      </c>
      <c r="L444">
        <v>642.5</v>
      </c>
      <c r="M444">
        <v>233.125</v>
      </c>
      <c r="N444">
        <v>600</v>
      </c>
      <c r="O444">
        <v>540</v>
      </c>
      <c r="P444">
        <v>200</v>
      </c>
      <c r="Q444">
        <v>426.25</v>
      </c>
      <c r="R444">
        <v>550</v>
      </c>
      <c r="S444">
        <v>260.625</v>
      </c>
      <c r="T444">
        <v>238.75</v>
      </c>
      <c r="U444">
        <v>215.625</v>
      </c>
      <c r="V444">
        <v>198.125</v>
      </c>
      <c r="W444">
        <v>274.375</v>
      </c>
      <c r="X444">
        <v>888.75</v>
      </c>
      <c r="Y444">
        <v>168.75</v>
      </c>
      <c r="Z444">
        <v>256.25</v>
      </c>
      <c r="AA444">
        <v>375</v>
      </c>
      <c r="AB444">
        <v>173.75</v>
      </c>
      <c r="AC444">
        <v>305</v>
      </c>
      <c r="AD444">
        <v>170</v>
      </c>
      <c r="AE444">
        <v>198.125</v>
      </c>
    </row>
    <row r="445" spans="1:31" x14ac:dyDescent="0.25">
      <c r="A445" s="1" t="s">
        <v>701</v>
      </c>
      <c r="B445" t="s">
        <v>1029</v>
      </c>
      <c r="C445" t="s">
        <v>1035</v>
      </c>
      <c r="D445" t="s">
        <v>423</v>
      </c>
      <c r="E445" t="s">
        <v>487</v>
      </c>
      <c r="F445" t="s">
        <v>556</v>
      </c>
      <c r="G445" t="s">
        <v>557</v>
      </c>
      <c r="H445" s="5">
        <v>18</v>
      </c>
      <c r="I445" t="s">
        <v>490</v>
      </c>
      <c r="J445" t="s">
        <v>491</v>
      </c>
      <c r="K445" t="s">
        <v>606</v>
      </c>
      <c r="L445">
        <v>642.5</v>
      </c>
      <c r="M445">
        <v>230</v>
      </c>
      <c r="N445">
        <v>581.25</v>
      </c>
      <c r="O445">
        <v>541.25</v>
      </c>
      <c r="P445">
        <v>202.5</v>
      </c>
      <c r="Q445">
        <v>423.125</v>
      </c>
      <c r="R445">
        <v>527.5</v>
      </c>
      <c r="S445">
        <v>262.5</v>
      </c>
      <c r="T445">
        <v>212.5</v>
      </c>
      <c r="U445">
        <v>198.75</v>
      </c>
      <c r="V445">
        <v>182.5</v>
      </c>
      <c r="W445">
        <v>269.375</v>
      </c>
      <c r="X445">
        <v>897.5</v>
      </c>
      <c r="Y445">
        <v>180</v>
      </c>
      <c r="Z445">
        <v>250</v>
      </c>
      <c r="AA445">
        <v>387.5</v>
      </c>
      <c r="AB445">
        <v>176.25</v>
      </c>
      <c r="AC445">
        <v>297.5</v>
      </c>
      <c r="AD445">
        <v>159.375</v>
      </c>
      <c r="AE445">
        <v>211.25</v>
      </c>
    </row>
    <row r="446" spans="1:31" x14ac:dyDescent="0.25">
      <c r="A446" s="1" t="s">
        <v>694</v>
      </c>
      <c r="B446" t="s">
        <v>1029</v>
      </c>
      <c r="C446" t="s">
        <v>1035</v>
      </c>
      <c r="D446" t="s">
        <v>423</v>
      </c>
      <c r="E446" t="s">
        <v>497</v>
      </c>
      <c r="F446" t="s">
        <v>558</v>
      </c>
      <c r="G446" t="s">
        <v>499</v>
      </c>
      <c r="H446" s="5">
        <v>970</v>
      </c>
      <c r="I446" t="s">
        <v>488</v>
      </c>
      <c r="J446" t="s">
        <v>559</v>
      </c>
      <c r="K446" t="s">
        <v>606</v>
      </c>
      <c r="L446">
        <v>636.25</v>
      </c>
      <c r="M446">
        <v>235</v>
      </c>
      <c r="N446">
        <v>600</v>
      </c>
      <c r="O446">
        <v>538.75</v>
      </c>
      <c r="P446">
        <v>201.25</v>
      </c>
      <c r="Q446">
        <v>418.75</v>
      </c>
      <c r="R446">
        <v>568.75</v>
      </c>
      <c r="S446">
        <v>263.75</v>
      </c>
      <c r="T446">
        <v>237.5</v>
      </c>
      <c r="U446">
        <v>213.75</v>
      </c>
      <c r="V446">
        <v>202.5</v>
      </c>
      <c r="W446">
        <v>296.875</v>
      </c>
      <c r="X446">
        <v>905</v>
      </c>
      <c r="Y446">
        <v>178.125</v>
      </c>
      <c r="Z446">
        <v>246.875</v>
      </c>
      <c r="AA446">
        <v>385.625</v>
      </c>
      <c r="AB446">
        <v>186.25</v>
      </c>
      <c r="AC446">
        <v>307.5</v>
      </c>
      <c r="AD446">
        <v>155.625</v>
      </c>
      <c r="AE446">
        <v>189.375</v>
      </c>
    </row>
    <row r="447" spans="1:31" x14ac:dyDescent="0.25">
      <c r="A447" s="1" t="s">
        <v>696</v>
      </c>
      <c r="B447" t="s">
        <v>1029</v>
      </c>
      <c r="C447" t="s">
        <v>1035</v>
      </c>
      <c r="D447" t="s">
        <v>423</v>
      </c>
      <c r="E447" t="s">
        <v>560</v>
      </c>
      <c r="F447" t="s">
        <v>561</v>
      </c>
      <c r="G447" t="s">
        <v>791</v>
      </c>
      <c r="H447" s="5">
        <v>767</v>
      </c>
      <c r="I447" t="s">
        <v>488</v>
      </c>
      <c r="J447" t="s">
        <v>475</v>
      </c>
      <c r="K447" t="s">
        <v>606</v>
      </c>
      <c r="L447">
        <v>646.25</v>
      </c>
      <c r="M447">
        <v>226.25</v>
      </c>
      <c r="N447">
        <v>617.5</v>
      </c>
      <c r="O447">
        <v>562.5</v>
      </c>
      <c r="P447">
        <v>215.625</v>
      </c>
      <c r="Q447">
        <v>422.5</v>
      </c>
      <c r="R447">
        <v>548.75</v>
      </c>
      <c r="S447">
        <v>268.75</v>
      </c>
      <c r="T447">
        <v>261.25</v>
      </c>
      <c r="U447">
        <v>229.375</v>
      </c>
      <c r="V447">
        <v>203.75</v>
      </c>
      <c r="W447">
        <v>287.5</v>
      </c>
      <c r="X447">
        <v>968.75</v>
      </c>
      <c r="Y447">
        <v>180</v>
      </c>
      <c r="Z447">
        <v>251.25</v>
      </c>
      <c r="AA447">
        <v>397.5</v>
      </c>
      <c r="AB447">
        <v>208.125</v>
      </c>
      <c r="AC447">
        <v>309.375</v>
      </c>
      <c r="AD447">
        <v>165.625</v>
      </c>
      <c r="AE447">
        <v>206.25</v>
      </c>
    </row>
    <row r="448" spans="1:31" x14ac:dyDescent="0.25">
      <c r="A448" s="1" t="s">
        <v>655</v>
      </c>
      <c r="B448" t="s">
        <v>1026</v>
      </c>
      <c r="C448" t="s">
        <v>1035</v>
      </c>
      <c r="D448" t="s">
        <v>68</v>
      </c>
      <c r="E448" t="s">
        <v>562</v>
      </c>
      <c r="F448" t="s">
        <v>563</v>
      </c>
      <c r="G448" t="s">
        <v>564</v>
      </c>
      <c r="H448" s="5">
        <v>944</v>
      </c>
      <c r="I448" t="s">
        <v>565</v>
      </c>
      <c r="K448" t="s">
        <v>566</v>
      </c>
      <c r="L448">
        <v>597.5</v>
      </c>
      <c r="M448">
        <v>206.25</v>
      </c>
      <c r="N448">
        <v>525</v>
      </c>
      <c r="O448">
        <v>488.75</v>
      </c>
      <c r="P448">
        <v>214.375</v>
      </c>
      <c r="Q448">
        <v>365</v>
      </c>
      <c r="R448">
        <v>400</v>
      </c>
      <c r="S448">
        <v>197.5</v>
      </c>
      <c r="T448">
        <v>193.75</v>
      </c>
      <c r="U448">
        <v>168.125</v>
      </c>
      <c r="V448">
        <v>165</v>
      </c>
      <c r="W448">
        <v>250.625</v>
      </c>
      <c r="X448">
        <v>735</v>
      </c>
      <c r="Y448">
        <v>116.25</v>
      </c>
      <c r="Z448">
        <v>189.375</v>
      </c>
      <c r="AA448">
        <v>325</v>
      </c>
      <c r="AB448">
        <v>156.875</v>
      </c>
      <c r="AC448">
        <v>253.75</v>
      </c>
      <c r="AD448">
        <v>123.75</v>
      </c>
      <c r="AE448">
        <v>159.375</v>
      </c>
    </row>
    <row r="449" spans="1:31" x14ac:dyDescent="0.25">
      <c r="A449" s="1" t="s">
        <v>739</v>
      </c>
      <c r="B449" t="s">
        <v>1023</v>
      </c>
      <c r="C449" t="s">
        <v>1035</v>
      </c>
      <c r="D449" t="s">
        <v>45</v>
      </c>
      <c r="E449" t="s">
        <v>567</v>
      </c>
      <c r="F449" t="s">
        <v>568</v>
      </c>
      <c r="G449" t="s">
        <v>569</v>
      </c>
      <c r="H449" s="5">
        <v>467</v>
      </c>
      <c r="J449" t="s">
        <v>570</v>
      </c>
      <c r="K449" t="s">
        <v>566</v>
      </c>
      <c r="L449">
        <v>676.25</v>
      </c>
      <c r="M449">
        <v>225</v>
      </c>
      <c r="N449">
        <v>641.25</v>
      </c>
      <c r="O449">
        <v>570</v>
      </c>
      <c r="P449">
        <v>212.5</v>
      </c>
      <c r="Q449">
        <v>493.75</v>
      </c>
      <c r="R449">
        <v>537.5</v>
      </c>
      <c r="S449">
        <v>266.875</v>
      </c>
      <c r="T449">
        <v>256.875</v>
      </c>
      <c r="U449">
        <v>237.5</v>
      </c>
      <c r="V449">
        <v>181.25</v>
      </c>
      <c r="W449">
        <v>295</v>
      </c>
      <c r="X449">
        <v>950</v>
      </c>
      <c r="Y449">
        <v>168.75</v>
      </c>
      <c r="Z449">
        <v>250</v>
      </c>
      <c r="AA449">
        <v>368.75</v>
      </c>
      <c r="AB449">
        <v>193.125</v>
      </c>
      <c r="AC449">
        <v>315.625</v>
      </c>
      <c r="AD449">
        <v>156.25</v>
      </c>
      <c r="AE449">
        <v>201.25</v>
      </c>
    </row>
    <row r="450" spans="1:31" x14ac:dyDescent="0.25">
      <c r="A450" s="1" t="s">
        <v>635</v>
      </c>
      <c r="B450" t="s">
        <v>1026</v>
      </c>
      <c r="C450" t="s">
        <v>1035</v>
      </c>
      <c r="D450" t="s">
        <v>109</v>
      </c>
      <c r="E450" t="s">
        <v>571</v>
      </c>
      <c r="F450" t="s">
        <v>137</v>
      </c>
      <c r="G450" t="s">
        <v>138</v>
      </c>
      <c r="H450" s="5">
        <v>7</v>
      </c>
      <c r="J450" t="s">
        <v>572</v>
      </c>
      <c r="K450" t="s">
        <v>566</v>
      </c>
      <c r="L450">
        <v>625</v>
      </c>
      <c r="M450">
        <v>213.75</v>
      </c>
      <c r="N450">
        <v>568.75</v>
      </c>
      <c r="O450">
        <v>525</v>
      </c>
      <c r="P450">
        <v>218.75</v>
      </c>
      <c r="Q450">
        <v>400</v>
      </c>
      <c r="R450">
        <v>521.875</v>
      </c>
      <c r="S450">
        <v>246.875</v>
      </c>
      <c r="T450">
        <v>240.625</v>
      </c>
      <c r="U450">
        <v>203.75</v>
      </c>
      <c r="V450">
        <v>175</v>
      </c>
      <c r="W450">
        <v>263.125</v>
      </c>
      <c r="X450">
        <v>837.5</v>
      </c>
      <c r="Y450">
        <v>155.625</v>
      </c>
      <c r="Z450">
        <v>230</v>
      </c>
      <c r="AA450">
        <v>356.25</v>
      </c>
      <c r="AB450">
        <v>156.25</v>
      </c>
      <c r="AC450">
        <v>276.25</v>
      </c>
      <c r="AD450">
        <v>136.875</v>
      </c>
      <c r="AE450">
        <v>181.25</v>
      </c>
    </row>
    <row r="451" spans="1:31" x14ac:dyDescent="0.25">
      <c r="A451" s="1" t="s">
        <v>635</v>
      </c>
      <c r="B451" t="s">
        <v>1026</v>
      </c>
      <c r="C451" t="s">
        <v>1035</v>
      </c>
      <c r="D451" t="s">
        <v>109</v>
      </c>
      <c r="E451" t="s">
        <v>571</v>
      </c>
      <c r="F451" t="s">
        <v>137</v>
      </c>
      <c r="G451" t="s">
        <v>138</v>
      </c>
      <c r="H451" s="5">
        <v>7</v>
      </c>
      <c r="J451" t="s">
        <v>572</v>
      </c>
      <c r="K451" t="s">
        <v>566</v>
      </c>
      <c r="L451">
        <v>635</v>
      </c>
      <c r="M451">
        <v>212.5</v>
      </c>
      <c r="N451">
        <v>606.25</v>
      </c>
      <c r="O451">
        <v>562.5</v>
      </c>
      <c r="P451">
        <v>217.5</v>
      </c>
      <c r="Q451">
        <v>398.75</v>
      </c>
      <c r="R451">
        <v>523.125</v>
      </c>
      <c r="S451">
        <v>261.25</v>
      </c>
      <c r="T451">
        <v>255</v>
      </c>
      <c r="U451">
        <v>220</v>
      </c>
      <c r="V451">
        <v>193.75</v>
      </c>
      <c r="W451">
        <v>284.375</v>
      </c>
      <c r="X451">
        <v>887.5</v>
      </c>
      <c r="Y451">
        <v>150</v>
      </c>
      <c r="Z451">
        <v>242.5</v>
      </c>
      <c r="AA451">
        <v>381.25</v>
      </c>
      <c r="AB451">
        <v>187.5</v>
      </c>
      <c r="AC451">
        <v>300</v>
      </c>
      <c r="AD451">
        <v>143.75</v>
      </c>
      <c r="AE451">
        <v>183.75</v>
      </c>
    </row>
    <row r="452" spans="1:31" x14ac:dyDescent="0.25">
      <c r="A452" s="1" t="s">
        <v>656</v>
      </c>
      <c r="B452" t="s">
        <v>1026</v>
      </c>
      <c r="C452" t="s">
        <v>1035</v>
      </c>
      <c r="D452" t="s">
        <v>68</v>
      </c>
      <c r="E452" t="s">
        <v>573</v>
      </c>
      <c r="F452" t="s">
        <v>574</v>
      </c>
      <c r="G452" t="s">
        <v>575</v>
      </c>
      <c r="H452" s="5">
        <v>304</v>
      </c>
      <c r="I452" t="s">
        <v>67</v>
      </c>
      <c r="J452" t="s">
        <v>203</v>
      </c>
      <c r="K452" t="s">
        <v>566</v>
      </c>
      <c r="L452">
        <v>612.5</v>
      </c>
      <c r="M452">
        <v>216.25</v>
      </c>
      <c r="N452">
        <v>527.5</v>
      </c>
      <c r="O452">
        <v>493.75</v>
      </c>
      <c r="P452">
        <v>212.5</v>
      </c>
      <c r="Q452">
        <v>384.375</v>
      </c>
      <c r="R452">
        <v>446.875</v>
      </c>
      <c r="S452">
        <v>237.5</v>
      </c>
      <c r="T452">
        <v>242.5</v>
      </c>
      <c r="U452">
        <v>230</v>
      </c>
      <c r="V452">
        <v>184.375</v>
      </c>
      <c r="W452">
        <v>284.375</v>
      </c>
      <c r="X452">
        <v>800</v>
      </c>
      <c r="Y452">
        <v>143.75</v>
      </c>
      <c r="Z452">
        <v>218.75</v>
      </c>
      <c r="AA452">
        <v>350</v>
      </c>
      <c r="AB452">
        <v>156.25</v>
      </c>
      <c r="AC452">
        <v>281.875</v>
      </c>
      <c r="AD452">
        <v>131.25</v>
      </c>
      <c r="AE452">
        <v>181.25</v>
      </c>
    </row>
    <row r="453" spans="1:31" x14ac:dyDescent="0.25">
      <c r="A453" s="1" t="s">
        <v>740</v>
      </c>
      <c r="B453" t="s">
        <v>1023</v>
      </c>
      <c r="C453" t="s">
        <v>1035</v>
      </c>
      <c r="D453" t="s">
        <v>45</v>
      </c>
      <c r="E453" t="s">
        <v>46</v>
      </c>
      <c r="F453" t="s">
        <v>47</v>
      </c>
      <c r="G453" t="s">
        <v>48</v>
      </c>
      <c r="H453" s="5">
        <v>159</v>
      </c>
      <c r="I453" t="s">
        <v>67</v>
      </c>
      <c r="J453" t="s">
        <v>576</v>
      </c>
      <c r="K453" t="s">
        <v>566</v>
      </c>
      <c r="L453">
        <v>686.25</v>
      </c>
      <c r="M453">
        <v>238.125</v>
      </c>
      <c r="N453">
        <v>601.25</v>
      </c>
      <c r="O453">
        <v>536.25</v>
      </c>
      <c r="P453">
        <v>220.625</v>
      </c>
      <c r="Q453">
        <v>448.125</v>
      </c>
      <c r="R453">
        <v>536.875</v>
      </c>
      <c r="S453">
        <v>250</v>
      </c>
      <c r="T453">
        <v>243.75</v>
      </c>
      <c r="U453">
        <v>226.25</v>
      </c>
      <c r="V453">
        <v>186.875</v>
      </c>
      <c r="W453">
        <v>273.75</v>
      </c>
      <c r="X453">
        <v>943.75</v>
      </c>
      <c r="Y453">
        <v>167.5</v>
      </c>
      <c r="Z453">
        <v>275</v>
      </c>
      <c r="AA453">
        <v>362.5</v>
      </c>
      <c r="AB453">
        <v>163.75</v>
      </c>
      <c r="AC453">
        <v>284.375</v>
      </c>
      <c r="AD453">
        <v>162.5</v>
      </c>
      <c r="AE453">
        <v>198.75</v>
      </c>
    </row>
    <row r="454" spans="1:31" x14ac:dyDescent="0.25">
      <c r="A454" t="s">
        <v>668</v>
      </c>
      <c r="B454" t="s">
        <v>1022</v>
      </c>
      <c r="C454" t="s">
        <v>1035</v>
      </c>
      <c r="D454" t="s">
        <v>68</v>
      </c>
      <c r="E454" t="s">
        <v>577</v>
      </c>
      <c r="F454" t="s">
        <v>246</v>
      </c>
      <c r="G454" t="s">
        <v>247</v>
      </c>
      <c r="H454" s="5">
        <v>280</v>
      </c>
      <c r="I454" t="s">
        <v>67</v>
      </c>
      <c r="J454" t="s">
        <v>248</v>
      </c>
      <c r="K454" t="s">
        <v>566</v>
      </c>
      <c r="L454">
        <v>693.75</v>
      </c>
      <c r="M454">
        <v>243.75</v>
      </c>
      <c r="N454">
        <v>653.75</v>
      </c>
      <c r="O454">
        <v>600</v>
      </c>
      <c r="P454">
        <v>238.125</v>
      </c>
      <c r="Q454">
        <v>467.5</v>
      </c>
      <c r="R454">
        <v>590.625</v>
      </c>
      <c r="S454">
        <v>287.5</v>
      </c>
      <c r="T454">
        <v>269.375</v>
      </c>
      <c r="U454">
        <v>257.5</v>
      </c>
      <c r="V454">
        <v>218.75</v>
      </c>
      <c r="W454">
        <v>307.5</v>
      </c>
      <c r="X454">
        <v>1035</v>
      </c>
      <c r="Y454">
        <v>168.75</v>
      </c>
      <c r="Z454">
        <v>271.25</v>
      </c>
      <c r="AA454">
        <v>418.75</v>
      </c>
      <c r="AB454">
        <v>194.375</v>
      </c>
      <c r="AC454">
        <v>325</v>
      </c>
      <c r="AD454">
        <v>179.375</v>
      </c>
      <c r="AE454">
        <v>225</v>
      </c>
    </row>
    <row r="455" spans="1:31" x14ac:dyDescent="0.25">
      <c r="A455" s="1" t="s">
        <v>769</v>
      </c>
      <c r="B455" t="s">
        <v>1030</v>
      </c>
      <c r="C455" t="s">
        <v>1035</v>
      </c>
      <c r="D455" t="s">
        <v>63</v>
      </c>
      <c r="E455" t="s">
        <v>476</v>
      </c>
      <c r="F455" t="s">
        <v>477</v>
      </c>
      <c r="G455" t="s">
        <v>478</v>
      </c>
      <c r="H455" s="5" t="s">
        <v>479</v>
      </c>
      <c r="I455" t="s">
        <v>480</v>
      </c>
      <c r="J455" t="s">
        <v>481</v>
      </c>
      <c r="K455" t="s">
        <v>164</v>
      </c>
      <c r="L455">
        <v>577.5</v>
      </c>
      <c r="M455">
        <v>231.25</v>
      </c>
      <c r="N455">
        <v>530</v>
      </c>
      <c r="O455">
        <v>503.75</v>
      </c>
      <c r="P455">
        <v>168.75</v>
      </c>
      <c r="Q455">
        <v>426.25</v>
      </c>
      <c r="R455">
        <v>443.75</v>
      </c>
      <c r="S455">
        <v>225</v>
      </c>
      <c r="T455">
        <v>208.75</v>
      </c>
      <c r="U455">
        <v>186.875</v>
      </c>
      <c r="V455">
        <v>168.75</v>
      </c>
      <c r="W455">
        <v>257.5</v>
      </c>
      <c r="X455">
        <v>800</v>
      </c>
      <c r="Y455">
        <v>138.125</v>
      </c>
      <c r="Z455">
        <v>228.75</v>
      </c>
      <c r="AA455">
        <v>331.25</v>
      </c>
      <c r="AB455">
        <v>157.5</v>
      </c>
      <c r="AC455">
        <v>268.125</v>
      </c>
      <c r="AD455">
        <v>117.5</v>
      </c>
      <c r="AE455">
        <v>148.75</v>
      </c>
    </row>
    <row r="456" spans="1:31" x14ac:dyDescent="0.25">
      <c r="A456" s="1" t="s">
        <v>769</v>
      </c>
      <c r="B456" t="s">
        <v>1030</v>
      </c>
      <c r="C456" t="s">
        <v>1035</v>
      </c>
      <c r="D456" t="s">
        <v>63</v>
      </c>
      <c r="E456" t="s">
        <v>476</v>
      </c>
      <c r="F456" t="s">
        <v>477</v>
      </c>
      <c r="G456" t="s">
        <v>478</v>
      </c>
      <c r="H456" s="5" t="s">
        <v>479</v>
      </c>
      <c r="I456" t="s">
        <v>480</v>
      </c>
      <c r="J456" t="s">
        <v>481</v>
      </c>
      <c r="K456" t="s">
        <v>164</v>
      </c>
      <c r="L456">
        <v>612.5</v>
      </c>
      <c r="M456">
        <v>225</v>
      </c>
      <c r="N456">
        <v>565</v>
      </c>
      <c r="O456">
        <v>527.5</v>
      </c>
      <c r="P456">
        <v>203.125</v>
      </c>
      <c r="Q456">
        <v>431.875</v>
      </c>
      <c r="R456">
        <v>473.125</v>
      </c>
      <c r="S456">
        <v>236.875</v>
      </c>
      <c r="T456">
        <v>232.5</v>
      </c>
      <c r="U456">
        <v>211.875</v>
      </c>
      <c r="V456">
        <v>180</v>
      </c>
      <c r="W456">
        <v>270.625</v>
      </c>
      <c r="X456">
        <v>860</v>
      </c>
      <c r="Y456">
        <v>151.25</v>
      </c>
      <c r="Z456">
        <v>256.25</v>
      </c>
      <c r="AA456">
        <v>356.25</v>
      </c>
      <c r="AB456">
        <v>193.75</v>
      </c>
      <c r="AC456">
        <v>269.375</v>
      </c>
      <c r="AD456">
        <v>146.875</v>
      </c>
      <c r="AE456">
        <v>180</v>
      </c>
    </row>
    <row r="457" spans="1:31" x14ac:dyDescent="0.25">
      <c r="A457" s="1" t="s">
        <v>769</v>
      </c>
      <c r="B457" t="s">
        <v>1030</v>
      </c>
      <c r="C457" t="s">
        <v>1035</v>
      </c>
      <c r="D457" t="s">
        <v>63</v>
      </c>
      <c r="E457" t="s">
        <v>476</v>
      </c>
      <c r="F457" t="s">
        <v>477</v>
      </c>
      <c r="G457" t="s">
        <v>478</v>
      </c>
      <c r="H457" s="5" t="s">
        <v>479</v>
      </c>
      <c r="I457" t="s">
        <v>480</v>
      </c>
      <c r="J457" t="s">
        <v>481</v>
      </c>
      <c r="K457" t="s">
        <v>164</v>
      </c>
      <c r="L457">
        <v>612.5</v>
      </c>
      <c r="M457">
        <v>228.75</v>
      </c>
      <c r="N457">
        <v>575</v>
      </c>
      <c r="O457">
        <v>537.5</v>
      </c>
      <c r="P457">
        <v>205</v>
      </c>
      <c r="Q457">
        <v>443.75</v>
      </c>
      <c r="R457">
        <v>492.5</v>
      </c>
      <c r="S457">
        <v>262.5</v>
      </c>
      <c r="T457">
        <v>259.375</v>
      </c>
      <c r="U457">
        <v>230</v>
      </c>
      <c r="V457">
        <v>193.75</v>
      </c>
      <c r="W457">
        <v>276.25</v>
      </c>
      <c r="X457">
        <v>871.25</v>
      </c>
      <c r="Y457">
        <v>156.25</v>
      </c>
      <c r="Z457">
        <v>242.5</v>
      </c>
      <c r="AA457">
        <v>356.875</v>
      </c>
      <c r="AB457">
        <v>187.5</v>
      </c>
      <c r="AC457">
        <v>293.75</v>
      </c>
      <c r="AD457">
        <v>150.625</v>
      </c>
      <c r="AE457">
        <v>186.875</v>
      </c>
    </row>
    <row r="458" spans="1:31" x14ac:dyDescent="0.25">
      <c r="A458" s="1" t="s">
        <v>695</v>
      </c>
      <c r="B458" t="s">
        <v>1029</v>
      </c>
      <c r="C458" t="s">
        <v>1035</v>
      </c>
      <c r="D458" t="s">
        <v>423</v>
      </c>
      <c r="E458" t="s">
        <v>473</v>
      </c>
      <c r="F458" t="s">
        <v>561</v>
      </c>
      <c r="G458" t="s">
        <v>791</v>
      </c>
      <c r="H458" s="5" t="s">
        <v>474</v>
      </c>
      <c r="I458" t="s">
        <v>67</v>
      </c>
      <c r="J458" t="s">
        <v>475</v>
      </c>
      <c r="K458" t="s">
        <v>164</v>
      </c>
      <c r="L458">
        <v>651.25</v>
      </c>
      <c r="M458">
        <v>230.625</v>
      </c>
      <c r="N458">
        <v>618.75</v>
      </c>
      <c r="O458">
        <v>553.75</v>
      </c>
      <c r="P458">
        <v>218.75</v>
      </c>
      <c r="Q458">
        <v>421.875</v>
      </c>
      <c r="R458">
        <v>552.5</v>
      </c>
      <c r="S458">
        <v>275</v>
      </c>
      <c r="T458">
        <v>268.125</v>
      </c>
      <c r="U458">
        <v>232.5</v>
      </c>
      <c r="V458">
        <v>200</v>
      </c>
      <c r="W458">
        <v>293.75</v>
      </c>
      <c r="X458">
        <v>943.75</v>
      </c>
      <c r="Y458">
        <v>181.25</v>
      </c>
      <c r="Z458">
        <v>252.5</v>
      </c>
      <c r="AA458">
        <v>399.375</v>
      </c>
      <c r="AB458">
        <v>190.625</v>
      </c>
      <c r="AC458">
        <v>310</v>
      </c>
      <c r="AD458">
        <v>167.5</v>
      </c>
      <c r="AE458">
        <v>211.25</v>
      </c>
    </row>
    <row r="459" spans="1:31" x14ac:dyDescent="0.25">
      <c r="A459" s="1" t="s">
        <v>677</v>
      </c>
      <c r="B459" t="s">
        <v>1022</v>
      </c>
      <c r="C459" t="s">
        <v>1035</v>
      </c>
      <c r="D459" t="s">
        <v>39</v>
      </c>
      <c r="E459" t="s">
        <v>463</v>
      </c>
      <c r="F459" t="s">
        <v>464</v>
      </c>
      <c r="G459" t="s">
        <v>465</v>
      </c>
      <c r="H459" s="5" t="s">
        <v>466</v>
      </c>
      <c r="I459" t="s">
        <v>31</v>
      </c>
      <c r="J459" t="s">
        <v>467</v>
      </c>
      <c r="K459" t="s">
        <v>164</v>
      </c>
      <c r="L459">
        <v>662.5</v>
      </c>
      <c r="M459">
        <v>235.625</v>
      </c>
      <c r="N459">
        <v>636.25</v>
      </c>
      <c r="O459">
        <v>563.75</v>
      </c>
      <c r="P459">
        <v>217.5</v>
      </c>
      <c r="Q459">
        <v>438.75</v>
      </c>
      <c r="R459">
        <v>555.625</v>
      </c>
      <c r="S459">
        <v>287.5</v>
      </c>
      <c r="T459">
        <v>276.875</v>
      </c>
      <c r="U459">
        <v>238.75</v>
      </c>
      <c r="V459">
        <v>211.875</v>
      </c>
      <c r="W459">
        <v>286.25</v>
      </c>
      <c r="X459">
        <v>1017.5</v>
      </c>
      <c r="Y459">
        <v>181.25</v>
      </c>
      <c r="Z459">
        <v>268.75</v>
      </c>
      <c r="AA459">
        <v>415.625</v>
      </c>
      <c r="AB459">
        <v>193.75</v>
      </c>
      <c r="AC459">
        <v>312.5</v>
      </c>
      <c r="AD459">
        <v>175</v>
      </c>
      <c r="AE459">
        <v>211.875</v>
      </c>
    </row>
    <row r="460" spans="1:31" x14ac:dyDescent="0.25">
      <c r="A460" s="1" t="s">
        <v>669</v>
      </c>
      <c r="B460" t="s">
        <v>1022</v>
      </c>
      <c r="C460" t="s">
        <v>1035</v>
      </c>
      <c r="D460" t="s">
        <v>68</v>
      </c>
      <c r="E460" t="s">
        <v>578</v>
      </c>
      <c r="F460" t="s">
        <v>246</v>
      </c>
      <c r="G460" t="s">
        <v>247</v>
      </c>
      <c r="H460" s="5">
        <v>280</v>
      </c>
      <c r="I460" t="s">
        <v>579</v>
      </c>
      <c r="K460" t="s">
        <v>580</v>
      </c>
      <c r="L460">
        <v>687.5</v>
      </c>
      <c r="M460">
        <v>250</v>
      </c>
      <c r="N460">
        <v>637.5</v>
      </c>
      <c r="O460">
        <v>580</v>
      </c>
      <c r="P460">
        <v>235</v>
      </c>
      <c r="Q460">
        <v>456.25</v>
      </c>
      <c r="R460">
        <v>566.25</v>
      </c>
      <c r="S460">
        <v>283.75</v>
      </c>
      <c r="T460">
        <v>267.5</v>
      </c>
      <c r="U460">
        <v>250</v>
      </c>
      <c r="V460">
        <v>192.5</v>
      </c>
      <c r="W460">
        <v>296.25</v>
      </c>
      <c r="X460">
        <v>1027.5</v>
      </c>
      <c r="Y460">
        <v>167.5</v>
      </c>
      <c r="Z460">
        <v>267.5</v>
      </c>
      <c r="AA460">
        <v>402.5</v>
      </c>
      <c r="AB460">
        <v>192.5</v>
      </c>
      <c r="AC460">
        <v>317.5</v>
      </c>
      <c r="AD460">
        <v>176.25</v>
      </c>
      <c r="AE460">
        <v>222.5</v>
      </c>
    </row>
    <row r="461" spans="1:31" x14ac:dyDescent="0.25">
      <c r="A461" s="1" t="s">
        <v>669</v>
      </c>
      <c r="B461" t="s">
        <v>1022</v>
      </c>
      <c r="C461" t="s">
        <v>1035</v>
      </c>
      <c r="D461" t="s">
        <v>68</v>
      </c>
      <c r="E461" t="s">
        <v>578</v>
      </c>
      <c r="F461" t="s">
        <v>246</v>
      </c>
      <c r="G461" t="s">
        <v>247</v>
      </c>
      <c r="H461" s="5">
        <v>280</v>
      </c>
      <c r="I461" t="s">
        <v>579</v>
      </c>
      <c r="K461" t="s">
        <v>580</v>
      </c>
      <c r="L461">
        <v>690</v>
      </c>
      <c r="M461">
        <v>248.75</v>
      </c>
      <c r="N461">
        <v>636.25</v>
      </c>
      <c r="O461">
        <v>582.5</v>
      </c>
      <c r="P461">
        <v>237.5</v>
      </c>
      <c r="Q461">
        <v>455</v>
      </c>
      <c r="R461">
        <v>575</v>
      </c>
      <c r="S461">
        <v>288.75</v>
      </c>
      <c r="T461">
        <v>275</v>
      </c>
      <c r="U461">
        <v>250</v>
      </c>
      <c r="V461">
        <v>200</v>
      </c>
      <c r="W461">
        <v>300</v>
      </c>
      <c r="X461">
        <v>1020</v>
      </c>
      <c r="Y461">
        <v>165</v>
      </c>
      <c r="Z461">
        <v>262.5</v>
      </c>
      <c r="AA461">
        <v>400</v>
      </c>
      <c r="AB461">
        <v>193.75</v>
      </c>
      <c r="AC461">
        <v>315</v>
      </c>
      <c r="AD461">
        <v>175</v>
      </c>
      <c r="AE461">
        <v>225</v>
      </c>
    </row>
    <row r="462" spans="1:31" x14ac:dyDescent="0.25">
      <c r="A462" s="1" t="s">
        <v>669</v>
      </c>
      <c r="B462" t="s">
        <v>1022</v>
      </c>
      <c r="C462" t="s">
        <v>1035</v>
      </c>
      <c r="D462" t="s">
        <v>68</v>
      </c>
      <c r="E462" t="s">
        <v>578</v>
      </c>
      <c r="F462" t="s">
        <v>246</v>
      </c>
      <c r="G462" t="s">
        <v>247</v>
      </c>
      <c r="H462" s="5">
        <v>280</v>
      </c>
      <c r="I462" t="s">
        <v>579</v>
      </c>
      <c r="K462" t="s">
        <v>580</v>
      </c>
      <c r="L462">
        <v>695</v>
      </c>
      <c r="M462">
        <v>241.25</v>
      </c>
      <c r="N462">
        <v>637.5</v>
      </c>
      <c r="O462">
        <v>587.5</v>
      </c>
      <c r="P462">
        <v>233.75</v>
      </c>
      <c r="Q462">
        <v>456.25</v>
      </c>
      <c r="R462">
        <v>562.5</v>
      </c>
      <c r="S462">
        <v>268.75</v>
      </c>
      <c r="T462">
        <v>273.75</v>
      </c>
      <c r="U462">
        <v>247.5</v>
      </c>
      <c r="V462">
        <v>191.25</v>
      </c>
      <c r="W462">
        <v>286.25</v>
      </c>
      <c r="X462">
        <v>1043.75</v>
      </c>
      <c r="Y462">
        <v>166.25</v>
      </c>
      <c r="Z462">
        <v>265</v>
      </c>
      <c r="AA462">
        <v>412.5</v>
      </c>
      <c r="AB462">
        <v>193.75</v>
      </c>
      <c r="AC462">
        <v>300</v>
      </c>
      <c r="AD462">
        <v>171.25</v>
      </c>
      <c r="AE462">
        <v>216.25</v>
      </c>
    </row>
    <row r="463" spans="1:31" x14ac:dyDescent="0.25">
      <c r="A463" s="1" t="s">
        <v>669</v>
      </c>
      <c r="B463" t="s">
        <v>1022</v>
      </c>
      <c r="C463" t="s">
        <v>1035</v>
      </c>
      <c r="D463" t="s">
        <v>68</v>
      </c>
      <c r="E463" t="s">
        <v>578</v>
      </c>
      <c r="F463" t="s">
        <v>246</v>
      </c>
      <c r="G463" t="s">
        <v>247</v>
      </c>
      <c r="H463" s="5">
        <v>280</v>
      </c>
      <c r="I463" t="s">
        <v>579</v>
      </c>
      <c r="K463" t="s">
        <v>580</v>
      </c>
      <c r="L463">
        <v>700</v>
      </c>
      <c r="M463">
        <v>250</v>
      </c>
      <c r="N463">
        <v>650</v>
      </c>
      <c r="O463">
        <v>586.25</v>
      </c>
      <c r="P463">
        <v>247.5</v>
      </c>
      <c r="Q463">
        <v>453.75</v>
      </c>
      <c r="R463">
        <v>593.75</v>
      </c>
      <c r="S463">
        <v>287.5</v>
      </c>
      <c r="T463">
        <v>291.25</v>
      </c>
      <c r="U463">
        <v>260</v>
      </c>
      <c r="V463">
        <v>200</v>
      </c>
      <c r="W463">
        <v>300</v>
      </c>
      <c r="X463">
        <v>1035</v>
      </c>
      <c r="Y463">
        <v>165</v>
      </c>
      <c r="Z463">
        <v>268.75</v>
      </c>
      <c r="AA463">
        <v>415</v>
      </c>
      <c r="AB463">
        <v>197.5</v>
      </c>
      <c r="AC463">
        <v>310</v>
      </c>
      <c r="AD463">
        <v>173.75</v>
      </c>
      <c r="AE463">
        <v>222.5</v>
      </c>
    </row>
    <row r="464" spans="1:31" x14ac:dyDescent="0.25">
      <c r="A464" s="1" t="s">
        <v>608</v>
      </c>
      <c r="B464" t="s">
        <v>1022</v>
      </c>
      <c r="C464" t="s">
        <v>1035</v>
      </c>
      <c r="D464" t="s">
        <v>313</v>
      </c>
      <c r="E464" t="s">
        <v>581</v>
      </c>
      <c r="F464" t="s">
        <v>582</v>
      </c>
      <c r="G464" t="s">
        <v>583</v>
      </c>
      <c r="H464" s="5">
        <v>1446</v>
      </c>
      <c r="J464" t="s">
        <v>584</v>
      </c>
      <c r="K464" t="s">
        <v>580</v>
      </c>
      <c r="L464">
        <v>687.5</v>
      </c>
      <c r="M464">
        <v>225</v>
      </c>
      <c r="N464">
        <v>616.25</v>
      </c>
      <c r="O464">
        <v>550</v>
      </c>
      <c r="P464">
        <v>215</v>
      </c>
      <c r="Q464">
        <v>456.25</v>
      </c>
      <c r="R464">
        <v>568.75</v>
      </c>
      <c r="S464">
        <v>275</v>
      </c>
      <c r="T464">
        <v>276.25</v>
      </c>
      <c r="U464">
        <v>250</v>
      </c>
      <c r="V464">
        <v>176.25</v>
      </c>
      <c r="W464">
        <v>275</v>
      </c>
      <c r="X464">
        <v>1000</v>
      </c>
      <c r="Y464">
        <v>150</v>
      </c>
      <c r="Z464">
        <v>266.25</v>
      </c>
      <c r="AA464">
        <v>387.5</v>
      </c>
      <c r="AB464">
        <v>187.5</v>
      </c>
      <c r="AC464">
        <v>300</v>
      </c>
      <c r="AD464">
        <v>152.5</v>
      </c>
      <c r="AE464">
        <v>192.5</v>
      </c>
    </row>
    <row r="465" spans="1:31" x14ac:dyDescent="0.25">
      <c r="A465" s="1" t="s">
        <v>775</v>
      </c>
      <c r="B465" t="s">
        <v>1024</v>
      </c>
      <c r="C465" t="s">
        <v>1035</v>
      </c>
      <c r="D465" t="s">
        <v>104</v>
      </c>
      <c r="E465" t="s">
        <v>502</v>
      </c>
      <c r="F465" t="s">
        <v>503</v>
      </c>
      <c r="G465" t="s">
        <v>504</v>
      </c>
      <c r="H465" s="5" t="s">
        <v>505</v>
      </c>
      <c r="I465" t="s">
        <v>506</v>
      </c>
      <c r="J465" t="s">
        <v>507</v>
      </c>
      <c r="K465" t="s">
        <v>580</v>
      </c>
      <c r="L465">
        <v>587.5</v>
      </c>
      <c r="M465">
        <v>215</v>
      </c>
      <c r="N465">
        <v>583.75</v>
      </c>
      <c r="O465">
        <v>531.25</v>
      </c>
      <c r="P465">
        <v>206.25</v>
      </c>
      <c r="Q465">
        <v>425</v>
      </c>
      <c r="R465">
        <v>482.5</v>
      </c>
      <c r="S465">
        <v>206.25</v>
      </c>
      <c r="T465">
        <v>188.75</v>
      </c>
      <c r="U465">
        <v>168.75</v>
      </c>
      <c r="V465">
        <v>163.75</v>
      </c>
      <c r="W465">
        <v>242.5</v>
      </c>
      <c r="X465">
        <v>817.5</v>
      </c>
      <c r="Y465">
        <v>155</v>
      </c>
      <c r="Z465">
        <v>223.75</v>
      </c>
      <c r="AA465">
        <v>352.5</v>
      </c>
      <c r="AB465">
        <v>162.5</v>
      </c>
      <c r="AC465">
        <v>268.75</v>
      </c>
      <c r="AD465">
        <v>153.75</v>
      </c>
      <c r="AE465">
        <v>187.5</v>
      </c>
    </row>
    <row r="466" spans="1:31" x14ac:dyDescent="0.25">
      <c r="A466" s="1" t="s">
        <v>763</v>
      </c>
      <c r="B466" t="s">
        <v>1027</v>
      </c>
      <c r="C466" t="s">
        <v>1035</v>
      </c>
      <c r="D466" t="s">
        <v>63</v>
      </c>
      <c r="E466" t="s">
        <v>585</v>
      </c>
      <c r="F466" t="s">
        <v>586</v>
      </c>
      <c r="G466" t="s">
        <v>587</v>
      </c>
      <c r="H466" s="5"/>
      <c r="I466" t="s">
        <v>588</v>
      </c>
      <c r="J466" t="s">
        <v>589</v>
      </c>
      <c r="K466" t="s">
        <v>164</v>
      </c>
      <c r="L466">
        <v>660</v>
      </c>
      <c r="M466">
        <v>243.75</v>
      </c>
      <c r="N466">
        <v>590</v>
      </c>
      <c r="O466">
        <v>547.5</v>
      </c>
      <c r="P466">
        <v>228.125</v>
      </c>
      <c r="Q466">
        <v>446.875</v>
      </c>
      <c r="R466">
        <v>527.5</v>
      </c>
      <c r="S466">
        <v>251.875</v>
      </c>
      <c r="T466">
        <v>250</v>
      </c>
      <c r="U466">
        <v>221.875</v>
      </c>
      <c r="V466">
        <v>181.25</v>
      </c>
      <c r="W466">
        <v>258.125</v>
      </c>
      <c r="X466">
        <v>900</v>
      </c>
      <c r="Y466">
        <v>157.5</v>
      </c>
      <c r="Z466">
        <v>250</v>
      </c>
      <c r="AA466">
        <v>370</v>
      </c>
      <c r="AB466">
        <v>171.875</v>
      </c>
      <c r="AC466">
        <v>297.5</v>
      </c>
      <c r="AD466">
        <v>143.75</v>
      </c>
      <c r="AE466">
        <v>181.875</v>
      </c>
    </row>
    <row r="467" spans="1:31" x14ac:dyDescent="0.25">
      <c r="A467" s="1" t="s">
        <v>762</v>
      </c>
      <c r="B467" t="s">
        <v>1027</v>
      </c>
      <c r="C467" t="s">
        <v>1035</v>
      </c>
      <c r="D467" t="s">
        <v>63</v>
      </c>
      <c r="E467" t="s">
        <v>585</v>
      </c>
      <c r="F467" t="s">
        <v>586</v>
      </c>
      <c r="G467" t="s">
        <v>587</v>
      </c>
      <c r="H467" s="5"/>
      <c r="I467" t="s">
        <v>588</v>
      </c>
      <c r="J467" t="s">
        <v>589</v>
      </c>
      <c r="K467" t="s">
        <v>164</v>
      </c>
      <c r="L467">
        <v>611.25</v>
      </c>
      <c r="M467">
        <v>231.25</v>
      </c>
      <c r="N467">
        <v>568.75</v>
      </c>
      <c r="O467">
        <v>523.75</v>
      </c>
      <c r="P467">
        <v>208.125</v>
      </c>
      <c r="Q467">
        <v>418.75</v>
      </c>
      <c r="R467">
        <v>504.375</v>
      </c>
      <c r="S467">
        <v>228.125</v>
      </c>
      <c r="T467">
        <v>231.25</v>
      </c>
      <c r="U467">
        <v>218.75</v>
      </c>
      <c r="V467">
        <v>181.25</v>
      </c>
      <c r="W467">
        <v>263.75</v>
      </c>
      <c r="X467">
        <v>883.75</v>
      </c>
      <c r="Y467">
        <v>162.5</v>
      </c>
      <c r="Z467">
        <v>243.75</v>
      </c>
      <c r="AA467">
        <v>356.25</v>
      </c>
      <c r="AB467">
        <v>156.25</v>
      </c>
      <c r="AC467">
        <v>311.25</v>
      </c>
      <c r="AD467">
        <v>135.625</v>
      </c>
      <c r="AE467">
        <v>168.75</v>
      </c>
    </row>
    <row r="468" spans="1:31" x14ac:dyDescent="0.25">
      <c r="A468" s="1" t="s">
        <v>762</v>
      </c>
      <c r="B468" t="s">
        <v>1027</v>
      </c>
      <c r="C468" t="s">
        <v>1035</v>
      </c>
      <c r="D468" t="s">
        <v>63</v>
      </c>
      <c r="E468" t="s">
        <v>585</v>
      </c>
      <c r="F468" t="s">
        <v>586</v>
      </c>
      <c r="G468" t="s">
        <v>587</v>
      </c>
      <c r="H468" s="5"/>
      <c r="I468" t="s">
        <v>588</v>
      </c>
      <c r="J468" t="s">
        <v>589</v>
      </c>
      <c r="K468" t="s">
        <v>164</v>
      </c>
      <c r="L468">
        <v>626.25</v>
      </c>
      <c r="M468">
        <v>231.25</v>
      </c>
      <c r="N468">
        <v>585</v>
      </c>
      <c r="O468">
        <v>531.25</v>
      </c>
      <c r="P468">
        <v>215</v>
      </c>
      <c r="Q468">
        <v>428.125</v>
      </c>
      <c r="R468">
        <v>512.5</v>
      </c>
      <c r="S468">
        <v>242.5</v>
      </c>
      <c r="T468">
        <v>237.5</v>
      </c>
      <c r="U468">
        <v>216.25</v>
      </c>
      <c r="V468">
        <v>183.75</v>
      </c>
      <c r="W468">
        <v>265.625</v>
      </c>
      <c r="X468">
        <v>862.5</v>
      </c>
      <c r="Y468">
        <v>156.25</v>
      </c>
      <c r="Z468">
        <v>243.75</v>
      </c>
      <c r="AA468">
        <v>356.25</v>
      </c>
      <c r="AB468">
        <v>148.75</v>
      </c>
      <c r="AC468">
        <v>298.125</v>
      </c>
      <c r="AD468">
        <v>143.75</v>
      </c>
      <c r="AE468">
        <v>186.25</v>
      </c>
    </row>
    <row r="469" spans="1:31" x14ac:dyDescent="0.25">
      <c r="A469" s="1" t="s">
        <v>762</v>
      </c>
      <c r="B469" t="s">
        <v>1027</v>
      </c>
      <c r="C469" t="s">
        <v>1035</v>
      </c>
      <c r="D469" t="s">
        <v>63</v>
      </c>
      <c r="E469" t="s">
        <v>585</v>
      </c>
      <c r="F469" t="s">
        <v>586</v>
      </c>
      <c r="G469" t="s">
        <v>587</v>
      </c>
      <c r="H469" s="5"/>
      <c r="I469" t="s">
        <v>588</v>
      </c>
      <c r="J469" t="s">
        <v>589</v>
      </c>
      <c r="K469" t="s">
        <v>164</v>
      </c>
      <c r="L469">
        <v>625</v>
      </c>
      <c r="M469">
        <v>231.25</v>
      </c>
      <c r="N469">
        <v>587.5</v>
      </c>
      <c r="O469">
        <v>537.5</v>
      </c>
      <c r="P469">
        <v>225</v>
      </c>
      <c r="Q469">
        <v>425</v>
      </c>
      <c r="R469">
        <v>521.25</v>
      </c>
      <c r="S469">
        <v>245</v>
      </c>
      <c r="T469">
        <v>243.75</v>
      </c>
      <c r="U469">
        <v>225</v>
      </c>
      <c r="V469">
        <v>200</v>
      </c>
      <c r="W469">
        <v>297.5</v>
      </c>
      <c r="X469">
        <v>902.5</v>
      </c>
      <c r="Y469">
        <v>158.125</v>
      </c>
      <c r="Z469">
        <v>243.125</v>
      </c>
      <c r="AA469">
        <v>367.5</v>
      </c>
      <c r="AB469">
        <v>162.5</v>
      </c>
      <c r="AC469">
        <v>312.5</v>
      </c>
      <c r="AD469">
        <v>143.75</v>
      </c>
      <c r="AE469">
        <v>181.25</v>
      </c>
    </row>
    <row r="470" spans="1:31" x14ac:dyDescent="0.25">
      <c r="A470" s="1" t="s">
        <v>644</v>
      </c>
      <c r="B470" t="s">
        <v>1026</v>
      </c>
      <c r="C470" t="s">
        <v>1035</v>
      </c>
      <c r="D470" t="s">
        <v>109</v>
      </c>
      <c r="E470" t="s">
        <v>590</v>
      </c>
      <c r="F470" t="s">
        <v>591</v>
      </c>
      <c r="G470" t="s">
        <v>592</v>
      </c>
      <c r="H470" s="5">
        <v>800</v>
      </c>
      <c r="I470" t="s">
        <v>588</v>
      </c>
      <c r="J470" t="s">
        <v>296</v>
      </c>
      <c r="K470" t="s">
        <v>164</v>
      </c>
      <c r="L470">
        <v>620</v>
      </c>
      <c r="M470">
        <v>217.5</v>
      </c>
      <c r="N470">
        <v>561.25</v>
      </c>
      <c r="O470">
        <v>523.75</v>
      </c>
      <c r="P470">
        <v>223.125</v>
      </c>
      <c r="Q470">
        <v>406.875</v>
      </c>
      <c r="R470">
        <v>495.625</v>
      </c>
      <c r="S470">
        <v>251.875</v>
      </c>
      <c r="T470">
        <v>250</v>
      </c>
      <c r="U470">
        <v>208.125</v>
      </c>
      <c r="V470">
        <v>185.625</v>
      </c>
      <c r="W470">
        <v>275</v>
      </c>
      <c r="X470">
        <v>862.5</v>
      </c>
      <c r="Y470">
        <v>156.25</v>
      </c>
      <c r="Z470">
        <v>253.125</v>
      </c>
      <c r="AA470">
        <v>381.25</v>
      </c>
      <c r="AB470">
        <v>151.25</v>
      </c>
      <c r="AC470">
        <v>293.125</v>
      </c>
      <c r="AD470">
        <v>142.5</v>
      </c>
      <c r="AE470">
        <v>180</v>
      </c>
    </row>
    <row r="471" spans="1:31" x14ac:dyDescent="0.25">
      <c r="A471" s="1" t="s">
        <v>642</v>
      </c>
      <c r="B471" t="s">
        <v>1028</v>
      </c>
      <c r="C471" t="s">
        <v>1035</v>
      </c>
      <c r="D471" t="s">
        <v>109</v>
      </c>
      <c r="E471" t="s">
        <v>407</v>
      </c>
      <c r="F471" t="s">
        <v>408</v>
      </c>
      <c r="G471" t="s">
        <v>409</v>
      </c>
      <c r="H471" s="5">
        <v>6</v>
      </c>
      <c r="I471" t="s">
        <v>588</v>
      </c>
      <c r="J471" t="s">
        <v>410</v>
      </c>
      <c r="K471" t="s">
        <v>164</v>
      </c>
      <c r="L471">
        <v>610</v>
      </c>
      <c r="M471">
        <v>214.375</v>
      </c>
      <c r="N471">
        <v>567.5</v>
      </c>
      <c r="O471">
        <v>512.5</v>
      </c>
      <c r="P471">
        <v>218.75</v>
      </c>
      <c r="Q471">
        <v>415.625</v>
      </c>
      <c r="R471">
        <v>555.625</v>
      </c>
      <c r="S471">
        <v>281.875</v>
      </c>
      <c r="T471">
        <v>275</v>
      </c>
      <c r="U471">
        <v>241.875</v>
      </c>
      <c r="V471">
        <v>194.375</v>
      </c>
      <c r="W471">
        <v>290.625</v>
      </c>
      <c r="X471">
        <v>873.75</v>
      </c>
      <c r="Y471">
        <v>150</v>
      </c>
      <c r="Z471">
        <v>242.5</v>
      </c>
      <c r="AA471">
        <v>375</v>
      </c>
      <c r="AB471">
        <v>181.25</v>
      </c>
      <c r="AC471">
        <v>298.125</v>
      </c>
      <c r="AD471">
        <v>160.625</v>
      </c>
      <c r="AE471">
        <v>200</v>
      </c>
    </row>
    <row r="472" spans="1:31" x14ac:dyDescent="0.25">
      <c r="A472" s="1" t="s">
        <v>772</v>
      </c>
      <c r="B472" t="s">
        <v>1024</v>
      </c>
      <c r="C472" t="s">
        <v>1035</v>
      </c>
      <c r="D472" t="s">
        <v>104</v>
      </c>
      <c r="E472" t="s">
        <v>593</v>
      </c>
      <c r="F472" t="s">
        <v>594</v>
      </c>
      <c r="G472" t="s">
        <v>595</v>
      </c>
      <c r="H472" s="5"/>
      <c r="J472" t="s">
        <v>596</v>
      </c>
      <c r="K472" t="s">
        <v>597</v>
      </c>
      <c r="L472">
        <v>583.75</v>
      </c>
      <c r="M472">
        <v>212.5</v>
      </c>
      <c r="N472">
        <v>583.75</v>
      </c>
      <c r="O472">
        <v>537.5</v>
      </c>
      <c r="P472">
        <v>203.125</v>
      </c>
      <c r="Q472">
        <v>419.375</v>
      </c>
      <c r="R472">
        <v>500</v>
      </c>
      <c r="S472">
        <v>200</v>
      </c>
      <c r="T472">
        <v>187.5</v>
      </c>
      <c r="U472">
        <v>163.75</v>
      </c>
      <c r="V472">
        <v>162.5</v>
      </c>
      <c r="W472">
        <v>253.125</v>
      </c>
      <c r="X472">
        <v>887.5</v>
      </c>
      <c r="Y472">
        <v>153.125</v>
      </c>
      <c r="Z472">
        <v>231.25</v>
      </c>
      <c r="AA472">
        <v>340</v>
      </c>
      <c r="AB472">
        <v>156.25</v>
      </c>
      <c r="AC472">
        <v>262.5</v>
      </c>
      <c r="AD472">
        <v>155.625</v>
      </c>
      <c r="AE472">
        <v>189.375</v>
      </c>
    </row>
    <row r="473" spans="1:31" x14ac:dyDescent="0.25">
      <c r="A473" s="1" t="s">
        <v>773</v>
      </c>
      <c r="B473" t="s">
        <v>1024</v>
      </c>
      <c r="C473" t="s">
        <v>1035</v>
      </c>
      <c r="D473" t="s">
        <v>104</v>
      </c>
      <c r="E473" t="s">
        <v>502</v>
      </c>
      <c r="F473" t="s">
        <v>503</v>
      </c>
      <c r="G473" t="s">
        <v>504</v>
      </c>
      <c r="H473" s="5">
        <v>2215</v>
      </c>
      <c r="J473">
        <v>1950</v>
      </c>
      <c r="K473" t="s">
        <v>597</v>
      </c>
      <c r="L473">
        <v>575</v>
      </c>
      <c r="M473">
        <v>202.5</v>
      </c>
      <c r="N473">
        <v>578.75</v>
      </c>
      <c r="O473">
        <v>532.5</v>
      </c>
      <c r="P473">
        <v>201.875</v>
      </c>
      <c r="Q473">
        <v>427.5</v>
      </c>
      <c r="R473">
        <v>467.5</v>
      </c>
      <c r="S473">
        <v>190.625</v>
      </c>
      <c r="T473">
        <v>175</v>
      </c>
      <c r="U473">
        <v>157.5</v>
      </c>
      <c r="V473">
        <v>160.625</v>
      </c>
      <c r="W473">
        <v>250</v>
      </c>
      <c r="X473">
        <v>882.5</v>
      </c>
      <c r="Y473">
        <v>151.875</v>
      </c>
      <c r="Z473">
        <v>229.375</v>
      </c>
      <c r="AA473">
        <v>337.5</v>
      </c>
      <c r="AB473">
        <v>150</v>
      </c>
      <c r="AC473">
        <v>261.25</v>
      </c>
      <c r="AD473">
        <v>162.5</v>
      </c>
      <c r="AE473">
        <v>188.125</v>
      </c>
    </row>
    <row r="474" spans="1:31" x14ac:dyDescent="0.25">
      <c r="A474" s="1" t="s">
        <v>774</v>
      </c>
      <c r="B474" t="s">
        <v>1024</v>
      </c>
      <c r="C474" t="s">
        <v>1035</v>
      </c>
      <c r="D474" t="s">
        <v>104</v>
      </c>
      <c r="E474" t="s">
        <v>502</v>
      </c>
      <c r="F474" t="s">
        <v>166</v>
      </c>
      <c r="G474" t="s">
        <v>167</v>
      </c>
      <c r="H474" s="5" t="s">
        <v>598</v>
      </c>
      <c r="I474" t="s">
        <v>588</v>
      </c>
      <c r="J474" t="s">
        <v>599</v>
      </c>
      <c r="K474" t="s">
        <v>164</v>
      </c>
      <c r="L474">
        <v>587.5</v>
      </c>
      <c r="M474">
        <v>206.25</v>
      </c>
      <c r="N474">
        <v>600</v>
      </c>
      <c r="O474">
        <v>550</v>
      </c>
      <c r="P474">
        <v>208.125</v>
      </c>
      <c r="Q474">
        <v>431.25</v>
      </c>
      <c r="R474">
        <v>548.75</v>
      </c>
      <c r="S474">
        <v>200</v>
      </c>
      <c r="T474">
        <v>192.5</v>
      </c>
      <c r="U474">
        <v>157.5</v>
      </c>
      <c r="V474">
        <v>159.375</v>
      </c>
      <c r="W474">
        <v>250</v>
      </c>
      <c r="X474">
        <v>877.5</v>
      </c>
      <c r="Y474">
        <v>156.25</v>
      </c>
      <c r="Z474">
        <v>231.25</v>
      </c>
      <c r="AA474">
        <v>356.25</v>
      </c>
      <c r="AB474">
        <v>168.75</v>
      </c>
      <c r="AC474">
        <v>264.375</v>
      </c>
      <c r="AD474">
        <v>150</v>
      </c>
      <c r="AE474">
        <v>192.5</v>
      </c>
    </row>
    <row r="475" spans="1:31" x14ac:dyDescent="0.25">
      <c r="A475" s="1" t="s">
        <v>817</v>
      </c>
      <c r="B475" t="s">
        <v>1022</v>
      </c>
      <c r="C475" t="s">
        <v>1036</v>
      </c>
      <c r="D475" t="s">
        <v>27</v>
      </c>
      <c r="E475" t="s">
        <v>860</v>
      </c>
      <c r="F475" t="s">
        <v>861</v>
      </c>
      <c r="G475" t="s">
        <v>862</v>
      </c>
      <c r="H475" s="5">
        <v>212</v>
      </c>
      <c r="I475" t="s">
        <v>863</v>
      </c>
      <c r="K475" t="s">
        <v>33</v>
      </c>
      <c r="L475">
        <v>650</v>
      </c>
      <c r="M475">
        <v>247.5</v>
      </c>
      <c r="N475">
        <v>581.25</v>
      </c>
      <c r="O475">
        <v>537.5</v>
      </c>
      <c r="P475">
        <v>236.25</v>
      </c>
      <c r="Q475">
        <v>433.125</v>
      </c>
      <c r="R475">
        <v>432.5</v>
      </c>
      <c r="S475">
        <v>248.75</v>
      </c>
      <c r="T475">
        <v>246.875</v>
      </c>
      <c r="U475">
        <v>236.25</v>
      </c>
      <c r="V475">
        <v>209.375</v>
      </c>
      <c r="W475">
        <v>306.25</v>
      </c>
      <c r="X475">
        <v>791.25</v>
      </c>
      <c r="Y475">
        <v>170</v>
      </c>
      <c r="Z475">
        <v>231.25</v>
      </c>
      <c r="AA475">
        <v>398.125</v>
      </c>
      <c r="AB475">
        <v>193.75</v>
      </c>
      <c r="AC475">
        <v>328.125</v>
      </c>
      <c r="AD475">
        <v>136.875</v>
      </c>
      <c r="AE475">
        <v>181.25</v>
      </c>
    </row>
    <row r="476" spans="1:31" x14ac:dyDescent="0.25">
      <c r="A476" s="1" t="s">
        <v>817</v>
      </c>
      <c r="B476" t="s">
        <v>1022</v>
      </c>
      <c r="C476" t="s">
        <v>1036</v>
      </c>
      <c r="D476" t="s">
        <v>27</v>
      </c>
      <c r="E476" t="s">
        <v>860</v>
      </c>
      <c r="F476" t="s">
        <v>861</v>
      </c>
      <c r="G476" t="s">
        <v>862</v>
      </c>
      <c r="H476" s="5">
        <v>212</v>
      </c>
      <c r="I476" t="s">
        <v>863</v>
      </c>
      <c r="K476" t="s">
        <v>33</v>
      </c>
      <c r="L476">
        <v>666.25</v>
      </c>
      <c r="M476">
        <v>267.5</v>
      </c>
      <c r="N476">
        <v>600</v>
      </c>
      <c r="O476">
        <v>545</v>
      </c>
      <c r="P476">
        <v>207.5</v>
      </c>
      <c r="Q476">
        <v>450</v>
      </c>
      <c r="R476">
        <v>455.625</v>
      </c>
      <c r="S476">
        <v>236.875</v>
      </c>
      <c r="T476">
        <v>262.5</v>
      </c>
      <c r="U476">
        <v>243.75</v>
      </c>
      <c r="V476">
        <v>210</v>
      </c>
      <c r="W476">
        <v>306.875</v>
      </c>
      <c r="X476">
        <v>815</v>
      </c>
      <c r="Y476">
        <v>175</v>
      </c>
      <c r="Z476">
        <v>236.25</v>
      </c>
      <c r="AA476">
        <v>406.25</v>
      </c>
      <c r="AB476">
        <v>199.375</v>
      </c>
      <c r="AC476">
        <v>343.75</v>
      </c>
      <c r="AD476">
        <v>143.75</v>
      </c>
      <c r="AE476">
        <v>181.875</v>
      </c>
    </row>
    <row r="477" spans="1:31" x14ac:dyDescent="0.25">
      <c r="A477" s="1" t="s">
        <v>685</v>
      </c>
      <c r="B477" t="s">
        <v>1022</v>
      </c>
      <c r="C477" t="s">
        <v>1036</v>
      </c>
      <c r="D477" t="s">
        <v>27</v>
      </c>
      <c r="E477" t="s">
        <v>28</v>
      </c>
      <c r="F477" t="s">
        <v>29</v>
      </c>
      <c r="G477" t="s">
        <v>30</v>
      </c>
      <c r="H477" s="5">
        <v>347</v>
      </c>
      <c r="I477" t="s">
        <v>31</v>
      </c>
      <c r="J477" t="s">
        <v>38</v>
      </c>
      <c r="K477" t="s">
        <v>33</v>
      </c>
      <c r="L477">
        <v>662.5</v>
      </c>
      <c r="M477">
        <v>243.75</v>
      </c>
      <c r="N477">
        <v>575</v>
      </c>
      <c r="O477">
        <v>535</v>
      </c>
      <c r="P477">
        <v>237.5</v>
      </c>
      <c r="Q477">
        <v>450.625</v>
      </c>
      <c r="R477">
        <v>411.875</v>
      </c>
      <c r="S477">
        <v>223.125</v>
      </c>
      <c r="T477">
        <v>233.125</v>
      </c>
      <c r="U477">
        <v>220</v>
      </c>
      <c r="V477">
        <v>187.5</v>
      </c>
      <c r="W477">
        <v>287.5</v>
      </c>
      <c r="X477">
        <v>762.5</v>
      </c>
      <c r="Y477">
        <v>162.5</v>
      </c>
      <c r="Z477">
        <v>237.5</v>
      </c>
      <c r="AA477">
        <v>369.375</v>
      </c>
      <c r="AB477">
        <v>181.875</v>
      </c>
      <c r="AC477">
        <v>303.125</v>
      </c>
      <c r="AD477">
        <v>136.25</v>
      </c>
      <c r="AE477">
        <v>182.5</v>
      </c>
    </row>
    <row r="478" spans="1:31" x14ac:dyDescent="0.25">
      <c r="A478" s="1" t="s">
        <v>685</v>
      </c>
      <c r="B478" t="s">
        <v>1022</v>
      </c>
      <c r="C478" t="s">
        <v>1036</v>
      </c>
      <c r="D478" t="s">
        <v>27</v>
      </c>
      <c r="E478" t="s">
        <v>28</v>
      </c>
      <c r="F478" t="s">
        <v>29</v>
      </c>
      <c r="G478" t="s">
        <v>30</v>
      </c>
      <c r="H478" s="5">
        <v>347</v>
      </c>
      <c r="I478" t="s">
        <v>31</v>
      </c>
      <c r="J478" t="s">
        <v>38</v>
      </c>
      <c r="K478" t="s">
        <v>33</v>
      </c>
      <c r="L478">
        <v>675</v>
      </c>
      <c r="M478">
        <v>243.75</v>
      </c>
      <c r="N478">
        <v>563.75</v>
      </c>
      <c r="O478">
        <v>523.75</v>
      </c>
      <c r="P478">
        <v>243.75</v>
      </c>
      <c r="Q478">
        <v>446.25</v>
      </c>
      <c r="R478">
        <v>423.75</v>
      </c>
      <c r="S478">
        <v>210.625</v>
      </c>
      <c r="T478">
        <v>211.875</v>
      </c>
      <c r="U478">
        <v>198.125</v>
      </c>
      <c r="V478">
        <v>181.25</v>
      </c>
      <c r="W478">
        <v>263.125</v>
      </c>
      <c r="X478">
        <v>793.75</v>
      </c>
      <c r="Y478">
        <v>137.5</v>
      </c>
      <c r="Z478">
        <v>232.5</v>
      </c>
      <c r="AA478">
        <v>355.625</v>
      </c>
      <c r="AB478">
        <v>175.625</v>
      </c>
      <c r="AC478">
        <v>284.375</v>
      </c>
      <c r="AD478">
        <v>137.5</v>
      </c>
      <c r="AE478">
        <v>181.25</v>
      </c>
    </row>
    <row r="479" spans="1:31" x14ac:dyDescent="0.25">
      <c r="A479" s="1" t="s">
        <v>685</v>
      </c>
      <c r="B479" t="s">
        <v>1022</v>
      </c>
      <c r="C479" t="s">
        <v>1036</v>
      </c>
      <c r="D479" t="s">
        <v>27</v>
      </c>
      <c r="E479" t="s">
        <v>28</v>
      </c>
      <c r="F479" t="s">
        <v>29</v>
      </c>
      <c r="G479" t="s">
        <v>30</v>
      </c>
      <c r="H479" s="5">
        <v>347</v>
      </c>
      <c r="I479" t="s">
        <v>31</v>
      </c>
      <c r="J479" t="s">
        <v>38</v>
      </c>
      <c r="K479" t="s">
        <v>33</v>
      </c>
      <c r="L479">
        <v>665</v>
      </c>
      <c r="M479">
        <v>242.5</v>
      </c>
      <c r="N479">
        <v>580</v>
      </c>
      <c r="O479">
        <v>525</v>
      </c>
      <c r="P479">
        <v>239.375</v>
      </c>
      <c r="Q479">
        <v>452.5</v>
      </c>
      <c r="R479">
        <v>406.875</v>
      </c>
      <c r="S479">
        <v>212.5</v>
      </c>
      <c r="T479">
        <v>217.5</v>
      </c>
      <c r="U479">
        <v>195.625</v>
      </c>
      <c r="V479">
        <v>186.25</v>
      </c>
      <c r="W479">
        <v>268.125</v>
      </c>
      <c r="X479">
        <v>756.25</v>
      </c>
      <c r="Y479">
        <v>146.25</v>
      </c>
      <c r="Z479">
        <v>225</v>
      </c>
      <c r="AA479">
        <v>350</v>
      </c>
      <c r="AB479">
        <v>173.125</v>
      </c>
      <c r="AC479">
        <v>287.5</v>
      </c>
      <c r="AD479">
        <v>131.25</v>
      </c>
      <c r="AE479">
        <v>186.25</v>
      </c>
    </row>
    <row r="480" spans="1:31" x14ac:dyDescent="0.25">
      <c r="A480" s="1" t="s">
        <v>686</v>
      </c>
      <c r="B480" t="s">
        <v>1022</v>
      </c>
      <c r="C480" t="s">
        <v>1036</v>
      </c>
      <c r="D480" t="s">
        <v>27</v>
      </c>
      <c r="E480" t="s">
        <v>34</v>
      </c>
      <c r="F480" t="s">
        <v>35</v>
      </c>
      <c r="G480" t="s">
        <v>36</v>
      </c>
      <c r="H480" s="5">
        <v>405</v>
      </c>
      <c r="I480" t="s">
        <v>31</v>
      </c>
      <c r="J480" t="s">
        <v>37</v>
      </c>
      <c r="K480" t="s">
        <v>33</v>
      </c>
      <c r="L480">
        <v>600</v>
      </c>
      <c r="M480">
        <v>218.125</v>
      </c>
      <c r="N480">
        <v>550</v>
      </c>
      <c r="O480">
        <v>483.75</v>
      </c>
      <c r="P480">
        <v>200</v>
      </c>
      <c r="Q480">
        <v>393.75</v>
      </c>
      <c r="R480">
        <v>363.125</v>
      </c>
      <c r="S480">
        <v>190.625</v>
      </c>
      <c r="T480">
        <v>218.75</v>
      </c>
      <c r="U480">
        <v>207.5</v>
      </c>
      <c r="V480">
        <v>169.375</v>
      </c>
      <c r="W480">
        <v>256.25</v>
      </c>
      <c r="X480">
        <v>705</v>
      </c>
      <c r="Y480">
        <v>151.875</v>
      </c>
      <c r="Z480">
        <v>219.375</v>
      </c>
      <c r="AA480">
        <v>340.625</v>
      </c>
      <c r="AB480">
        <v>173.75</v>
      </c>
      <c r="AC480">
        <v>267.5</v>
      </c>
      <c r="AD480">
        <v>125</v>
      </c>
      <c r="AE480">
        <v>156.25</v>
      </c>
    </row>
    <row r="481" spans="1:31" x14ac:dyDescent="0.25">
      <c r="A481" s="1" t="s">
        <v>686</v>
      </c>
      <c r="B481" t="s">
        <v>1022</v>
      </c>
      <c r="C481" t="s">
        <v>1036</v>
      </c>
      <c r="D481" t="s">
        <v>27</v>
      </c>
      <c r="E481" t="s">
        <v>34</v>
      </c>
      <c r="F481" t="s">
        <v>35</v>
      </c>
      <c r="G481" t="s">
        <v>36</v>
      </c>
      <c r="H481" s="5">
        <v>405</v>
      </c>
      <c r="I481" t="s">
        <v>31</v>
      </c>
      <c r="J481" t="s">
        <v>37</v>
      </c>
      <c r="K481" t="s">
        <v>33</v>
      </c>
      <c r="L481">
        <v>661.25</v>
      </c>
      <c r="M481">
        <v>236.875</v>
      </c>
      <c r="N481">
        <v>568.75</v>
      </c>
      <c r="O481">
        <v>500</v>
      </c>
      <c r="P481">
        <v>218.75</v>
      </c>
      <c r="Q481">
        <v>428.125</v>
      </c>
      <c r="R481">
        <v>395</v>
      </c>
      <c r="S481">
        <v>206.25</v>
      </c>
      <c r="T481">
        <v>218.125</v>
      </c>
      <c r="U481">
        <v>203.75</v>
      </c>
      <c r="V481">
        <v>181.25</v>
      </c>
      <c r="W481">
        <v>276.25</v>
      </c>
      <c r="X481">
        <v>735</v>
      </c>
      <c r="Y481">
        <v>156.25</v>
      </c>
      <c r="Z481">
        <v>229.375</v>
      </c>
      <c r="AA481">
        <v>363.75</v>
      </c>
      <c r="AB481">
        <v>164.375</v>
      </c>
      <c r="AC481">
        <v>275.625</v>
      </c>
      <c r="AD481">
        <v>145.625</v>
      </c>
      <c r="AE481">
        <v>180</v>
      </c>
    </row>
    <row r="482" spans="1:31" x14ac:dyDescent="0.25">
      <c r="A482" s="1" t="s">
        <v>686</v>
      </c>
      <c r="B482" t="s">
        <v>1022</v>
      </c>
      <c r="C482" t="s">
        <v>1036</v>
      </c>
      <c r="D482" t="s">
        <v>27</v>
      </c>
      <c r="E482" t="s">
        <v>34</v>
      </c>
      <c r="F482" t="s">
        <v>35</v>
      </c>
      <c r="G482" t="s">
        <v>36</v>
      </c>
      <c r="H482" s="5">
        <v>405</v>
      </c>
      <c r="I482" t="s">
        <v>31</v>
      </c>
      <c r="J482" t="s">
        <v>37</v>
      </c>
      <c r="K482" t="s">
        <v>33</v>
      </c>
      <c r="L482">
        <v>647.5</v>
      </c>
      <c r="M482">
        <v>233.75</v>
      </c>
      <c r="N482">
        <v>563.75</v>
      </c>
      <c r="O482">
        <v>502.5</v>
      </c>
      <c r="P482">
        <v>223.75</v>
      </c>
      <c r="Q482">
        <v>409.375</v>
      </c>
      <c r="R482">
        <v>381.25</v>
      </c>
      <c r="S482">
        <v>213.125</v>
      </c>
      <c r="T482">
        <v>231.25</v>
      </c>
      <c r="U482">
        <v>218.125</v>
      </c>
      <c r="V482">
        <v>181.25</v>
      </c>
      <c r="W482">
        <v>271.875</v>
      </c>
      <c r="X482">
        <v>761.25</v>
      </c>
      <c r="Y482">
        <v>169.375</v>
      </c>
      <c r="Z482">
        <v>231.25</v>
      </c>
      <c r="AA482">
        <v>355</v>
      </c>
      <c r="AB482">
        <v>187.5</v>
      </c>
      <c r="AC482">
        <v>280.625</v>
      </c>
      <c r="AD482">
        <v>137.5</v>
      </c>
      <c r="AE482">
        <v>175</v>
      </c>
    </row>
    <row r="483" spans="1:31" x14ac:dyDescent="0.25">
      <c r="A483" s="1" t="s">
        <v>800</v>
      </c>
      <c r="B483" t="s">
        <v>1028</v>
      </c>
      <c r="C483" t="s">
        <v>1036</v>
      </c>
      <c r="D483" t="s">
        <v>63</v>
      </c>
      <c r="E483" t="s">
        <v>864</v>
      </c>
      <c r="F483" t="s">
        <v>865</v>
      </c>
      <c r="G483" t="s">
        <v>866</v>
      </c>
      <c r="H483" s="5">
        <v>1728</v>
      </c>
      <c r="J483" t="s">
        <v>867</v>
      </c>
      <c r="K483" t="s">
        <v>33</v>
      </c>
      <c r="L483">
        <v>586.25</v>
      </c>
      <c r="M483">
        <v>225</v>
      </c>
      <c r="N483">
        <v>540</v>
      </c>
      <c r="O483">
        <v>488.75</v>
      </c>
      <c r="P483">
        <v>200</v>
      </c>
      <c r="Q483">
        <v>458.125</v>
      </c>
      <c r="R483">
        <v>375</v>
      </c>
      <c r="S483">
        <v>198.125</v>
      </c>
      <c r="T483">
        <v>231.25</v>
      </c>
      <c r="U483">
        <v>218.75</v>
      </c>
      <c r="V483">
        <v>181.25</v>
      </c>
      <c r="W483">
        <v>275</v>
      </c>
      <c r="X483">
        <v>682.5</v>
      </c>
      <c r="Y483">
        <v>130</v>
      </c>
      <c r="Z483">
        <v>200</v>
      </c>
      <c r="AA483">
        <v>350</v>
      </c>
      <c r="AB483">
        <v>175</v>
      </c>
      <c r="AC483">
        <v>300</v>
      </c>
      <c r="AD483">
        <v>126.875</v>
      </c>
      <c r="AE483">
        <v>160.625</v>
      </c>
    </row>
    <row r="484" spans="1:31" x14ac:dyDescent="0.25">
      <c r="A484" s="1" t="s">
        <v>676</v>
      </c>
      <c r="B484" t="s">
        <v>1022</v>
      </c>
      <c r="C484" t="s">
        <v>1036</v>
      </c>
      <c r="D484" t="s">
        <v>39</v>
      </c>
      <c r="E484" t="s">
        <v>40</v>
      </c>
      <c r="F484" t="s">
        <v>41</v>
      </c>
      <c r="G484" t="s">
        <v>42</v>
      </c>
      <c r="H484" s="5">
        <v>1083</v>
      </c>
      <c r="I484" t="s">
        <v>43</v>
      </c>
      <c r="J484" t="s">
        <v>44</v>
      </c>
      <c r="K484" t="s">
        <v>33</v>
      </c>
      <c r="L484">
        <v>662.5</v>
      </c>
      <c r="M484">
        <v>248.75</v>
      </c>
      <c r="N484">
        <v>575</v>
      </c>
      <c r="O484">
        <v>523.75</v>
      </c>
      <c r="P484">
        <v>225</v>
      </c>
      <c r="Q484">
        <v>436.875</v>
      </c>
      <c r="R484">
        <v>425</v>
      </c>
      <c r="S484">
        <v>231.25</v>
      </c>
      <c r="T484">
        <v>250</v>
      </c>
      <c r="U484">
        <v>231.875</v>
      </c>
      <c r="V484">
        <v>205.625</v>
      </c>
      <c r="W484">
        <v>290.625</v>
      </c>
      <c r="X484">
        <v>803.75</v>
      </c>
      <c r="Y484">
        <v>193.75</v>
      </c>
      <c r="Z484">
        <v>243.75</v>
      </c>
      <c r="AA484">
        <v>408.125</v>
      </c>
      <c r="AB484">
        <v>205.625</v>
      </c>
      <c r="AC484">
        <v>318.75</v>
      </c>
      <c r="AD484">
        <v>135</v>
      </c>
      <c r="AE484">
        <v>175</v>
      </c>
    </row>
    <row r="485" spans="1:31" x14ac:dyDescent="0.25">
      <c r="A485" s="1" t="s">
        <v>676</v>
      </c>
      <c r="B485" t="s">
        <v>1022</v>
      </c>
      <c r="C485" t="s">
        <v>1036</v>
      </c>
      <c r="D485" t="s">
        <v>39</v>
      </c>
      <c r="E485" t="s">
        <v>40</v>
      </c>
      <c r="F485" t="s">
        <v>41</v>
      </c>
      <c r="G485" t="s">
        <v>42</v>
      </c>
      <c r="H485" s="5">
        <v>1083</v>
      </c>
      <c r="I485" t="s">
        <v>43</v>
      </c>
      <c r="J485" t="s">
        <v>44</v>
      </c>
      <c r="K485" t="s">
        <v>33</v>
      </c>
      <c r="L485">
        <v>661.25</v>
      </c>
      <c r="M485">
        <v>254.375</v>
      </c>
      <c r="N485">
        <v>575</v>
      </c>
      <c r="O485">
        <v>535</v>
      </c>
      <c r="P485">
        <v>203.125</v>
      </c>
      <c r="Q485">
        <v>437.5</v>
      </c>
      <c r="R485">
        <v>412.5</v>
      </c>
      <c r="S485">
        <v>214.375</v>
      </c>
      <c r="T485">
        <v>250</v>
      </c>
      <c r="U485">
        <v>234.375</v>
      </c>
      <c r="V485">
        <v>181.875</v>
      </c>
      <c r="W485">
        <v>279.375</v>
      </c>
      <c r="X485">
        <v>810</v>
      </c>
      <c r="Y485">
        <v>189.375</v>
      </c>
      <c r="Z485">
        <v>248.125</v>
      </c>
      <c r="AA485">
        <v>394.375</v>
      </c>
      <c r="AB485">
        <v>193.75</v>
      </c>
      <c r="AC485">
        <v>306.25</v>
      </c>
      <c r="AD485">
        <v>135.625</v>
      </c>
      <c r="AE485">
        <v>180.625</v>
      </c>
    </row>
    <row r="486" spans="1:31" x14ac:dyDescent="0.25">
      <c r="A486" s="1" t="s">
        <v>652</v>
      </c>
      <c r="B486" t="s">
        <v>1022</v>
      </c>
      <c r="C486" t="s">
        <v>1036</v>
      </c>
      <c r="D486" t="s">
        <v>68</v>
      </c>
      <c r="E486" t="s">
        <v>77</v>
      </c>
      <c r="F486" t="s">
        <v>78</v>
      </c>
      <c r="G486" t="s">
        <v>79</v>
      </c>
      <c r="H486" s="5">
        <v>772</v>
      </c>
      <c r="I486" t="s">
        <v>43</v>
      </c>
      <c r="J486" t="s">
        <v>80</v>
      </c>
      <c r="K486" t="s">
        <v>33</v>
      </c>
      <c r="L486">
        <v>640</v>
      </c>
      <c r="M486">
        <v>231.25</v>
      </c>
      <c r="N486">
        <v>538.75</v>
      </c>
      <c r="O486">
        <v>511.25</v>
      </c>
      <c r="P486">
        <v>225</v>
      </c>
      <c r="Q486">
        <v>437.5</v>
      </c>
      <c r="R486">
        <v>405</v>
      </c>
      <c r="S486">
        <v>206.25</v>
      </c>
      <c r="T486">
        <v>206.875</v>
      </c>
      <c r="U486">
        <v>198.75</v>
      </c>
      <c r="V486">
        <v>181.25</v>
      </c>
      <c r="W486">
        <v>262.5</v>
      </c>
      <c r="X486">
        <v>762.5</v>
      </c>
      <c r="Y486">
        <v>135</v>
      </c>
      <c r="Z486">
        <v>238.125</v>
      </c>
      <c r="AA486">
        <v>375</v>
      </c>
      <c r="AB486">
        <v>171.875</v>
      </c>
      <c r="AC486">
        <v>281.25</v>
      </c>
      <c r="AD486">
        <v>131.25</v>
      </c>
      <c r="AE486">
        <v>176.25</v>
      </c>
    </row>
    <row r="487" spans="1:31" x14ac:dyDescent="0.25">
      <c r="A487" s="1" t="s">
        <v>652</v>
      </c>
      <c r="B487" t="s">
        <v>1022</v>
      </c>
      <c r="C487" t="s">
        <v>1036</v>
      </c>
      <c r="D487" t="s">
        <v>68</v>
      </c>
      <c r="E487" t="s">
        <v>77</v>
      </c>
      <c r="F487" t="s">
        <v>78</v>
      </c>
      <c r="G487" t="s">
        <v>79</v>
      </c>
      <c r="H487" s="5">
        <v>772</v>
      </c>
      <c r="I487" t="s">
        <v>43</v>
      </c>
      <c r="J487" t="s">
        <v>80</v>
      </c>
      <c r="K487" t="s">
        <v>33</v>
      </c>
      <c r="L487">
        <v>667.5</v>
      </c>
      <c r="M487">
        <v>242.5</v>
      </c>
      <c r="N487">
        <v>562.5</v>
      </c>
      <c r="O487">
        <v>523.75</v>
      </c>
      <c r="P487">
        <v>226.25</v>
      </c>
      <c r="Q487">
        <v>448.75</v>
      </c>
      <c r="R487">
        <v>393.125</v>
      </c>
      <c r="S487">
        <v>211.875</v>
      </c>
      <c r="T487">
        <v>213.125</v>
      </c>
      <c r="U487">
        <v>205.625</v>
      </c>
      <c r="V487">
        <v>187.5</v>
      </c>
      <c r="W487">
        <v>258.125</v>
      </c>
      <c r="X487">
        <v>771.25</v>
      </c>
      <c r="Y487">
        <v>139.375</v>
      </c>
      <c r="Z487">
        <v>235.625</v>
      </c>
      <c r="AA487">
        <v>375</v>
      </c>
      <c r="AB487">
        <v>201.875</v>
      </c>
      <c r="AC487">
        <v>290.625</v>
      </c>
      <c r="AD487">
        <v>131.875</v>
      </c>
      <c r="AE487">
        <v>168.75</v>
      </c>
    </row>
    <row r="488" spans="1:31" x14ac:dyDescent="0.25">
      <c r="A488" s="1" t="s">
        <v>652</v>
      </c>
      <c r="B488" t="s">
        <v>1022</v>
      </c>
      <c r="C488" t="s">
        <v>1036</v>
      </c>
      <c r="D488" t="s">
        <v>68</v>
      </c>
      <c r="E488" t="s">
        <v>77</v>
      </c>
      <c r="F488" t="s">
        <v>78</v>
      </c>
      <c r="G488" t="s">
        <v>79</v>
      </c>
      <c r="H488" s="5">
        <v>772</v>
      </c>
      <c r="I488" t="s">
        <v>43</v>
      </c>
      <c r="J488" t="s">
        <v>80</v>
      </c>
      <c r="K488" t="s">
        <v>33</v>
      </c>
      <c r="L488">
        <v>612.5</v>
      </c>
      <c r="M488">
        <v>228.125</v>
      </c>
      <c r="N488">
        <v>522.5</v>
      </c>
      <c r="O488">
        <v>476.25</v>
      </c>
      <c r="P488">
        <v>206.25</v>
      </c>
      <c r="Q488">
        <v>425</v>
      </c>
      <c r="R488">
        <v>362.5</v>
      </c>
      <c r="S488">
        <v>187.5</v>
      </c>
      <c r="T488">
        <v>187.5</v>
      </c>
      <c r="U488">
        <v>178.125</v>
      </c>
      <c r="V488">
        <v>164.375</v>
      </c>
      <c r="W488">
        <v>243.75</v>
      </c>
      <c r="X488">
        <v>713.75</v>
      </c>
      <c r="Y488">
        <v>143.75</v>
      </c>
      <c r="Z488">
        <v>225</v>
      </c>
      <c r="AA488">
        <v>351.25</v>
      </c>
      <c r="AB488">
        <v>175</v>
      </c>
      <c r="AC488">
        <v>268.75</v>
      </c>
      <c r="AD488">
        <v>119.375</v>
      </c>
      <c r="AE488">
        <v>158.125</v>
      </c>
    </row>
    <row r="489" spans="1:31" x14ac:dyDescent="0.25">
      <c r="A489" s="1" t="s">
        <v>684</v>
      </c>
      <c r="B489" t="s">
        <v>1022</v>
      </c>
      <c r="C489" t="s">
        <v>1036</v>
      </c>
      <c r="D489" t="s">
        <v>27</v>
      </c>
      <c r="E489" t="s">
        <v>28</v>
      </c>
      <c r="F489" t="s">
        <v>29</v>
      </c>
      <c r="G489" t="s">
        <v>30</v>
      </c>
      <c r="H489" s="5">
        <v>347</v>
      </c>
      <c r="I489" t="s">
        <v>31</v>
      </c>
      <c r="J489" t="s">
        <v>32</v>
      </c>
      <c r="K489" t="s">
        <v>33</v>
      </c>
      <c r="L489">
        <v>637.5</v>
      </c>
      <c r="M489">
        <v>243.75</v>
      </c>
      <c r="N489">
        <v>556.25</v>
      </c>
      <c r="O489">
        <v>512.5</v>
      </c>
      <c r="P489">
        <v>225.625</v>
      </c>
      <c r="Q489">
        <v>425</v>
      </c>
      <c r="R489">
        <v>405.625</v>
      </c>
      <c r="S489">
        <v>206.875</v>
      </c>
      <c r="T489">
        <v>226.25</v>
      </c>
      <c r="U489">
        <v>212.5</v>
      </c>
      <c r="V489">
        <v>175</v>
      </c>
      <c r="W489">
        <v>253.75</v>
      </c>
      <c r="X489">
        <v>753.75</v>
      </c>
      <c r="Y489">
        <v>144.375</v>
      </c>
      <c r="Z489">
        <v>211.25</v>
      </c>
      <c r="AA489">
        <v>370</v>
      </c>
      <c r="AB489">
        <v>187.5</v>
      </c>
      <c r="AC489">
        <v>293.75</v>
      </c>
      <c r="AD489">
        <v>126.875</v>
      </c>
      <c r="AE489">
        <v>176.875</v>
      </c>
    </row>
    <row r="490" spans="1:31" x14ac:dyDescent="0.25">
      <c r="A490" s="1" t="s">
        <v>684</v>
      </c>
      <c r="B490" t="s">
        <v>1022</v>
      </c>
      <c r="C490" t="s">
        <v>1036</v>
      </c>
      <c r="D490" t="s">
        <v>27</v>
      </c>
      <c r="E490" t="s">
        <v>28</v>
      </c>
      <c r="F490" t="s">
        <v>29</v>
      </c>
      <c r="G490" t="s">
        <v>30</v>
      </c>
      <c r="H490" s="5">
        <v>347</v>
      </c>
      <c r="I490" t="s">
        <v>31</v>
      </c>
      <c r="J490" t="s">
        <v>32</v>
      </c>
      <c r="K490" t="s">
        <v>33</v>
      </c>
      <c r="L490">
        <v>647.5</v>
      </c>
      <c r="M490">
        <v>243.75</v>
      </c>
      <c r="N490">
        <v>550</v>
      </c>
      <c r="O490">
        <v>500</v>
      </c>
      <c r="P490">
        <v>223.75</v>
      </c>
      <c r="Q490">
        <v>420</v>
      </c>
      <c r="R490">
        <v>406.25</v>
      </c>
      <c r="S490">
        <v>193.75</v>
      </c>
      <c r="T490">
        <v>206.25</v>
      </c>
      <c r="U490">
        <v>190.625</v>
      </c>
      <c r="V490">
        <v>175</v>
      </c>
      <c r="W490">
        <v>262.5</v>
      </c>
      <c r="X490">
        <v>717.5</v>
      </c>
      <c r="Y490">
        <v>150</v>
      </c>
      <c r="Z490">
        <v>193.75</v>
      </c>
      <c r="AA490">
        <v>343.75</v>
      </c>
      <c r="AB490">
        <v>157.5</v>
      </c>
      <c r="AC490">
        <v>286.875</v>
      </c>
      <c r="AD490">
        <v>130</v>
      </c>
      <c r="AE490">
        <v>175</v>
      </c>
    </row>
    <row r="491" spans="1:31" x14ac:dyDescent="0.25">
      <c r="A491" s="1" t="s">
        <v>682</v>
      </c>
      <c r="B491" t="s">
        <v>1022</v>
      </c>
      <c r="C491" t="s">
        <v>1036</v>
      </c>
      <c r="D491" t="s">
        <v>27</v>
      </c>
      <c r="E491" t="s">
        <v>28</v>
      </c>
      <c r="F491" t="s">
        <v>29</v>
      </c>
      <c r="G491" t="s">
        <v>30</v>
      </c>
      <c r="H491" s="5">
        <v>347</v>
      </c>
      <c r="I491" t="s">
        <v>31</v>
      </c>
      <c r="J491" t="s">
        <v>32</v>
      </c>
      <c r="K491" t="s">
        <v>33</v>
      </c>
      <c r="L491">
        <v>650</v>
      </c>
      <c r="M491">
        <v>249.375</v>
      </c>
      <c r="N491">
        <v>581.25</v>
      </c>
      <c r="O491">
        <v>526.25</v>
      </c>
      <c r="P491">
        <v>218.75</v>
      </c>
      <c r="Q491">
        <v>456.875</v>
      </c>
      <c r="R491">
        <v>406.875</v>
      </c>
      <c r="S491">
        <v>205</v>
      </c>
      <c r="T491">
        <v>218.75</v>
      </c>
      <c r="U491">
        <v>205.625</v>
      </c>
      <c r="V491">
        <v>174.375</v>
      </c>
      <c r="W491">
        <v>262.5</v>
      </c>
      <c r="X491">
        <v>765</v>
      </c>
      <c r="Y491">
        <v>158.75</v>
      </c>
      <c r="Z491">
        <v>231.25</v>
      </c>
      <c r="AA491">
        <v>376.25</v>
      </c>
      <c r="AB491">
        <v>182.5</v>
      </c>
      <c r="AC491">
        <v>281.25</v>
      </c>
      <c r="AD491">
        <v>140.625</v>
      </c>
      <c r="AE491">
        <v>176.875</v>
      </c>
    </row>
    <row r="492" spans="1:31" x14ac:dyDescent="0.25">
      <c r="A492" s="1" t="s">
        <v>682</v>
      </c>
      <c r="B492" t="s">
        <v>1022</v>
      </c>
      <c r="C492" t="s">
        <v>1036</v>
      </c>
      <c r="D492" t="s">
        <v>27</v>
      </c>
      <c r="E492" t="s">
        <v>28</v>
      </c>
      <c r="F492" t="s">
        <v>29</v>
      </c>
      <c r="G492" t="s">
        <v>30</v>
      </c>
      <c r="H492" s="5">
        <v>347</v>
      </c>
      <c r="I492" t="s">
        <v>31</v>
      </c>
      <c r="J492" t="s">
        <v>32</v>
      </c>
      <c r="K492" t="s">
        <v>33</v>
      </c>
      <c r="L492">
        <v>667.5</v>
      </c>
      <c r="M492">
        <v>245</v>
      </c>
      <c r="N492">
        <v>575</v>
      </c>
      <c r="O492">
        <v>527.5</v>
      </c>
      <c r="P492">
        <v>230</v>
      </c>
      <c r="Q492">
        <v>456.25</v>
      </c>
      <c r="R492">
        <v>411.25</v>
      </c>
      <c r="S492">
        <v>213.125</v>
      </c>
      <c r="T492">
        <v>238.75</v>
      </c>
      <c r="U492">
        <v>220.625</v>
      </c>
      <c r="V492">
        <v>181.25</v>
      </c>
      <c r="W492">
        <v>274.375</v>
      </c>
      <c r="X492">
        <v>766.25</v>
      </c>
      <c r="Y492">
        <v>174.375</v>
      </c>
      <c r="Z492">
        <v>225</v>
      </c>
      <c r="AA492">
        <v>380.625</v>
      </c>
      <c r="AB492">
        <v>185.625</v>
      </c>
      <c r="AC492">
        <v>299.375</v>
      </c>
      <c r="AD492">
        <v>131.875</v>
      </c>
      <c r="AE492">
        <v>180</v>
      </c>
    </row>
    <row r="493" spans="1:31" x14ac:dyDescent="0.25">
      <c r="A493" s="1" t="s">
        <v>682</v>
      </c>
      <c r="B493" t="s">
        <v>1022</v>
      </c>
      <c r="C493" t="s">
        <v>1036</v>
      </c>
      <c r="D493" t="s">
        <v>27</v>
      </c>
      <c r="E493" t="s">
        <v>28</v>
      </c>
      <c r="F493" t="s">
        <v>29</v>
      </c>
      <c r="G493" t="s">
        <v>30</v>
      </c>
      <c r="H493" s="5">
        <v>347</v>
      </c>
      <c r="I493" t="s">
        <v>31</v>
      </c>
      <c r="J493" t="s">
        <v>32</v>
      </c>
      <c r="K493" t="s">
        <v>33</v>
      </c>
      <c r="L493">
        <v>641.25</v>
      </c>
      <c r="M493">
        <v>243.125</v>
      </c>
      <c r="N493">
        <v>538.75</v>
      </c>
      <c r="O493">
        <v>501.25</v>
      </c>
      <c r="P493">
        <v>209.375</v>
      </c>
      <c r="Q493">
        <v>439.375</v>
      </c>
      <c r="R493">
        <v>380.625</v>
      </c>
      <c r="S493">
        <v>200</v>
      </c>
      <c r="T493">
        <v>213.125</v>
      </c>
      <c r="U493">
        <v>201.25</v>
      </c>
      <c r="V493">
        <v>175</v>
      </c>
      <c r="W493">
        <v>243.75</v>
      </c>
      <c r="X493">
        <v>736.25</v>
      </c>
      <c r="Y493">
        <v>156.875</v>
      </c>
      <c r="Z493">
        <v>206.875</v>
      </c>
      <c r="AA493">
        <v>343.125</v>
      </c>
      <c r="AB493">
        <v>176.25</v>
      </c>
      <c r="AC493">
        <v>274.375</v>
      </c>
      <c r="AD493">
        <v>125</v>
      </c>
      <c r="AE493">
        <v>175</v>
      </c>
    </row>
    <row r="494" spans="1:31" x14ac:dyDescent="0.25">
      <c r="A494" s="1" t="s">
        <v>689</v>
      </c>
      <c r="B494" t="s">
        <v>1022</v>
      </c>
      <c r="C494" t="s">
        <v>1036</v>
      </c>
      <c r="D494" t="s">
        <v>27</v>
      </c>
      <c r="E494" t="s">
        <v>97</v>
      </c>
      <c r="F494" t="s">
        <v>98</v>
      </c>
      <c r="G494" t="s">
        <v>99</v>
      </c>
      <c r="H494" s="5">
        <v>210</v>
      </c>
      <c r="I494" t="s">
        <v>31</v>
      </c>
      <c r="J494" t="s">
        <v>32</v>
      </c>
      <c r="K494" t="s">
        <v>33</v>
      </c>
      <c r="L494">
        <v>628.75</v>
      </c>
      <c r="M494">
        <v>230</v>
      </c>
      <c r="N494">
        <v>580</v>
      </c>
      <c r="O494">
        <v>522.5</v>
      </c>
      <c r="P494">
        <v>213.75</v>
      </c>
      <c r="Q494">
        <v>430.625</v>
      </c>
      <c r="R494">
        <v>412.5</v>
      </c>
      <c r="S494">
        <v>218.125</v>
      </c>
      <c r="T494">
        <v>238.125</v>
      </c>
      <c r="U494">
        <v>228.125</v>
      </c>
      <c r="V494">
        <v>215</v>
      </c>
      <c r="W494">
        <v>288.125</v>
      </c>
      <c r="X494">
        <v>725</v>
      </c>
      <c r="Y494">
        <v>163.75</v>
      </c>
      <c r="Z494">
        <v>218.125</v>
      </c>
      <c r="AA494">
        <v>407.5</v>
      </c>
      <c r="AB494">
        <v>200</v>
      </c>
      <c r="AC494">
        <v>309.375</v>
      </c>
      <c r="AD494">
        <v>137.5</v>
      </c>
      <c r="AE494">
        <v>163.75</v>
      </c>
    </row>
    <row r="495" spans="1:31" x14ac:dyDescent="0.25">
      <c r="A495" s="1" t="s">
        <v>689</v>
      </c>
      <c r="B495" t="s">
        <v>1022</v>
      </c>
      <c r="C495" t="s">
        <v>1036</v>
      </c>
      <c r="D495" t="s">
        <v>27</v>
      </c>
      <c r="E495" t="s">
        <v>97</v>
      </c>
      <c r="F495" t="s">
        <v>98</v>
      </c>
      <c r="G495" t="s">
        <v>99</v>
      </c>
      <c r="H495" s="5">
        <v>210</v>
      </c>
      <c r="I495" t="s">
        <v>31</v>
      </c>
      <c r="J495" t="s">
        <v>32</v>
      </c>
      <c r="K495" t="s">
        <v>33</v>
      </c>
      <c r="L495">
        <v>660</v>
      </c>
      <c r="M495">
        <v>240.625</v>
      </c>
      <c r="N495">
        <v>587.5</v>
      </c>
      <c r="O495">
        <v>535</v>
      </c>
      <c r="P495">
        <v>206.25</v>
      </c>
      <c r="Q495">
        <v>456.25</v>
      </c>
      <c r="R495">
        <v>420</v>
      </c>
      <c r="S495">
        <v>212.5</v>
      </c>
      <c r="T495">
        <v>231.875</v>
      </c>
      <c r="U495">
        <v>223.125</v>
      </c>
      <c r="V495">
        <v>200</v>
      </c>
      <c r="W495">
        <v>285</v>
      </c>
      <c r="X495">
        <v>765</v>
      </c>
      <c r="Y495">
        <v>157.5</v>
      </c>
      <c r="Z495">
        <v>225</v>
      </c>
      <c r="AA495">
        <v>393.75</v>
      </c>
      <c r="AB495">
        <v>200</v>
      </c>
      <c r="AC495">
        <v>295</v>
      </c>
      <c r="AD495">
        <v>137.5</v>
      </c>
      <c r="AE495">
        <v>175</v>
      </c>
    </row>
    <row r="496" spans="1:31" x14ac:dyDescent="0.25">
      <c r="A496" s="1" t="s">
        <v>690</v>
      </c>
      <c r="B496" t="s">
        <v>1022</v>
      </c>
      <c r="C496" t="s">
        <v>1036</v>
      </c>
      <c r="D496" t="s">
        <v>27</v>
      </c>
      <c r="E496" t="s">
        <v>97</v>
      </c>
      <c r="F496" t="s">
        <v>98</v>
      </c>
      <c r="G496" t="s">
        <v>99</v>
      </c>
      <c r="H496" s="5">
        <v>210</v>
      </c>
      <c r="I496" t="s">
        <v>31</v>
      </c>
      <c r="J496" t="s">
        <v>32</v>
      </c>
      <c r="K496" t="s">
        <v>33</v>
      </c>
      <c r="L496">
        <v>651.25</v>
      </c>
      <c r="M496">
        <v>245.625</v>
      </c>
      <c r="N496">
        <v>577.5</v>
      </c>
      <c r="O496">
        <v>525</v>
      </c>
      <c r="P496">
        <v>225</v>
      </c>
      <c r="Q496">
        <v>447.5</v>
      </c>
      <c r="R496">
        <v>401.875</v>
      </c>
      <c r="S496">
        <v>207.5</v>
      </c>
      <c r="T496">
        <v>216.25</v>
      </c>
      <c r="U496">
        <v>206.25</v>
      </c>
      <c r="V496">
        <v>186.25</v>
      </c>
      <c r="W496">
        <v>270.625</v>
      </c>
      <c r="X496">
        <v>775</v>
      </c>
      <c r="Y496">
        <v>165.625</v>
      </c>
      <c r="Z496">
        <v>214.375</v>
      </c>
      <c r="AA496">
        <v>381.25</v>
      </c>
      <c r="AB496">
        <v>187.5</v>
      </c>
      <c r="AC496">
        <v>306.25</v>
      </c>
      <c r="AD496">
        <v>135.625</v>
      </c>
      <c r="AE496">
        <v>169.375</v>
      </c>
    </row>
    <row r="497" spans="1:31" x14ac:dyDescent="0.25">
      <c r="A497" s="1" t="s">
        <v>690</v>
      </c>
      <c r="B497" t="s">
        <v>1022</v>
      </c>
      <c r="C497" t="s">
        <v>1036</v>
      </c>
      <c r="D497" t="s">
        <v>27</v>
      </c>
      <c r="E497" t="s">
        <v>97</v>
      </c>
      <c r="F497" t="s">
        <v>98</v>
      </c>
      <c r="G497" t="s">
        <v>99</v>
      </c>
      <c r="H497" s="5">
        <v>210</v>
      </c>
      <c r="I497" t="s">
        <v>31</v>
      </c>
      <c r="J497" t="s">
        <v>32</v>
      </c>
      <c r="K497" t="s">
        <v>33</v>
      </c>
      <c r="L497">
        <v>677.5</v>
      </c>
      <c r="M497">
        <v>255.625</v>
      </c>
      <c r="N497">
        <v>615</v>
      </c>
      <c r="O497">
        <v>561.25</v>
      </c>
      <c r="P497">
        <v>230</v>
      </c>
      <c r="Q497">
        <v>460</v>
      </c>
      <c r="R497">
        <v>431.25</v>
      </c>
      <c r="S497">
        <v>231.25</v>
      </c>
      <c r="T497">
        <v>241.875</v>
      </c>
      <c r="U497">
        <v>226.25</v>
      </c>
      <c r="V497">
        <v>192.5</v>
      </c>
      <c r="W497">
        <v>294.375</v>
      </c>
      <c r="X497">
        <v>801.25</v>
      </c>
      <c r="Y497">
        <v>162.5</v>
      </c>
      <c r="Z497">
        <v>240.625</v>
      </c>
      <c r="AA497">
        <v>413.75</v>
      </c>
      <c r="AB497">
        <v>200</v>
      </c>
      <c r="AC497">
        <v>323.125</v>
      </c>
      <c r="AD497">
        <v>143.75</v>
      </c>
      <c r="AE497">
        <v>181.25</v>
      </c>
    </row>
    <row r="498" spans="1:31" x14ac:dyDescent="0.25">
      <c r="A498" s="1" t="s">
        <v>690</v>
      </c>
      <c r="B498" t="s">
        <v>1022</v>
      </c>
      <c r="C498" t="s">
        <v>1036</v>
      </c>
      <c r="D498" t="s">
        <v>27</v>
      </c>
      <c r="E498" t="s">
        <v>97</v>
      </c>
      <c r="F498" t="s">
        <v>98</v>
      </c>
      <c r="G498" t="s">
        <v>99</v>
      </c>
      <c r="H498" s="5">
        <v>210</v>
      </c>
      <c r="I498" t="s">
        <v>31</v>
      </c>
      <c r="J498" t="s">
        <v>32</v>
      </c>
      <c r="K498" t="s">
        <v>33</v>
      </c>
      <c r="L498">
        <v>628.75</v>
      </c>
      <c r="M498">
        <v>233.75</v>
      </c>
      <c r="N498">
        <v>577.5</v>
      </c>
      <c r="O498">
        <v>525</v>
      </c>
      <c r="P498">
        <v>225</v>
      </c>
      <c r="Q498">
        <v>456.875</v>
      </c>
      <c r="R498">
        <v>405</v>
      </c>
      <c r="S498">
        <v>205.625</v>
      </c>
      <c r="T498">
        <v>218.75</v>
      </c>
      <c r="U498">
        <v>203.75</v>
      </c>
      <c r="V498">
        <v>176.875</v>
      </c>
      <c r="W498">
        <v>276.875</v>
      </c>
      <c r="X498">
        <v>760</v>
      </c>
      <c r="Y498">
        <v>175.625</v>
      </c>
      <c r="Z498">
        <v>206.25</v>
      </c>
      <c r="AA498">
        <v>383.125</v>
      </c>
      <c r="AB498">
        <v>193.75</v>
      </c>
      <c r="AC498">
        <v>305</v>
      </c>
      <c r="AD498">
        <v>131.25</v>
      </c>
      <c r="AE498">
        <v>163.75</v>
      </c>
    </row>
    <row r="499" spans="1:31" x14ac:dyDescent="0.25">
      <c r="A499" s="1" t="s">
        <v>672</v>
      </c>
      <c r="B499" t="s">
        <v>1022</v>
      </c>
      <c r="C499" t="s">
        <v>1036</v>
      </c>
      <c r="D499" t="s">
        <v>68</v>
      </c>
      <c r="E499" t="s">
        <v>84</v>
      </c>
      <c r="F499" t="s">
        <v>85</v>
      </c>
      <c r="G499" t="s">
        <v>86</v>
      </c>
      <c r="H499" s="5">
        <v>511</v>
      </c>
      <c r="I499" t="s">
        <v>55</v>
      </c>
      <c r="J499" t="s">
        <v>32</v>
      </c>
      <c r="K499" t="s">
        <v>33</v>
      </c>
      <c r="L499">
        <v>597.5</v>
      </c>
      <c r="M499">
        <v>220</v>
      </c>
      <c r="N499">
        <v>533.75</v>
      </c>
      <c r="O499">
        <v>493.75</v>
      </c>
      <c r="P499">
        <v>205.625</v>
      </c>
      <c r="Q499">
        <v>418.75</v>
      </c>
      <c r="R499">
        <v>381.875</v>
      </c>
      <c r="S499">
        <v>206.875</v>
      </c>
      <c r="T499">
        <v>220.625</v>
      </c>
      <c r="U499">
        <v>211.25</v>
      </c>
      <c r="V499">
        <v>170</v>
      </c>
      <c r="W499">
        <v>256.25</v>
      </c>
      <c r="X499">
        <v>718.75</v>
      </c>
      <c r="Y499">
        <v>164.375</v>
      </c>
      <c r="Z499">
        <v>205</v>
      </c>
      <c r="AA499">
        <v>350.625</v>
      </c>
      <c r="AB499">
        <v>171.25</v>
      </c>
      <c r="AC499">
        <v>281.25</v>
      </c>
      <c r="AD499">
        <v>123.75</v>
      </c>
      <c r="AE499">
        <v>155</v>
      </c>
    </row>
    <row r="500" spans="1:31" x14ac:dyDescent="0.25">
      <c r="A500" s="1" t="s">
        <v>672</v>
      </c>
      <c r="B500" t="s">
        <v>1022</v>
      </c>
      <c r="C500" t="s">
        <v>1036</v>
      </c>
      <c r="D500" t="s">
        <v>68</v>
      </c>
      <c r="E500" t="s">
        <v>84</v>
      </c>
      <c r="F500" t="s">
        <v>85</v>
      </c>
      <c r="G500" t="s">
        <v>86</v>
      </c>
      <c r="H500" s="5">
        <v>511</v>
      </c>
      <c r="I500" t="s">
        <v>55</v>
      </c>
      <c r="J500" t="s">
        <v>32</v>
      </c>
      <c r="K500" t="s">
        <v>33</v>
      </c>
      <c r="L500">
        <v>598.75</v>
      </c>
      <c r="M500">
        <v>218.125</v>
      </c>
      <c r="N500">
        <v>525</v>
      </c>
      <c r="O500">
        <v>487.5</v>
      </c>
      <c r="P500">
        <v>208.75</v>
      </c>
      <c r="Q500">
        <v>420.625</v>
      </c>
      <c r="R500">
        <v>368.75</v>
      </c>
      <c r="S500">
        <v>201.25</v>
      </c>
      <c r="T500">
        <v>219.375</v>
      </c>
      <c r="U500">
        <v>208.75</v>
      </c>
      <c r="V500">
        <v>175</v>
      </c>
      <c r="W500">
        <v>257.5</v>
      </c>
      <c r="X500">
        <v>701.25</v>
      </c>
      <c r="Y500">
        <v>152.5</v>
      </c>
      <c r="Z500">
        <v>206.25</v>
      </c>
      <c r="AA500">
        <v>356.25</v>
      </c>
      <c r="AB500">
        <v>175</v>
      </c>
      <c r="AC500">
        <v>270.625</v>
      </c>
      <c r="AD500">
        <v>117.5</v>
      </c>
      <c r="AE500">
        <v>155.625</v>
      </c>
    </row>
    <row r="501" spans="1:31" x14ac:dyDescent="0.25">
      <c r="A501" s="1" t="s">
        <v>683</v>
      </c>
      <c r="B501" t="s">
        <v>1022</v>
      </c>
      <c r="C501" t="s">
        <v>1036</v>
      </c>
      <c r="D501" t="s">
        <v>27</v>
      </c>
      <c r="E501" t="s">
        <v>28</v>
      </c>
      <c r="F501" t="s">
        <v>29</v>
      </c>
      <c r="G501" t="s">
        <v>30</v>
      </c>
      <c r="H501" s="5">
        <v>347</v>
      </c>
      <c r="I501" t="s">
        <v>31</v>
      </c>
      <c r="J501" t="s">
        <v>32</v>
      </c>
      <c r="K501" t="s">
        <v>33</v>
      </c>
      <c r="L501">
        <v>621.25</v>
      </c>
      <c r="M501">
        <v>238.125</v>
      </c>
      <c r="N501">
        <v>525</v>
      </c>
      <c r="O501">
        <v>481.25</v>
      </c>
      <c r="P501">
        <v>209.375</v>
      </c>
      <c r="Q501">
        <v>405.625</v>
      </c>
      <c r="R501">
        <v>376.25</v>
      </c>
      <c r="S501">
        <v>195</v>
      </c>
      <c r="T501">
        <v>220</v>
      </c>
      <c r="U501">
        <v>213.125</v>
      </c>
      <c r="V501">
        <v>192.5</v>
      </c>
      <c r="X501">
        <v>682.5</v>
      </c>
      <c r="Y501">
        <v>137.5</v>
      </c>
      <c r="Z501">
        <v>212.5</v>
      </c>
      <c r="AB501">
        <v>186.25</v>
      </c>
      <c r="AD501">
        <v>118.125</v>
      </c>
      <c r="AE501">
        <v>156.25</v>
      </c>
    </row>
    <row r="502" spans="1:31" x14ac:dyDescent="0.25">
      <c r="A502" s="1" t="s">
        <v>683</v>
      </c>
      <c r="B502" t="s">
        <v>1022</v>
      </c>
      <c r="C502" t="s">
        <v>1036</v>
      </c>
      <c r="D502" t="s">
        <v>27</v>
      </c>
      <c r="E502" t="s">
        <v>28</v>
      </c>
      <c r="F502" t="s">
        <v>29</v>
      </c>
      <c r="G502" t="s">
        <v>30</v>
      </c>
      <c r="H502" s="5">
        <v>347</v>
      </c>
      <c r="I502" t="s">
        <v>31</v>
      </c>
      <c r="J502" t="s">
        <v>32</v>
      </c>
      <c r="K502" t="s">
        <v>33</v>
      </c>
      <c r="L502">
        <v>650</v>
      </c>
      <c r="M502">
        <v>253.125</v>
      </c>
      <c r="N502">
        <v>571.25</v>
      </c>
      <c r="O502">
        <v>526.25</v>
      </c>
      <c r="P502">
        <v>223.125</v>
      </c>
      <c r="Q502">
        <v>450</v>
      </c>
      <c r="R502">
        <v>425</v>
      </c>
      <c r="S502">
        <v>206.25</v>
      </c>
      <c r="T502">
        <v>228.125</v>
      </c>
      <c r="U502">
        <v>216.875</v>
      </c>
      <c r="V502">
        <v>170.625</v>
      </c>
      <c r="W502">
        <v>280</v>
      </c>
      <c r="X502">
        <v>775</v>
      </c>
      <c r="Y502">
        <v>165</v>
      </c>
      <c r="Z502">
        <v>223.75</v>
      </c>
      <c r="AA502">
        <v>387.5</v>
      </c>
      <c r="AB502">
        <v>190.625</v>
      </c>
      <c r="AC502">
        <v>295</v>
      </c>
      <c r="AD502">
        <v>137.5</v>
      </c>
      <c r="AE502">
        <v>170</v>
      </c>
    </row>
    <row r="503" spans="1:31" x14ac:dyDescent="0.25">
      <c r="A503" s="1" t="s">
        <v>683</v>
      </c>
      <c r="B503" t="s">
        <v>1022</v>
      </c>
      <c r="C503" t="s">
        <v>1036</v>
      </c>
      <c r="D503" t="s">
        <v>27</v>
      </c>
      <c r="E503" t="s">
        <v>28</v>
      </c>
      <c r="F503" t="s">
        <v>29</v>
      </c>
      <c r="G503" t="s">
        <v>30</v>
      </c>
      <c r="H503" s="5">
        <v>347</v>
      </c>
      <c r="I503" t="s">
        <v>31</v>
      </c>
      <c r="J503" t="s">
        <v>32</v>
      </c>
      <c r="K503" t="s">
        <v>33</v>
      </c>
      <c r="L503">
        <v>627.5</v>
      </c>
      <c r="M503">
        <v>231.25</v>
      </c>
      <c r="N503">
        <v>552.5</v>
      </c>
      <c r="O503">
        <v>492.5</v>
      </c>
      <c r="P503">
        <v>226.875</v>
      </c>
      <c r="Q503">
        <v>435.625</v>
      </c>
      <c r="R503">
        <v>412.5</v>
      </c>
      <c r="S503">
        <v>220</v>
      </c>
      <c r="T503">
        <v>231.25</v>
      </c>
      <c r="U503">
        <v>220.625</v>
      </c>
      <c r="V503">
        <v>190.625</v>
      </c>
      <c r="W503">
        <v>284.375</v>
      </c>
      <c r="X503">
        <v>760</v>
      </c>
      <c r="Y503">
        <v>163.125</v>
      </c>
      <c r="Z503">
        <v>231.25</v>
      </c>
      <c r="AA503">
        <v>361.25</v>
      </c>
      <c r="AB503">
        <v>198.75</v>
      </c>
      <c r="AC503">
        <v>300</v>
      </c>
      <c r="AD503">
        <v>134.375</v>
      </c>
      <c r="AE503">
        <v>168.75</v>
      </c>
    </row>
    <row r="504" spans="1:31" x14ac:dyDescent="0.25">
      <c r="A504" s="1" t="s">
        <v>709</v>
      </c>
      <c r="B504" t="s">
        <v>1022</v>
      </c>
      <c r="C504" t="s">
        <v>1036</v>
      </c>
      <c r="D504" t="s">
        <v>57</v>
      </c>
      <c r="E504" t="s">
        <v>58</v>
      </c>
      <c r="F504" t="s">
        <v>59</v>
      </c>
      <c r="G504" t="s">
        <v>60</v>
      </c>
      <c r="H504" s="5">
        <v>288</v>
      </c>
      <c r="I504" t="s">
        <v>61</v>
      </c>
      <c r="J504" t="s">
        <v>62</v>
      </c>
      <c r="K504" t="s">
        <v>33</v>
      </c>
      <c r="L504">
        <v>620</v>
      </c>
      <c r="M504">
        <v>218.75</v>
      </c>
      <c r="N504">
        <v>538.75</v>
      </c>
      <c r="O504">
        <v>502.5</v>
      </c>
      <c r="P504">
        <v>219.375</v>
      </c>
      <c r="Q504">
        <v>420.625</v>
      </c>
      <c r="R504">
        <v>390</v>
      </c>
      <c r="S504">
        <v>210.625</v>
      </c>
      <c r="T504">
        <v>212.5</v>
      </c>
      <c r="U504">
        <v>200</v>
      </c>
      <c r="V504">
        <v>185.625</v>
      </c>
      <c r="W504">
        <v>282.5</v>
      </c>
      <c r="X504">
        <v>753.75</v>
      </c>
      <c r="Y504">
        <v>143.75</v>
      </c>
      <c r="Z504">
        <v>218.75</v>
      </c>
      <c r="AA504">
        <v>381.25</v>
      </c>
      <c r="AB504">
        <v>186.875</v>
      </c>
      <c r="AC504">
        <v>293.75</v>
      </c>
      <c r="AD504">
        <v>126.25</v>
      </c>
      <c r="AE504">
        <v>168.75</v>
      </c>
    </row>
    <row r="505" spans="1:31" x14ac:dyDescent="0.25">
      <c r="A505" s="1" t="s">
        <v>709</v>
      </c>
      <c r="B505" t="s">
        <v>1022</v>
      </c>
      <c r="C505" t="s">
        <v>1036</v>
      </c>
      <c r="D505" t="s">
        <v>57</v>
      </c>
      <c r="E505" t="s">
        <v>58</v>
      </c>
      <c r="F505" t="s">
        <v>59</v>
      </c>
      <c r="G505" t="s">
        <v>60</v>
      </c>
      <c r="H505" s="5">
        <v>288</v>
      </c>
      <c r="I505" t="s">
        <v>61</v>
      </c>
      <c r="J505" t="s">
        <v>62</v>
      </c>
      <c r="K505" t="s">
        <v>33</v>
      </c>
      <c r="L505">
        <v>608.75</v>
      </c>
      <c r="M505">
        <v>215</v>
      </c>
      <c r="N505">
        <v>533.75</v>
      </c>
      <c r="O505">
        <v>497.5</v>
      </c>
      <c r="P505">
        <v>206.25</v>
      </c>
      <c r="Q505">
        <v>401.25</v>
      </c>
      <c r="R505">
        <v>382.5</v>
      </c>
      <c r="S505">
        <v>193.75</v>
      </c>
      <c r="T505">
        <v>196.25</v>
      </c>
      <c r="U505">
        <v>181.25</v>
      </c>
      <c r="V505">
        <v>187.5</v>
      </c>
      <c r="W505">
        <v>270.625</v>
      </c>
      <c r="X505">
        <v>722.5</v>
      </c>
      <c r="Y505">
        <v>143.75</v>
      </c>
      <c r="Z505">
        <v>216.875</v>
      </c>
      <c r="AA505">
        <v>373.75</v>
      </c>
      <c r="AB505">
        <v>190.625</v>
      </c>
      <c r="AC505">
        <v>283.125</v>
      </c>
      <c r="AD505">
        <v>125</v>
      </c>
      <c r="AE505">
        <v>168.125</v>
      </c>
    </row>
    <row r="506" spans="1:31" x14ac:dyDescent="0.25">
      <c r="A506" s="1" t="s">
        <v>709</v>
      </c>
      <c r="B506" t="s">
        <v>1022</v>
      </c>
      <c r="C506" t="s">
        <v>1036</v>
      </c>
      <c r="D506" t="s">
        <v>57</v>
      </c>
      <c r="E506" t="s">
        <v>58</v>
      </c>
      <c r="F506" t="s">
        <v>59</v>
      </c>
      <c r="G506" t="s">
        <v>60</v>
      </c>
      <c r="H506" s="5">
        <v>288</v>
      </c>
      <c r="I506" t="s">
        <v>61</v>
      </c>
      <c r="J506" t="s">
        <v>62</v>
      </c>
      <c r="K506" t="s">
        <v>33</v>
      </c>
      <c r="L506">
        <v>602.5</v>
      </c>
      <c r="M506">
        <v>211.875</v>
      </c>
      <c r="N506">
        <v>537.5</v>
      </c>
      <c r="O506">
        <v>491.25</v>
      </c>
      <c r="P506">
        <v>212.5</v>
      </c>
      <c r="Q506">
        <v>412.5</v>
      </c>
      <c r="R506">
        <v>393.75</v>
      </c>
      <c r="S506">
        <v>210</v>
      </c>
      <c r="T506">
        <v>226.25</v>
      </c>
      <c r="U506">
        <v>215.625</v>
      </c>
      <c r="V506">
        <v>201.875</v>
      </c>
      <c r="W506">
        <v>277.5</v>
      </c>
      <c r="X506">
        <v>750</v>
      </c>
      <c r="Y506">
        <v>151.25</v>
      </c>
      <c r="Z506">
        <v>216.25</v>
      </c>
      <c r="AA506">
        <v>380.625</v>
      </c>
      <c r="AB506">
        <v>203.75</v>
      </c>
      <c r="AC506">
        <v>294.375</v>
      </c>
      <c r="AD506">
        <v>125</v>
      </c>
      <c r="AE506">
        <v>173.75</v>
      </c>
    </row>
    <row r="507" spans="1:31" x14ac:dyDescent="0.25">
      <c r="A507" s="1" t="s">
        <v>707</v>
      </c>
      <c r="B507" t="s">
        <v>1022</v>
      </c>
      <c r="C507" t="s">
        <v>1036</v>
      </c>
      <c r="D507" t="s">
        <v>57</v>
      </c>
      <c r="E507" t="s">
        <v>73</v>
      </c>
      <c r="F507" t="s">
        <v>74</v>
      </c>
      <c r="G507" t="s">
        <v>75</v>
      </c>
      <c r="H507" s="5">
        <v>197</v>
      </c>
      <c r="I507" t="s">
        <v>515</v>
      </c>
      <c r="J507" t="s">
        <v>516</v>
      </c>
      <c r="K507" t="s">
        <v>33</v>
      </c>
      <c r="L507">
        <v>665</v>
      </c>
      <c r="M507">
        <v>246.875</v>
      </c>
      <c r="N507">
        <v>587.5</v>
      </c>
      <c r="O507">
        <v>547.5</v>
      </c>
      <c r="P507">
        <v>225.625</v>
      </c>
      <c r="Q507">
        <v>450</v>
      </c>
      <c r="R507">
        <v>443.75</v>
      </c>
      <c r="S507">
        <v>239.375</v>
      </c>
      <c r="T507">
        <v>243.75</v>
      </c>
      <c r="U507">
        <v>232.5</v>
      </c>
      <c r="V507">
        <v>206.25</v>
      </c>
      <c r="W507">
        <v>301.25</v>
      </c>
      <c r="X507">
        <v>833.75</v>
      </c>
      <c r="Y507">
        <v>168.75</v>
      </c>
      <c r="Z507">
        <v>225</v>
      </c>
      <c r="AA507">
        <v>400</v>
      </c>
      <c r="AB507">
        <v>212.5</v>
      </c>
      <c r="AC507">
        <v>306.25</v>
      </c>
      <c r="AD507">
        <v>143.125</v>
      </c>
      <c r="AE507">
        <v>189.375</v>
      </c>
    </row>
    <row r="508" spans="1:31" x14ac:dyDescent="0.25">
      <c r="A508" s="1" t="s">
        <v>707</v>
      </c>
      <c r="B508" t="s">
        <v>1022</v>
      </c>
      <c r="C508" t="s">
        <v>1036</v>
      </c>
      <c r="D508" t="s">
        <v>57</v>
      </c>
      <c r="E508" t="s">
        <v>73</v>
      </c>
      <c r="F508" t="s">
        <v>74</v>
      </c>
      <c r="G508" t="s">
        <v>75</v>
      </c>
      <c r="H508" s="5">
        <v>197</v>
      </c>
      <c r="I508" t="s">
        <v>515</v>
      </c>
      <c r="J508" t="s">
        <v>516</v>
      </c>
      <c r="K508" t="s">
        <v>33</v>
      </c>
      <c r="L508">
        <v>650</v>
      </c>
      <c r="M508">
        <v>245.625</v>
      </c>
      <c r="N508">
        <v>580</v>
      </c>
      <c r="O508">
        <v>540</v>
      </c>
      <c r="P508">
        <v>220.625</v>
      </c>
      <c r="Q508">
        <v>456.25</v>
      </c>
      <c r="R508">
        <v>434.375</v>
      </c>
      <c r="S508">
        <v>237.5</v>
      </c>
      <c r="T508">
        <v>238.125</v>
      </c>
      <c r="U508">
        <v>229.375</v>
      </c>
      <c r="V508">
        <v>210.625</v>
      </c>
      <c r="W508">
        <v>291.25</v>
      </c>
      <c r="X508">
        <v>800</v>
      </c>
      <c r="Y508">
        <v>158.75</v>
      </c>
      <c r="Z508">
        <v>237.5</v>
      </c>
      <c r="AA508">
        <v>400</v>
      </c>
      <c r="AB508">
        <v>181.25</v>
      </c>
      <c r="AC508">
        <v>300</v>
      </c>
      <c r="AD508">
        <v>131.25</v>
      </c>
      <c r="AE508">
        <v>175</v>
      </c>
    </row>
    <row r="509" spans="1:31" x14ac:dyDescent="0.25">
      <c r="A509" s="1" t="s">
        <v>826</v>
      </c>
      <c r="B509" t="s">
        <v>1022</v>
      </c>
      <c r="C509" t="s">
        <v>1036</v>
      </c>
      <c r="D509" t="s">
        <v>57</v>
      </c>
      <c r="E509" t="s">
        <v>868</v>
      </c>
      <c r="F509" t="s">
        <v>869</v>
      </c>
      <c r="G509" t="s">
        <v>870</v>
      </c>
      <c r="H509" s="5">
        <v>286</v>
      </c>
      <c r="I509" t="s">
        <v>61</v>
      </c>
      <c r="J509" t="s">
        <v>871</v>
      </c>
      <c r="K509" t="s">
        <v>33</v>
      </c>
      <c r="L509">
        <v>587.5</v>
      </c>
      <c r="M509">
        <v>215.625</v>
      </c>
      <c r="N509">
        <v>537.5</v>
      </c>
      <c r="O509">
        <v>500</v>
      </c>
      <c r="P509">
        <v>208.125</v>
      </c>
      <c r="Q509">
        <v>426.875</v>
      </c>
      <c r="R509">
        <v>409.375</v>
      </c>
      <c r="S509">
        <v>213.75</v>
      </c>
      <c r="T509">
        <v>249.375</v>
      </c>
      <c r="U509">
        <v>234.375</v>
      </c>
      <c r="V509">
        <v>199.375</v>
      </c>
      <c r="W509">
        <v>287.5</v>
      </c>
      <c r="X509">
        <v>726.25</v>
      </c>
      <c r="Y509">
        <v>166.875</v>
      </c>
      <c r="Z509">
        <v>217.5</v>
      </c>
      <c r="AA509">
        <v>381.875</v>
      </c>
      <c r="AB509">
        <v>181.875</v>
      </c>
      <c r="AC509">
        <v>300</v>
      </c>
      <c r="AD509">
        <v>112.5</v>
      </c>
      <c r="AE509">
        <v>153.125</v>
      </c>
    </row>
    <row r="510" spans="1:31" x14ac:dyDescent="0.25">
      <c r="A510" s="1" t="s">
        <v>826</v>
      </c>
      <c r="B510" t="s">
        <v>1022</v>
      </c>
      <c r="C510" t="s">
        <v>1036</v>
      </c>
      <c r="D510" t="s">
        <v>57</v>
      </c>
      <c r="E510" t="s">
        <v>868</v>
      </c>
      <c r="F510" t="s">
        <v>869</v>
      </c>
      <c r="G510" t="s">
        <v>870</v>
      </c>
      <c r="H510" s="5">
        <v>286</v>
      </c>
      <c r="I510" t="s">
        <v>61</v>
      </c>
      <c r="J510" t="s">
        <v>871</v>
      </c>
      <c r="K510" t="s">
        <v>33</v>
      </c>
      <c r="L510">
        <v>590</v>
      </c>
      <c r="M510">
        <v>213.75</v>
      </c>
      <c r="N510">
        <v>513.75</v>
      </c>
      <c r="O510">
        <v>473.75</v>
      </c>
      <c r="P510">
        <v>206.25</v>
      </c>
      <c r="Q510">
        <v>393.125</v>
      </c>
      <c r="R510">
        <v>381.25</v>
      </c>
      <c r="S510">
        <v>187.5</v>
      </c>
      <c r="T510">
        <v>218.75</v>
      </c>
      <c r="U510">
        <v>207.5</v>
      </c>
      <c r="V510">
        <v>164.375</v>
      </c>
      <c r="W510">
        <v>257.5</v>
      </c>
      <c r="X510">
        <v>686.25</v>
      </c>
      <c r="Y510">
        <v>156.25</v>
      </c>
      <c r="Z510">
        <v>206.25</v>
      </c>
      <c r="AA510">
        <v>336.25</v>
      </c>
      <c r="AB510">
        <v>156.25</v>
      </c>
      <c r="AC510">
        <v>268.75</v>
      </c>
      <c r="AD510">
        <v>112.5</v>
      </c>
      <c r="AE510">
        <v>148.75</v>
      </c>
    </row>
    <row r="511" spans="1:31" x14ac:dyDescent="0.25">
      <c r="A511" s="1" t="s">
        <v>826</v>
      </c>
      <c r="B511" t="s">
        <v>1022</v>
      </c>
      <c r="C511" t="s">
        <v>1036</v>
      </c>
      <c r="D511" t="s">
        <v>57</v>
      </c>
      <c r="E511" t="s">
        <v>868</v>
      </c>
      <c r="F511" t="s">
        <v>869</v>
      </c>
      <c r="G511" t="s">
        <v>870</v>
      </c>
      <c r="H511" s="5">
        <v>286</v>
      </c>
      <c r="I511" t="s">
        <v>61</v>
      </c>
      <c r="J511" t="s">
        <v>871</v>
      </c>
      <c r="K511" t="s">
        <v>33</v>
      </c>
      <c r="L511">
        <v>605</v>
      </c>
      <c r="M511">
        <v>218.125</v>
      </c>
      <c r="N511">
        <v>515</v>
      </c>
      <c r="O511">
        <v>476.25</v>
      </c>
      <c r="P511">
        <v>206.25</v>
      </c>
      <c r="Q511">
        <v>412.5</v>
      </c>
      <c r="R511">
        <v>381.25</v>
      </c>
      <c r="S511">
        <v>198.75</v>
      </c>
      <c r="T511">
        <v>225.625</v>
      </c>
      <c r="U511">
        <v>212.5</v>
      </c>
      <c r="V511">
        <v>181.25</v>
      </c>
      <c r="W511">
        <v>262.5</v>
      </c>
      <c r="X511">
        <v>693.75</v>
      </c>
      <c r="Y511">
        <v>143.75</v>
      </c>
      <c r="Z511">
        <v>216.875</v>
      </c>
      <c r="AA511">
        <v>343.75</v>
      </c>
      <c r="AB511">
        <v>166.875</v>
      </c>
      <c r="AC511">
        <v>271.875</v>
      </c>
      <c r="AD511">
        <v>118.75</v>
      </c>
      <c r="AE511">
        <v>145.625</v>
      </c>
    </row>
    <row r="512" spans="1:31" x14ac:dyDescent="0.25">
      <c r="A512" s="1" t="s">
        <v>826</v>
      </c>
      <c r="B512" t="s">
        <v>1022</v>
      </c>
      <c r="C512" t="s">
        <v>1036</v>
      </c>
      <c r="D512" t="s">
        <v>57</v>
      </c>
      <c r="E512" t="s">
        <v>868</v>
      </c>
      <c r="F512" t="s">
        <v>869</v>
      </c>
      <c r="G512" t="s">
        <v>870</v>
      </c>
      <c r="H512" s="5">
        <v>286</v>
      </c>
      <c r="I512" t="s">
        <v>61</v>
      </c>
      <c r="J512" t="s">
        <v>871</v>
      </c>
      <c r="K512" t="s">
        <v>33</v>
      </c>
      <c r="L512">
        <v>586.25</v>
      </c>
      <c r="M512">
        <v>218.75</v>
      </c>
      <c r="N512">
        <v>516.25</v>
      </c>
      <c r="O512">
        <v>472.5</v>
      </c>
      <c r="P512">
        <v>209.375</v>
      </c>
      <c r="Q512">
        <v>413.125</v>
      </c>
      <c r="R512">
        <v>387.5</v>
      </c>
      <c r="S512">
        <v>200</v>
      </c>
      <c r="T512">
        <v>226.875</v>
      </c>
      <c r="U512">
        <v>212.5</v>
      </c>
      <c r="V512">
        <v>170.625</v>
      </c>
      <c r="W512">
        <v>265</v>
      </c>
      <c r="X512">
        <v>700</v>
      </c>
      <c r="Y512">
        <v>150</v>
      </c>
      <c r="Z512">
        <v>221.875</v>
      </c>
      <c r="AA512">
        <v>350</v>
      </c>
      <c r="AB512">
        <v>168.75</v>
      </c>
      <c r="AC512">
        <v>275</v>
      </c>
      <c r="AD512">
        <v>117.5</v>
      </c>
      <c r="AE512">
        <v>150</v>
      </c>
    </row>
    <row r="513" spans="1:31" x14ac:dyDescent="0.25">
      <c r="A513" s="1" t="s">
        <v>827</v>
      </c>
      <c r="B513" t="s">
        <v>1022</v>
      </c>
      <c r="C513" t="s">
        <v>1036</v>
      </c>
      <c r="D513" t="s">
        <v>57</v>
      </c>
      <c r="E513" t="s">
        <v>872</v>
      </c>
      <c r="F513" t="s">
        <v>873</v>
      </c>
      <c r="G513" t="s">
        <v>874</v>
      </c>
      <c r="H513" s="5">
        <v>340</v>
      </c>
      <c r="I513" t="s">
        <v>128</v>
      </c>
      <c r="J513" t="s">
        <v>875</v>
      </c>
      <c r="K513" t="s">
        <v>33</v>
      </c>
      <c r="L513">
        <v>625</v>
      </c>
      <c r="M513">
        <v>240</v>
      </c>
      <c r="N513">
        <v>568.75</v>
      </c>
      <c r="O513">
        <v>523.75</v>
      </c>
      <c r="P513">
        <v>232.5</v>
      </c>
      <c r="Q513">
        <v>431.875</v>
      </c>
      <c r="R513">
        <v>414.375</v>
      </c>
      <c r="S513">
        <v>223.75</v>
      </c>
      <c r="T513">
        <v>237.5</v>
      </c>
      <c r="U513">
        <v>221.875</v>
      </c>
      <c r="V513">
        <v>201.875</v>
      </c>
      <c r="W513">
        <v>290</v>
      </c>
      <c r="X513">
        <v>777.5</v>
      </c>
      <c r="Y513">
        <v>163.75</v>
      </c>
      <c r="Z513">
        <v>225</v>
      </c>
      <c r="AA513">
        <v>371.875</v>
      </c>
      <c r="AB513">
        <v>200</v>
      </c>
      <c r="AC513">
        <v>303.125</v>
      </c>
      <c r="AD513">
        <v>126.875</v>
      </c>
      <c r="AE513">
        <v>156.25</v>
      </c>
    </row>
    <row r="514" spans="1:31" x14ac:dyDescent="0.25">
      <c r="A514" s="1" t="s">
        <v>827</v>
      </c>
      <c r="B514" t="s">
        <v>1022</v>
      </c>
      <c r="C514" t="s">
        <v>1036</v>
      </c>
      <c r="D514" t="s">
        <v>57</v>
      </c>
      <c r="E514" t="s">
        <v>872</v>
      </c>
      <c r="F514" t="s">
        <v>873</v>
      </c>
      <c r="G514" t="s">
        <v>874</v>
      </c>
      <c r="H514" s="5">
        <v>340</v>
      </c>
      <c r="I514" t="s">
        <v>128</v>
      </c>
      <c r="J514" t="s">
        <v>875</v>
      </c>
      <c r="K514" t="s">
        <v>33</v>
      </c>
      <c r="L514">
        <v>635</v>
      </c>
      <c r="M514">
        <v>237.5</v>
      </c>
      <c r="N514">
        <v>563.75</v>
      </c>
      <c r="O514">
        <v>521.25</v>
      </c>
      <c r="P514">
        <v>228.75</v>
      </c>
      <c r="Q514">
        <v>431.25</v>
      </c>
      <c r="R514">
        <v>437.5</v>
      </c>
      <c r="S514">
        <v>234.375</v>
      </c>
      <c r="T514">
        <v>242.5</v>
      </c>
      <c r="U514">
        <v>235.625</v>
      </c>
      <c r="V514">
        <v>198.125</v>
      </c>
      <c r="W514">
        <v>303.75</v>
      </c>
      <c r="X514">
        <v>800</v>
      </c>
      <c r="Y514">
        <v>157.5</v>
      </c>
      <c r="Z514">
        <v>231.25</v>
      </c>
      <c r="AA514">
        <v>426.25</v>
      </c>
      <c r="AB514">
        <v>212.5</v>
      </c>
      <c r="AC514">
        <v>318.75</v>
      </c>
      <c r="AD514">
        <v>135.625</v>
      </c>
      <c r="AE514">
        <v>162.5</v>
      </c>
    </row>
    <row r="515" spans="1:31" x14ac:dyDescent="0.25">
      <c r="A515" s="1" t="s">
        <v>827</v>
      </c>
      <c r="B515" t="s">
        <v>1022</v>
      </c>
      <c r="C515" t="s">
        <v>1036</v>
      </c>
      <c r="D515" t="s">
        <v>57</v>
      </c>
      <c r="E515" t="s">
        <v>872</v>
      </c>
      <c r="F515" t="s">
        <v>873</v>
      </c>
      <c r="G515" t="s">
        <v>874</v>
      </c>
      <c r="H515" s="5">
        <v>340</v>
      </c>
      <c r="I515" t="s">
        <v>128</v>
      </c>
      <c r="J515" t="s">
        <v>875</v>
      </c>
      <c r="K515" t="s">
        <v>33</v>
      </c>
      <c r="L515">
        <v>598.75</v>
      </c>
      <c r="M515">
        <v>220</v>
      </c>
      <c r="N515">
        <v>537.5</v>
      </c>
      <c r="O515">
        <v>492.5</v>
      </c>
      <c r="P515">
        <v>230.625</v>
      </c>
      <c r="Q515">
        <v>406.25</v>
      </c>
      <c r="R515">
        <v>393.75</v>
      </c>
      <c r="S515">
        <v>206.25</v>
      </c>
      <c r="T515">
        <v>213.75</v>
      </c>
      <c r="U515">
        <v>201.875</v>
      </c>
      <c r="V515">
        <v>194.375</v>
      </c>
      <c r="W515">
        <v>271.25</v>
      </c>
      <c r="X515">
        <v>712.5</v>
      </c>
      <c r="Y515">
        <v>166.25</v>
      </c>
      <c r="Z515">
        <v>200</v>
      </c>
      <c r="AA515">
        <v>426.875</v>
      </c>
      <c r="AB515">
        <v>181.25</v>
      </c>
      <c r="AC515">
        <v>281.25</v>
      </c>
      <c r="AD515">
        <v>123.75</v>
      </c>
      <c r="AE515">
        <v>156.25</v>
      </c>
    </row>
    <row r="516" spans="1:31" x14ac:dyDescent="0.25">
      <c r="A516" s="1" t="s">
        <v>827</v>
      </c>
      <c r="B516" t="s">
        <v>1022</v>
      </c>
      <c r="C516" t="s">
        <v>1036</v>
      </c>
      <c r="D516" t="s">
        <v>57</v>
      </c>
      <c r="E516" t="s">
        <v>872</v>
      </c>
      <c r="F516" t="s">
        <v>873</v>
      </c>
      <c r="G516" t="s">
        <v>874</v>
      </c>
      <c r="H516" s="5">
        <v>340</v>
      </c>
      <c r="I516" t="s">
        <v>128</v>
      </c>
      <c r="J516" t="s">
        <v>875</v>
      </c>
      <c r="K516" t="s">
        <v>33</v>
      </c>
      <c r="L516">
        <v>643.75</v>
      </c>
      <c r="M516">
        <v>230</v>
      </c>
      <c r="N516">
        <v>575</v>
      </c>
      <c r="O516">
        <v>535</v>
      </c>
      <c r="P516">
        <v>236.25</v>
      </c>
      <c r="Q516">
        <v>430</v>
      </c>
      <c r="R516">
        <v>415</v>
      </c>
      <c r="S516">
        <v>243.75</v>
      </c>
      <c r="T516">
        <v>280</v>
      </c>
      <c r="U516">
        <v>265</v>
      </c>
      <c r="V516">
        <v>196.875</v>
      </c>
      <c r="W516">
        <v>305</v>
      </c>
      <c r="X516">
        <v>797.5</v>
      </c>
      <c r="Y516">
        <v>173.75</v>
      </c>
      <c r="Z516">
        <v>229.375</v>
      </c>
      <c r="AA516">
        <v>396.25</v>
      </c>
      <c r="AB516">
        <v>193.75</v>
      </c>
      <c r="AC516">
        <v>316.875</v>
      </c>
      <c r="AD516">
        <v>137.5</v>
      </c>
      <c r="AE516">
        <v>163.125</v>
      </c>
    </row>
    <row r="517" spans="1:31" x14ac:dyDescent="0.25">
      <c r="A517" s="1" t="s">
        <v>827</v>
      </c>
      <c r="B517" t="s">
        <v>1022</v>
      </c>
      <c r="C517" t="s">
        <v>1036</v>
      </c>
      <c r="D517" t="s">
        <v>57</v>
      </c>
      <c r="E517" t="s">
        <v>872</v>
      </c>
      <c r="F517" t="s">
        <v>873</v>
      </c>
      <c r="G517" t="s">
        <v>874</v>
      </c>
      <c r="H517" s="5">
        <v>340</v>
      </c>
      <c r="I517" t="s">
        <v>128</v>
      </c>
      <c r="J517" t="s">
        <v>875</v>
      </c>
      <c r="K517" t="s">
        <v>33</v>
      </c>
      <c r="L517">
        <v>665</v>
      </c>
      <c r="M517">
        <v>250</v>
      </c>
      <c r="N517">
        <v>600</v>
      </c>
      <c r="O517">
        <v>538.75</v>
      </c>
      <c r="P517">
        <v>237.5</v>
      </c>
      <c r="Q517">
        <v>431.25</v>
      </c>
      <c r="R517">
        <v>418.75</v>
      </c>
      <c r="S517">
        <v>254.375</v>
      </c>
      <c r="T517">
        <v>250</v>
      </c>
      <c r="U517">
        <v>234.375</v>
      </c>
      <c r="V517">
        <v>204.375</v>
      </c>
      <c r="W517">
        <v>312.5</v>
      </c>
      <c r="X517">
        <v>837.5</v>
      </c>
      <c r="Y517">
        <v>158.125</v>
      </c>
      <c r="Z517">
        <v>232.5</v>
      </c>
      <c r="AA517">
        <v>406.25</v>
      </c>
      <c r="AB517">
        <v>205</v>
      </c>
      <c r="AC517">
        <v>325</v>
      </c>
      <c r="AD517">
        <v>143.75</v>
      </c>
      <c r="AE517">
        <v>186.25</v>
      </c>
    </row>
    <row r="518" spans="1:31" x14ac:dyDescent="0.25">
      <c r="A518" s="1" t="s">
        <v>806</v>
      </c>
      <c r="B518" t="s">
        <v>1023</v>
      </c>
      <c r="C518" t="s">
        <v>1036</v>
      </c>
      <c r="D518" t="s">
        <v>45</v>
      </c>
      <c r="E518" t="s">
        <v>46</v>
      </c>
      <c r="F518" t="s">
        <v>47</v>
      </c>
      <c r="G518" t="s">
        <v>48</v>
      </c>
      <c r="H518" s="5">
        <v>159</v>
      </c>
      <c r="I518" t="s">
        <v>31</v>
      </c>
      <c r="J518" t="s">
        <v>49</v>
      </c>
      <c r="K518" t="s">
        <v>33</v>
      </c>
      <c r="L518">
        <v>661.25</v>
      </c>
      <c r="M518">
        <v>224.375</v>
      </c>
      <c r="N518">
        <v>575</v>
      </c>
      <c r="O518">
        <v>522.5</v>
      </c>
      <c r="P518">
        <v>218.75</v>
      </c>
      <c r="Q518">
        <v>468.125</v>
      </c>
      <c r="R518">
        <v>380</v>
      </c>
      <c r="S518">
        <v>215.625</v>
      </c>
      <c r="T518">
        <v>231.875</v>
      </c>
      <c r="U518">
        <v>223.125</v>
      </c>
      <c r="V518">
        <v>173.75</v>
      </c>
      <c r="W518">
        <v>263.75</v>
      </c>
      <c r="X518">
        <v>767.5</v>
      </c>
      <c r="Y518">
        <v>157.5</v>
      </c>
      <c r="Z518">
        <v>218.75</v>
      </c>
      <c r="AA518">
        <v>356.25</v>
      </c>
      <c r="AB518">
        <v>173.125</v>
      </c>
      <c r="AC518">
        <v>281.875</v>
      </c>
      <c r="AD518">
        <v>126.875</v>
      </c>
      <c r="AE518">
        <v>156.25</v>
      </c>
    </row>
    <row r="519" spans="1:31" x14ac:dyDescent="0.25">
      <c r="A519" s="1" t="s">
        <v>713</v>
      </c>
      <c r="B519" t="s">
        <v>1022</v>
      </c>
      <c r="C519" t="s">
        <v>1036</v>
      </c>
      <c r="D519" t="s">
        <v>57</v>
      </c>
      <c r="E519" t="s">
        <v>87</v>
      </c>
      <c r="F519" t="s">
        <v>88</v>
      </c>
      <c r="G519" t="s">
        <v>89</v>
      </c>
      <c r="H519" s="5">
        <v>88</v>
      </c>
      <c r="I519" t="s">
        <v>90</v>
      </c>
      <c r="J519" t="s">
        <v>91</v>
      </c>
      <c r="K519" t="s">
        <v>33</v>
      </c>
      <c r="L519">
        <v>637.5</v>
      </c>
      <c r="M519">
        <v>227.5</v>
      </c>
      <c r="N519">
        <v>550</v>
      </c>
      <c r="O519">
        <v>507.5</v>
      </c>
      <c r="P519">
        <v>225</v>
      </c>
      <c r="Q519">
        <v>420.625</v>
      </c>
      <c r="R519">
        <v>400</v>
      </c>
      <c r="S519">
        <v>206.25</v>
      </c>
      <c r="T519">
        <v>229.375</v>
      </c>
      <c r="U519">
        <v>220</v>
      </c>
      <c r="V519">
        <v>170.625</v>
      </c>
      <c r="W519">
        <v>268.75</v>
      </c>
      <c r="X519">
        <v>750</v>
      </c>
      <c r="Y519">
        <v>180</v>
      </c>
      <c r="Z519">
        <v>225</v>
      </c>
      <c r="AA519">
        <v>362.5</v>
      </c>
      <c r="AB519">
        <v>174.375</v>
      </c>
      <c r="AC519">
        <v>293.75</v>
      </c>
      <c r="AD519">
        <v>120</v>
      </c>
      <c r="AE519">
        <v>168.75</v>
      </c>
    </row>
    <row r="520" spans="1:31" x14ac:dyDescent="0.25">
      <c r="A520" s="1" t="s">
        <v>713</v>
      </c>
      <c r="B520" t="s">
        <v>1022</v>
      </c>
      <c r="C520" t="s">
        <v>1036</v>
      </c>
      <c r="D520" t="s">
        <v>57</v>
      </c>
      <c r="E520" t="s">
        <v>87</v>
      </c>
      <c r="F520" t="s">
        <v>88</v>
      </c>
      <c r="G520" t="s">
        <v>89</v>
      </c>
      <c r="H520" s="5">
        <v>88</v>
      </c>
      <c r="I520" t="s">
        <v>90</v>
      </c>
      <c r="J520" t="s">
        <v>91</v>
      </c>
      <c r="K520" t="s">
        <v>33</v>
      </c>
      <c r="L520">
        <v>650</v>
      </c>
      <c r="M520">
        <v>239.375</v>
      </c>
      <c r="N520">
        <v>548.75</v>
      </c>
      <c r="O520">
        <v>522.5</v>
      </c>
      <c r="P520">
        <v>231.25</v>
      </c>
      <c r="Q520">
        <v>416.875</v>
      </c>
      <c r="R520">
        <v>405.625</v>
      </c>
      <c r="S520">
        <v>206.25</v>
      </c>
      <c r="T520">
        <v>234.375</v>
      </c>
      <c r="U520">
        <v>225</v>
      </c>
      <c r="V520">
        <v>185</v>
      </c>
      <c r="W520">
        <v>275</v>
      </c>
      <c r="X520">
        <v>778.75</v>
      </c>
      <c r="Y520">
        <v>170</v>
      </c>
      <c r="Z520">
        <v>220</v>
      </c>
      <c r="AA520">
        <v>371.875</v>
      </c>
      <c r="AB520">
        <v>190.625</v>
      </c>
      <c r="AC520">
        <v>295.625</v>
      </c>
      <c r="AD520">
        <v>131.25</v>
      </c>
      <c r="AE520">
        <v>175</v>
      </c>
    </row>
    <row r="521" spans="1:31" x14ac:dyDescent="0.25">
      <c r="A521" s="1" t="s">
        <v>713</v>
      </c>
      <c r="B521" t="s">
        <v>1022</v>
      </c>
      <c r="C521" t="s">
        <v>1036</v>
      </c>
      <c r="D521" t="s">
        <v>57</v>
      </c>
      <c r="E521" t="s">
        <v>87</v>
      </c>
      <c r="F521" t="s">
        <v>88</v>
      </c>
      <c r="G521" t="s">
        <v>89</v>
      </c>
      <c r="H521" s="5">
        <v>88</v>
      </c>
      <c r="I521" t="s">
        <v>90</v>
      </c>
      <c r="J521" t="s">
        <v>91</v>
      </c>
      <c r="K521" t="s">
        <v>33</v>
      </c>
      <c r="L521">
        <v>647.5</v>
      </c>
      <c r="M521">
        <v>235.625</v>
      </c>
      <c r="N521">
        <v>541.25</v>
      </c>
      <c r="O521">
        <v>508.75</v>
      </c>
      <c r="P521">
        <v>230</v>
      </c>
      <c r="Q521">
        <v>428.75</v>
      </c>
      <c r="R521">
        <v>393.75</v>
      </c>
      <c r="S521">
        <v>207.5</v>
      </c>
      <c r="T521">
        <v>225</v>
      </c>
      <c r="U521">
        <v>218.125</v>
      </c>
      <c r="V521">
        <v>181.875</v>
      </c>
      <c r="W521">
        <v>276.875</v>
      </c>
      <c r="X521">
        <v>757.5</v>
      </c>
      <c r="Y521">
        <v>157.5</v>
      </c>
      <c r="Z521">
        <v>216.875</v>
      </c>
      <c r="AA521">
        <v>364.375</v>
      </c>
      <c r="AB521">
        <v>170</v>
      </c>
      <c r="AC521">
        <v>289.375</v>
      </c>
      <c r="AD521">
        <v>123.75</v>
      </c>
      <c r="AE521">
        <v>171.875</v>
      </c>
    </row>
    <row r="522" spans="1:31" x14ac:dyDescent="0.25">
      <c r="A522" s="1" t="s">
        <v>712</v>
      </c>
      <c r="B522" t="s">
        <v>1022</v>
      </c>
      <c r="C522" t="s">
        <v>1036</v>
      </c>
      <c r="D522" t="s">
        <v>57</v>
      </c>
      <c r="E522" t="s">
        <v>92</v>
      </c>
      <c r="F522" t="s">
        <v>93</v>
      </c>
      <c r="G522" t="s">
        <v>94</v>
      </c>
      <c r="H522" s="5">
        <v>169</v>
      </c>
      <c r="I522" t="s">
        <v>95</v>
      </c>
      <c r="J522" t="s">
        <v>96</v>
      </c>
      <c r="K522" t="s">
        <v>33</v>
      </c>
      <c r="L522">
        <v>606.25</v>
      </c>
      <c r="M522">
        <v>227.5</v>
      </c>
      <c r="N522">
        <v>536.25</v>
      </c>
      <c r="O522">
        <v>500</v>
      </c>
      <c r="P522">
        <v>212.5</v>
      </c>
      <c r="Q522">
        <v>411.25</v>
      </c>
      <c r="R522">
        <v>393.75</v>
      </c>
      <c r="S522">
        <v>195.625</v>
      </c>
      <c r="T522">
        <v>206.25</v>
      </c>
      <c r="U522">
        <v>193.75</v>
      </c>
      <c r="V522">
        <v>171.875</v>
      </c>
      <c r="W522">
        <v>260.625</v>
      </c>
      <c r="X522">
        <v>735</v>
      </c>
      <c r="Y522">
        <v>143.75</v>
      </c>
      <c r="Z522">
        <v>211.875</v>
      </c>
      <c r="AA522">
        <v>343.125</v>
      </c>
      <c r="AB522">
        <v>191.25</v>
      </c>
      <c r="AC522">
        <v>275</v>
      </c>
      <c r="AD522">
        <v>117.5</v>
      </c>
      <c r="AE522">
        <v>161.25</v>
      </c>
    </row>
    <row r="523" spans="1:31" x14ac:dyDescent="0.25">
      <c r="A523" s="1" t="s">
        <v>712</v>
      </c>
      <c r="B523" t="s">
        <v>1022</v>
      </c>
      <c r="C523" t="s">
        <v>1036</v>
      </c>
      <c r="D523" t="s">
        <v>57</v>
      </c>
      <c r="E523" t="s">
        <v>92</v>
      </c>
      <c r="F523" t="s">
        <v>93</v>
      </c>
      <c r="G523" t="s">
        <v>94</v>
      </c>
      <c r="H523" s="5">
        <v>169</v>
      </c>
      <c r="I523" t="s">
        <v>95</v>
      </c>
      <c r="J523" t="s">
        <v>96</v>
      </c>
      <c r="K523" t="s">
        <v>33</v>
      </c>
      <c r="L523">
        <v>637.5</v>
      </c>
      <c r="M523">
        <v>224.375</v>
      </c>
      <c r="N523">
        <v>561.25</v>
      </c>
      <c r="O523">
        <v>515</v>
      </c>
      <c r="P523">
        <v>225</v>
      </c>
      <c r="Q523">
        <v>415</v>
      </c>
      <c r="R523">
        <v>400.625</v>
      </c>
      <c r="S523">
        <v>205</v>
      </c>
      <c r="T523">
        <v>219.375</v>
      </c>
      <c r="U523">
        <v>206.25</v>
      </c>
      <c r="V523">
        <v>204.375</v>
      </c>
      <c r="W523">
        <v>278.75</v>
      </c>
      <c r="X523">
        <v>776.25</v>
      </c>
      <c r="Y523">
        <v>157.5</v>
      </c>
      <c r="Z523">
        <v>223.75</v>
      </c>
      <c r="AA523">
        <v>371.25</v>
      </c>
      <c r="AB523">
        <v>178.75</v>
      </c>
      <c r="AC523">
        <v>281.25</v>
      </c>
      <c r="AD523">
        <v>123.125</v>
      </c>
      <c r="AE523">
        <v>174.375</v>
      </c>
    </row>
    <row r="524" spans="1:31" x14ac:dyDescent="0.25">
      <c r="A524" s="1" t="s">
        <v>708</v>
      </c>
      <c r="B524" t="s">
        <v>1022</v>
      </c>
      <c r="C524" t="s">
        <v>1036</v>
      </c>
      <c r="D524" t="s">
        <v>57</v>
      </c>
      <c r="E524" t="s">
        <v>73</v>
      </c>
      <c r="F524" t="s">
        <v>74</v>
      </c>
      <c r="G524" t="s">
        <v>75</v>
      </c>
      <c r="H524" s="5">
        <v>197</v>
      </c>
      <c r="I524" t="s">
        <v>61</v>
      </c>
      <c r="J524" t="s">
        <v>76</v>
      </c>
      <c r="K524" t="s">
        <v>33</v>
      </c>
      <c r="L524">
        <v>660</v>
      </c>
      <c r="M524">
        <v>253.125</v>
      </c>
      <c r="N524">
        <v>575</v>
      </c>
      <c r="O524">
        <v>536.25</v>
      </c>
      <c r="P524">
        <v>220</v>
      </c>
      <c r="Q524">
        <v>435.625</v>
      </c>
      <c r="R524">
        <v>423.75</v>
      </c>
      <c r="S524">
        <v>237.5</v>
      </c>
      <c r="T524">
        <v>240.625</v>
      </c>
      <c r="U524">
        <v>231.25</v>
      </c>
      <c r="V524">
        <v>193.75</v>
      </c>
      <c r="W524">
        <v>292.5</v>
      </c>
      <c r="X524">
        <v>801.25</v>
      </c>
      <c r="Y524">
        <v>156.25</v>
      </c>
      <c r="Z524">
        <v>231.25</v>
      </c>
      <c r="AA524">
        <v>406.25</v>
      </c>
      <c r="AB524">
        <v>193.75</v>
      </c>
      <c r="AC524">
        <v>320</v>
      </c>
      <c r="AD524">
        <v>132.5</v>
      </c>
      <c r="AE524">
        <v>173.125</v>
      </c>
    </row>
    <row r="525" spans="1:31" x14ac:dyDescent="0.25">
      <c r="A525" s="1" t="s">
        <v>831</v>
      </c>
      <c r="B525" t="s">
        <v>1022</v>
      </c>
      <c r="C525" t="s">
        <v>1036</v>
      </c>
      <c r="D525" t="s">
        <v>876</v>
      </c>
      <c r="E525" t="s">
        <v>877</v>
      </c>
      <c r="F525" t="s">
        <v>878</v>
      </c>
      <c r="G525" t="s">
        <v>879</v>
      </c>
      <c r="H525" s="5">
        <v>68</v>
      </c>
      <c r="I525" t="s">
        <v>880</v>
      </c>
      <c r="J525" t="s">
        <v>881</v>
      </c>
      <c r="K525" t="s">
        <v>33</v>
      </c>
      <c r="L525">
        <v>600</v>
      </c>
      <c r="M525">
        <v>229.375</v>
      </c>
      <c r="N525">
        <v>540</v>
      </c>
      <c r="O525">
        <v>488.75</v>
      </c>
      <c r="P525">
        <v>195</v>
      </c>
      <c r="Q525">
        <v>391.875</v>
      </c>
      <c r="R525">
        <v>381.25</v>
      </c>
      <c r="S525">
        <v>195.625</v>
      </c>
      <c r="T525">
        <v>206.25</v>
      </c>
      <c r="U525">
        <v>193.125</v>
      </c>
      <c r="V525">
        <v>176.25</v>
      </c>
      <c r="W525">
        <v>245</v>
      </c>
      <c r="X525">
        <v>738.75</v>
      </c>
      <c r="Y525">
        <v>148.125</v>
      </c>
      <c r="Z525">
        <v>211.875</v>
      </c>
      <c r="AB525">
        <v>157.5</v>
      </c>
      <c r="AC525">
        <v>262.5</v>
      </c>
      <c r="AD525">
        <v>114.375</v>
      </c>
      <c r="AE525">
        <v>143.75</v>
      </c>
    </row>
    <row r="526" spans="1:31" x14ac:dyDescent="0.25">
      <c r="A526" s="1" t="s">
        <v>831</v>
      </c>
      <c r="B526" t="s">
        <v>1022</v>
      </c>
      <c r="C526" t="s">
        <v>1036</v>
      </c>
      <c r="D526" t="s">
        <v>876</v>
      </c>
      <c r="E526" t="s">
        <v>877</v>
      </c>
      <c r="F526" t="s">
        <v>878</v>
      </c>
      <c r="G526" t="s">
        <v>879</v>
      </c>
      <c r="H526" s="5">
        <v>68</v>
      </c>
      <c r="I526" t="s">
        <v>880</v>
      </c>
      <c r="J526" t="s">
        <v>881</v>
      </c>
      <c r="K526" t="s">
        <v>33</v>
      </c>
      <c r="L526">
        <v>622.5</v>
      </c>
      <c r="M526">
        <v>225</v>
      </c>
      <c r="N526">
        <v>561.25</v>
      </c>
      <c r="O526">
        <v>512.5</v>
      </c>
      <c r="P526">
        <v>206.25</v>
      </c>
      <c r="Q526">
        <v>430.625</v>
      </c>
      <c r="R526">
        <v>390</v>
      </c>
      <c r="S526">
        <v>206.875</v>
      </c>
      <c r="T526">
        <v>218.75</v>
      </c>
      <c r="U526">
        <v>205.625</v>
      </c>
      <c r="V526">
        <v>177.5</v>
      </c>
      <c r="W526">
        <v>256.25</v>
      </c>
      <c r="X526">
        <v>768.75</v>
      </c>
      <c r="Y526">
        <v>161.875</v>
      </c>
      <c r="Z526">
        <v>231.25</v>
      </c>
      <c r="AA526">
        <v>370.625</v>
      </c>
      <c r="AB526">
        <v>181.25</v>
      </c>
      <c r="AC526">
        <v>287.5</v>
      </c>
      <c r="AD526">
        <v>128.75</v>
      </c>
      <c r="AE526">
        <v>161.875</v>
      </c>
    </row>
    <row r="527" spans="1:31" x14ac:dyDescent="0.25">
      <c r="A527" s="1" t="s">
        <v>831</v>
      </c>
      <c r="B527" t="s">
        <v>1022</v>
      </c>
      <c r="C527" t="s">
        <v>1036</v>
      </c>
      <c r="D527" t="s">
        <v>876</v>
      </c>
      <c r="E527" t="s">
        <v>877</v>
      </c>
      <c r="F527" t="s">
        <v>878</v>
      </c>
      <c r="G527" t="s">
        <v>879</v>
      </c>
      <c r="H527" s="5">
        <v>68</v>
      </c>
      <c r="I527" t="s">
        <v>880</v>
      </c>
      <c r="J527" t="s">
        <v>881</v>
      </c>
      <c r="K527" t="s">
        <v>33</v>
      </c>
      <c r="L527">
        <v>598.75</v>
      </c>
      <c r="M527">
        <v>217.5</v>
      </c>
      <c r="N527">
        <v>547.5</v>
      </c>
      <c r="O527">
        <v>487.5</v>
      </c>
      <c r="P527">
        <v>194.375</v>
      </c>
      <c r="Q527">
        <v>438.75</v>
      </c>
      <c r="R527">
        <v>376.875</v>
      </c>
      <c r="S527">
        <v>187.5</v>
      </c>
      <c r="T527">
        <v>205</v>
      </c>
      <c r="U527">
        <v>192.5</v>
      </c>
      <c r="V527">
        <v>175</v>
      </c>
      <c r="W527">
        <v>249.375</v>
      </c>
      <c r="X527">
        <v>735</v>
      </c>
      <c r="Y527">
        <v>150</v>
      </c>
      <c r="Z527">
        <v>223.75</v>
      </c>
      <c r="AA527">
        <v>356.25</v>
      </c>
      <c r="AB527">
        <v>168.75</v>
      </c>
      <c r="AC527">
        <v>261.25</v>
      </c>
      <c r="AD527">
        <v>114.375</v>
      </c>
      <c r="AE527">
        <v>160.625</v>
      </c>
    </row>
    <row r="528" spans="1:31" x14ac:dyDescent="0.25">
      <c r="A528" s="1" t="s">
        <v>832</v>
      </c>
      <c r="B528" t="s">
        <v>1022</v>
      </c>
      <c r="C528" t="s">
        <v>1036</v>
      </c>
      <c r="D528" t="s">
        <v>876</v>
      </c>
      <c r="E528" t="s">
        <v>877</v>
      </c>
      <c r="F528" t="s">
        <v>878</v>
      </c>
      <c r="G528" t="s">
        <v>879</v>
      </c>
      <c r="H528" s="5">
        <v>68</v>
      </c>
      <c r="I528" t="s">
        <v>880</v>
      </c>
      <c r="J528" t="s">
        <v>881</v>
      </c>
      <c r="K528" t="s">
        <v>33</v>
      </c>
      <c r="L528">
        <v>577.5</v>
      </c>
      <c r="M528">
        <v>213.125</v>
      </c>
      <c r="N528">
        <v>525</v>
      </c>
      <c r="O528">
        <v>462.5</v>
      </c>
      <c r="P528">
        <v>195</v>
      </c>
      <c r="Q528">
        <v>411.25</v>
      </c>
      <c r="R528">
        <v>360</v>
      </c>
      <c r="S528">
        <v>185.625</v>
      </c>
      <c r="T528">
        <v>195</v>
      </c>
      <c r="U528">
        <v>181.875</v>
      </c>
      <c r="V528">
        <v>162.5</v>
      </c>
      <c r="W528">
        <v>238.75</v>
      </c>
      <c r="X528">
        <v>712.5</v>
      </c>
      <c r="Y528">
        <v>140.625</v>
      </c>
      <c r="Z528">
        <v>207.5</v>
      </c>
      <c r="AA528">
        <v>330.625</v>
      </c>
      <c r="AB528">
        <v>167.5</v>
      </c>
      <c r="AC528">
        <v>258.125</v>
      </c>
      <c r="AD528">
        <v>123.75</v>
      </c>
      <c r="AE528">
        <v>149.375</v>
      </c>
    </row>
    <row r="529" spans="1:31" x14ac:dyDescent="0.25">
      <c r="A529" s="1" t="s">
        <v>832</v>
      </c>
      <c r="B529" t="s">
        <v>1022</v>
      </c>
      <c r="C529" t="s">
        <v>1036</v>
      </c>
      <c r="D529" t="s">
        <v>876</v>
      </c>
      <c r="E529" t="s">
        <v>877</v>
      </c>
      <c r="F529" t="s">
        <v>878</v>
      </c>
      <c r="G529" t="s">
        <v>879</v>
      </c>
      <c r="H529" s="5">
        <v>68</v>
      </c>
      <c r="I529" t="s">
        <v>880</v>
      </c>
      <c r="J529" t="s">
        <v>881</v>
      </c>
      <c r="K529" t="s">
        <v>33</v>
      </c>
      <c r="L529">
        <v>625</v>
      </c>
      <c r="M529">
        <v>235.625</v>
      </c>
      <c r="N529">
        <v>552.5</v>
      </c>
      <c r="O529">
        <v>512.5</v>
      </c>
      <c r="P529">
        <v>206.875</v>
      </c>
      <c r="Q529">
        <v>428.125</v>
      </c>
      <c r="R529">
        <v>388.75</v>
      </c>
      <c r="S529">
        <v>202.5</v>
      </c>
      <c r="T529">
        <v>212.5</v>
      </c>
      <c r="U529">
        <v>201.25</v>
      </c>
      <c r="V529">
        <v>175</v>
      </c>
      <c r="W529">
        <v>262.5</v>
      </c>
      <c r="X529">
        <v>753.75</v>
      </c>
      <c r="Y529">
        <v>146.875</v>
      </c>
      <c r="Z529">
        <v>231.25</v>
      </c>
      <c r="AA529">
        <v>373.125</v>
      </c>
      <c r="AB529">
        <v>170.625</v>
      </c>
      <c r="AC529">
        <v>281.875</v>
      </c>
      <c r="AD529">
        <v>131.25</v>
      </c>
      <c r="AE529">
        <v>168.75</v>
      </c>
    </row>
    <row r="530" spans="1:31" x14ac:dyDescent="0.25">
      <c r="A530" s="1" t="s">
        <v>832</v>
      </c>
      <c r="B530" t="s">
        <v>1022</v>
      </c>
      <c r="C530" t="s">
        <v>1036</v>
      </c>
      <c r="D530" t="s">
        <v>876</v>
      </c>
      <c r="E530" t="s">
        <v>877</v>
      </c>
      <c r="F530" t="s">
        <v>878</v>
      </c>
      <c r="G530" t="s">
        <v>879</v>
      </c>
      <c r="H530" s="5">
        <v>68</v>
      </c>
      <c r="I530" t="s">
        <v>880</v>
      </c>
      <c r="J530" t="s">
        <v>881</v>
      </c>
      <c r="K530" t="s">
        <v>33</v>
      </c>
      <c r="L530">
        <v>593.75</v>
      </c>
      <c r="M530">
        <v>228.125</v>
      </c>
      <c r="N530">
        <v>528.75</v>
      </c>
      <c r="O530">
        <v>481.25</v>
      </c>
      <c r="P530">
        <v>193.75</v>
      </c>
      <c r="Q530">
        <v>412.5</v>
      </c>
      <c r="R530">
        <v>430</v>
      </c>
      <c r="S530">
        <v>185</v>
      </c>
      <c r="T530">
        <v>200</v>
      </c>
      <c r="U530">
        <v>186.875</v>
      </c>
      <c r="V530">
        <v>169.375</v>
      </c>
      <c r="W530">
        <v>245</v>
      </c>
      <c r="X530">
        <v>723.75</v>
      </c>
      <c r="Y530">
        <v>143.75</v>
      </c>
      <c r="Z530">
        <v>201.25</v>
      </c>
      <c r="AA530">
        <v>343.75</v>
      </c>
      <c r="AB530">
        <v>168.125</v>
      </c>
      <c r="AC530">
        <v>268.75</v>
      </c>
      <c r="AD530">
        <v>119.375</v>
      </c>
      <c r="AE530">
        <v>154.375</v>
      </c>
    </row>
    <row r="531" spans="1:31" x14ac:dyDescent="0.25">
      <c r="A531" s="1" t="s">
        <v>841</v>
      </c>
      <c r="B531" t="s">
        <v>1022</v>
      </c>
      <c r="C531" t="s">
        <v>1036</v>
      </c>
      <c r="D531" t="s">
        <v>411</v>
      </c>
      <c r="E531" t="s">
        <v>882</v>
      </c>
      <c r="F531" t="s">
        <v>883</v>
      </c>
      <c r="G531" t="s">
        <v>884</v>
      </c>
      <c r="H531" s="5">
        <v>1700</v>
      </c>
      <c r="I531" t="s">
        <v>480</v>
      </c>
      <c r="J531" t="s">
        <v>885</v>
      </c>
      <c r="K531" t="s">
        <v>114</v>
      </c>
      <c r="L531">
        <v>666.25</v>
      </c>
      <c r="M531">
        <v>265.625</v>
      </c>
      <c r="N531">
        <v>576.25</v>
      </c>
      <c r="O531">
        <v>537.5</v>
      </c>
      <c r="P531">
        <v>211.875</v>
      </c>
      <c r="Q531">
        <v>469.375</v>
      </c>
      <c r="R531">
        <v>399.375</v>
      </c>
      <c r="S531">
        <v>192.5</v>
      </c>
      <c r="T531">
        <v>199.375</v>
      </c>
      <c r="U531">
        <v>184.375</v>
      </c>
      <c r="V531">
        <v>175</v>
      </c>
      <c r="W531">
        <v>255</v>
      </c>
      <c r="X531">
        <v>801.25</v>
      </c>
      <c r="Y531">
        <v>165.625</v>
      </c>
      <c r="Z531">
        <v>232.5</v>
      </c>
      <c r="AB531">
        <v>170</v>
      </c>
      <c r="AD531">
        <v>137.5</v>
      </c>
      <c r="AE531">
        <v>175.625</v>
      </c>
    </row>
    <row r="532" spans="1:31" x14ac:dyDescent="0.25">
      <c r="A532" s="1" t="s">
        <v>841</v>
      </c>
      <c r="B532" t="s">
        <v>1022</v>
      </c>
      <c r="C532" t="s">
        <v>1036</v>
      </c>
      <c r="D532" t="s">
        <v>411</v>
      </c>
      <c r="E532" t="s">
        <v>882</v>
      </c>
      <c r="F532" t="s">
        <v>883</v>
      </c>
      <c r="G532" t="s">
        <v>884</v>
      </c>
      <c r="H532" s="5">
        <v>1700</v>
      </c>
      <c r="I532" t="s">
        <v>480</v>
      </c>
      <c r="J532" t="s">
        <v>885</v>
      </c>
      <c r="K532" t="s">
        <v>114</v>
      </c>
      <c r="L532">
        <v>675</v>
      </c>
      <c r="M532">
        <v>256.25</v>
      </c>
      <c r="N532">
        <v>612.5</v>
      </c>
      <c r="O532">
        <v>572.5</v>
      </c>
      <c r="P532">
        <v>225</v>
      </c>
      <c r="Q532">
        <v>468.75</v>
      </c>
      <c r="R532">
        <v>418.75</v>
      </c>
      <c r="S532">
        <v>218.75</v>
      </c>
      <c r="T532">
        <v>228.125</v>
      </c>
      <c r="U532">
        <v>212.5</v>
      </c>
      <c r="V532">
        <v>195</v>
      </c>
      <c r="W532">
        <v>273.75</v>
      </c>
      <c r="X532">
        <v>848.75</v>
      </c>
      <c r="Y532">
        <v>168.125</v>
      </c>
      <c r="Z532">
        <v>237.5</v>
      </c>
      <c r="AA532">
        <v>413.75</v>
      </c>
      <c r="AB532">
        <v>193.75</v>
      </c>
      <c r="AC532">
        <v>296.25</v>
      </c>
      <c r="AD532">
        <v>155</v>
      </c>
      <c r="AE532">
        <v>185.625</v>
      </c>
    </row>
    <row r="533" spans="1:31" x14ac:dyDescent="0.25">
      <c r="A533" s="1" t="s">
        <v>841</v>
      </c>
      <c r="B533" t="s">
        <v>1022</v>
      </c>
      <c r="C533" t="s">
        <v>1036</v>
      </c>
      <c r="D533" t="s">
        <v>411</v>
      </c>
      <c r="E533" t="s">
        <v>882</v>
      </c>
      <c r="F533" t="s">
        <v>883</v>
      </c>
      <c r="G533" t="s">
        <v>884</v>
      </c>
      <c r="H533" s="5">
        <v>1700</v>
      </c>
      <c r="I533" t="s">
        <v>480</v>
      </c>
      <c r="J533" t="s">
        <v>885</v>
      </c>
      <c r="K533" t="s">
        <v>114</v>
      </c>
      <c r="L533">
        <v>663.75</v>
      </c>
      <c r="M533">
        <v>270</v>
      </c>
      <c r="N533">
        <v>612.5</v>
      </c>
      <c r="O533">
        <v>552.5</v>
      </c>
      <c r="P533">
        <v>226.25</v>
      </c>
      <c r="Q533">
        <v>450</v>
      </c>
      <c r="R533">
        <v>431.25</v>
      </c>
      <c r="S533">
        <v>218.75</v>
      </c>
      <c r="T533">
        <v>224.375</v>
      </c>
      <c r="U533">
        <v>211.25</v>
      </c>
      <c r="V533">
        <v>206.25</v>
      </c>
      <c r="W533">
        <v>279.375</v>
      </c>
      <c r="X533">
        <v>825</v>
      </c>
      <c r="Y533">
        <v>167.5</v>
      </c>
      <c r="Z533">
        <v>246.875</v>
      </c>
      <c r="AA533">
        <v>400</v>
      </c>
      <c r="AB533">
        <v>198.75</v>
      </c>
      <c r="AC533">
        <v>296.875</v>
      </c>
      <c r="AD533">
        <v>143.75</v>
      </c>
      <c r="AE533">
        <v>178.125</v>
      </c>
    </row>
    <row r="534" spans="1:31" x14ac:dyDescent="0.25">
      <c r="A534" s="1" t="s">
        <v>679</v>
      </c>
      <c r="B534" t="s">
        <v>1022</v>
      </c>
      <c r="C534" t="s">
        <v>1036</v>
      </c>
      <c r="D534" t="s">
        <v>27</v>
      </c>
      <c r="E534" t="s">
        <v>100</v>
      </c>
      <c r="F534" t="s">
        <v>101</v>
      </c>
      <c r="G534" t="s">
        <v>102</v>
      </c>
      <c r="H534" s="5">
        <v>239</v>
      </c>
      <c r="J534" t="s">
        <v>103</v>
      </c>
      <c r="K534" t="s">
        <v>114</v>
      </c>
      <c r="L534">
        <v>673.75</v>
      </c>
      <c r="M534">
        <v>249.375</v>
      </c>
      <c r="N534">
        <v>591.25</v>
      </c>
      <c r="O534">
        <v>540</v>
      </c>
      <c r="P534">
        <v>231.25</v>
      </c>
      <c r="Q534">
        <v>443.75</v>
      </c>
      <c r="R534">
        <v>439.375</v>
      </c>
      <c r="S534">
        <v>215.625</v>
      </c>
      <c r="T534">
        <v>225</v>
      </c>
      <c r="U534">
        <v>212.5</v>
      </c>
      <c r="V534">
        <v>193.75</v>
      </c>
      <c r="W534">
        <v>275</v>
      </c>
      <c r="X534">
        <v>810</v>
      </c>
      <c r="Y534">
        <v>160</v>
      </c>
      <c r="Z534">
        <v>237.5</v>
      </c>
      <c r="AA534">
        <v>393.75</v>
      </c>
      <c r="AB534">
        <v>225</v>
      </c>
      <c r="AC534">
        <v>292.5</v>
      </c>
      <c r="AD534">
        <v>143.75</v>
      </c>
      <c r="AE534">
        <v>198.75</v>
      </c>
    </row>
    <row r="535" spans="1:31" x14ac:dyDescent="0.25">
      <c r="A535" s="1" t="s">
        <v>679</v>
      </c>
      <c r="B535" t="s">
        <v>1022</v>
      </c>
      <c r="C535" t="s">
        <v>1036</v>
      </c>
      <c r="D535" t="s">
        <v>27</v>
      </c>
      <c r="E535" t="s">
        <v>100</v>
      </c>
      <c r="F535" t="s">
        <v>101</v>
      </c>
      <c r="G535" t="s">
        <v>102</v>
      </c>
      <c r="H535" s="5">
        <v>239</v>
      </c>
      <c r="J535" t="s">
        <v>103</v>
      </c>
      <c r="K535" t="s">
        <v>114</v>
      </c>
      <c r="L535">
        <v>666.25</v>
      </c>
      <c r="M535">
        <v>240</v>
      </c>
      <c r="N535">
        <v>590</v>
      </c>
      <c r="O535">
        <v>547.5</v>
      </c>
      <c r="P535">
        <v>231.25</v>
      </c>
      <c r="Q535">
        <v>434.375</v>
      </c>
      <c r="R535">
        <v>443.75</v>
      </c>
      <c r="S535">
        <v>220</v>
      </c>
      <c r="T535">
        <v>226.875</v>
      </c>
      <c r="U535">
        <v>218.75</v>
      </c>
      <c r="V535">
        <v>193.75</v>
      </c>
      <c r="W535">
        <v>271.25</v>
      </c>
      <c r="X535">
        <v>825</v>
      </c>
      <c r="AB535">
        <v>212.5</v>
      </c>
      <c r="AC535">
        <v>312.5</v>
      </c>
      <c r="AD535">
        <v>138.125</v>
      </c>
      <c r="AE535">
        <v>176.25</v>
      </c>
    </row>
    <row r="536" spans="1:31" x14ac:dyDescent="0.25">
      <c r="A536" s="1" t="s">
        <v>679</v>
      </c>
      <c r="B536" t="s">
        <v>1022</v>
      </c>
      <c r="C536" t="s">
        <v>1036</v>
      </c>
      <c r="D536" t="s">
        <v>27</v>
      </c>
      <c r="E536" t="s">
        <v>100</v>
      </c>
      <c r="F536" t="s">
        <v>101</v>
      </c>
      <c r="G536" t="s">
        <v>102</v>
      </c>
      <c r="H536" s="5">
        <v>239</v>
      </c>
      <c r="J536" t="s">
        <v>103</v>
      </c>
      <c r="K536" t="s">
        <v>114</v>
      </c>
      <c r="L536">
        <v>675</v>
      </c>
      <c r="M536">
        <v>244.375</v>
      </c>
      <c r="N536">
        <v>615</v>
      </c>
      <c r="O536">
        <v>563.75</v>
      </c>
      <c r="P536">
        <v>231.25</v>
      </c>
      <c r="Q536">
        <v>443.75</v>
      </c>
      <c r="R536">
        <v>457.5</v>
      </c>
      <c r="S536">
        <v>236.25</v>
      </c>
      <c r="T536">
        <v>238.75</v>
      </c>
      <c r="U536">
        <v>228.125</v>
      </c>
      <c r="V536">
        <v>198.75</v>
      </c>
      <c r="W536">
        <v>295.625</v>
      </c>
      <c r="X536">
        <v>883.75</v>
      </c>
      <c r="Y536">
        <v>175</v>
      </c>
      <c r="Z536">
        <v>250</v>
      </c>
      <c r="AA536">
        <v>412.5</v>
      </c>
      <c r="AB536">
        <v>213.125</v>
      </c>
      <c r="AC536">
        <v>317.5</v>
      </c>
      <c r="AD536">
        <v>143.125</v>
      </c>
      <c r="AE536">
        <v>181.25</v>
      </c>
    </row>
    <row r="537" spans="1:31" x14ac:dyDescent="0.25">
      <c r="A537" s="1" t="s">
        <v>679</v>
      </c>
      <c r="B537" t="s">
        <v>1022</v>
      </c>
      <c r="C537" t="s">
        <v>1036</v>
      </c>
      <c r="D537" t="s">
        <v>27</v>
      </c>
      <c r="E537" t="s">
        <v>100</v>
      </c>
      <c r="F537" t="s">
        <v>101</v>
      </c>
      <c r="G537" t="s">
        <v>102</v>
      </c>
      <c r="H537" s="5">
        <v>239</v>
      </c>
      <c r="J537" t="s">
        <v>103</v>
      </c>
      <c r="K537" t="s">
        <v>114</v>
      </c>
      <c r="L537">
        <v>675</v>
      </c>
      <c r="M537">
        <v>250</v>
      </c>
      <c r="N537">
        <v>612.5</v>
      </c>
      <c r="O537">
        <v>561.25</v>
      </c>
      <c r="P537">
        <v>232.5</v>
      </c>
      <c r="Q537">
        <v>440.625</v>
      </c>
      <c r="R537">
        <v>462.5</v>
      </c>
      <c r="S537">
        <v>236.875</v>
      </c>
      <c r="T537">
        <v>231.25</v>
      </c>
      <c r="U537">
        <v>218.75</v>
      </c>
      <c r="V537">
        <v>200.625</v>
      </c>
      <c r="W537">
        <v>290.625</v>
      </c>
      <c r="X537">
        <v>866.25</v>
      </c>
      <c r="AA537">
        <v>403.125</v>
      </c>
      <c r="AB537">
        <v>218.125</v>
      </c>
      <c r="AC537">
        <v>312.5</v>
      </c>
      <c r="AD537">
        <v>146.875</v>
      </c>
      <c r="AE537">
        <v>186.25</v>
      </c>
    </row>
    <row r="538" spans="1:31" x14ac:dyDescent="0.25">
      <c r="A538" s="1" t="s">
        <v>846</v>
      </c>
      <c r="B538" t="s">
        <v>1024</v>
      </c>
      <c r="C538" t="s">
        <v>1036</v>
      </c>
      <c r="D538" t="s">
        <v>104</v>
      </c>
      <c r="E538" t="s">
        <v>886</v>
      </c>
      <c r="F538" t="s">
        <v>106</v>
      </c>
      <c r="G538" t="s">
        <v>107</v>
      </c>
      <c r="H538" s="5">
        <v>1746</v>
      </c>
      <c r="J538" t="s">
        <v>887</v>
      </c>
      <c r="K538" t="s">
        <v>114</v>
      </c>
      <c r="L538">
        <v>625</v>
      </c>
      <c r="M538">
        <v>225</v>
      </c>
      <c r="N538">
        <v>577.5</v>
      </c>
      <c r="O538">
        <v>535</v>
      </c>
      <c r="P538">
        <v>206.25</v>
      </c>
      <c r="Q538">
        <v>431.25</v>
      </c>
      <c r="R538">
        <v>425</v>
      </c>
      <c r="S538">
        <v>186.875</v>
      </c>
      <c r="T538">
        <v>195.625</v>
      </c>
      <c r="U538">
        <v>180</v>
      </c>
      <c r="V538">
        <v>175</v>
      </c>
      <c r="W538">
        <v>263.75</v>
      </c>
      <c r="X538">
        <v>758.75</v>
      </c>
      <c r="Y538">
        <v>136.25</v>
      </c>
      <c r="Z538">
        <v>206.25</v>
      </c>
      <c r="AD538">
        <v>134.375</v>
      </c>
      <c r="AE538">
        <v>164.375</v>
      </c>
    </row>
    <row r="539" spans="1:31" x14ac:dyDescent="0.25">
      <c r="A539" s="1" t="s">
        <v>846</v>
      </c>
      <c r="B539" t="s">
        <v>1024</v>
      </c>
      <c r="C539" t="s">
        <v>1036</v>
      </c>
      <c r="D539" t="s">
        <v>104</v>
      </c>
      <c r="E539" t="s">
        <v>886</v>
      </c>
      <c r="F539" t="s">
        <v>106</v>
      </c>
      <c r="G539" t="s">
        <v>107</v>
      </c>
      <c r="H539" s="5">
        <v>1746</v>
      </c>
      <c r="J539" t="s">
        <v>887</v>
      </c>
      <c r="K539" t="s">
        <v>114</v>
      </c>
      <c r="L539">
        <v>588.75</v>
      </c>
      <c r="M539">
        <v>212.5</v>
      </c>
      <c r="N539">
        <v>563.75</v>
      </c>
      <c r="O539">
        <v>526.25</v>
      </c>
      <c r="P539">
        <v>201.25</v>
      </c>
      <c r="Q539">
        <v>430</v>
      </c>
      <c r="R539">
        <v>411.875</v>
      </c>
      <c r="S539">
        <v>181.25</v>
      </c>
      <c r="T539">
        <v>187.5</v>
      </c>
      <c r="U539">
        <v>168.75</v>
      </c>
      <c r="V539">
        <v>165</v>
      </c>
      <c r="W539">
        <v>270.625</v>
      </c>
      <c r="X539">
        <v>725</v>
      </c>
      <c r="Y539">
        <v>135.625</v>
      </c>
      <c r="Z539">
        <v>203.125</v>
      </c>
      <c r="AA539">
        <v>358.75</v>
      </c>
      <c r="AB539">
        <v>190.625</v>
      </c>
      <c r="AC539">
        <v>275</v>
      </c>
      <c r="AD539">
        <v>133.125</v>
      </c>
      <c r="AE539">
        <v>163.75</v>
      </c>
    </row>
    <row r="540" spans="1:31" x14ac:dyDescent="0.25">
      <c r="A540" s="1" t="s">
        <v>846</v>
      </c>
      <c r="B540" t="s">
        <v>1024</v>
      </c>
      <c r="C540" t="s">
        <v>1036</v>
      </c>
      <c r="D540" t="s">
        <v>104</v>
      </c>
      <c r="E540" t="s">
        <v>886</v>
      </c>
      <c r="F540" t="s">
        <v>106</v>
      </c>
      <c r="G540" t="s">
        <v>107</v>
      </c>
      <c r="H540" s="5">
        <v>1746</v>
      </c>
      <c r="J540" t="s">
        <v>887</v>
      </c>
      <c r="K540" t="s">
        <v>114</v>
      </c>
      <c r="L540">
        <v>637.5</v>
      </c>
      <c r="M540">
        <v>219.375</v>
      </c>
      <c r="N540">
        <v>577.5</v>
      </c>
      <c r="O540">
        <v>537.5</v>
      </c>
      <c r="P540">
        <v>206.25</v>
      </c>
      <c r="Q540">
        <v>426.875</v>
      </c>
      <c r="R540">
        <v>431.25</v>
      </c>
      <c r="S540">
        <v>188.125</v>
      </c>
      <c r="T540">
        <v>193.75</v>
      </c>
      <c r="U540">
        <v>181.25</v>
      </c>
      <c r="V540">
        <v>168.125</v>
      </c>
      <c r="W540">
        <v>256.25</v>
      </c>
      <c r="X540">
        <v>770</v>
      </c>
      <c r="Y540">
        <v>137.5</v>
      </c>
      <c r="Z540">
        <v>206.25</v>
      </c>
      <c r="AA540">
        <v>357.5</v>
      </c>
      <c r="AB540">
        <v>177.5</v>
      </c>
      <c r="AC540">
        <v>279.375</v>
      </c>
      <c r="AD540">
        <v>131.25</v>
      </c>
      <c r="AE540">
        <v>162.5</v>
      </c>
    </row>
    <row r="541" spans="1:31" x14ac:dyDescent="0.25">
      <c r="A541" s="1" t="s">
        <v>802</v>
      </c>
      <c r="B541" t="s">
        <v>1023</v>
      </c>
      <c r="C541" t="s">
        <v>1036</v>
      </c>
      <c r="D541" t="s">
        <v>313</v>
      </c>
      <c r="E541" t="s">
        <v>581</v>
      </c>
      <c r="F541" t="s">
        <v>582</v>
      </c>
      <c r="G541" t="s">
        <v>583</v>
      </c>
      <c r="H541" s="5">
        <v>1446</v>
      </c>
      <c r="I541" t="s">
        <v>122</v>
      </c>
      <c r="J541" t="s">
        <v>888</v>
      </c>
      <c r="K541" t="s">
        <v>114</v>
      </c>
      <c r="L541">
        <v>611.25</v>
      </c>
      <c r="M541">
        <v>218.75</v>
      </c>
      <c r="N541">
        <v>525</v>
      </c>
      <c r="O541">
        <v>475</v>
      </c>
      <c r="P541">
        <v>187.5</v>
      </c>
      <c r="Q541">
        <v>418.75</v>
      </c>
      <c r="R541">
        <v>375</v>
      </c>
      <c r="S541">
        <v>193.125</v>
      </c>
      <c r="T541">
        <v>195.625</v>
      </c>
      <c r="U541">
        <v>187.5</v>
      </c>
      <c r="V541">
        <v>165.625</v>
      </c>
      <c r="W541">
        <v>250</v>
      </c>
      <c r="X541">
        <v>685</v>
      </c>
      <c r="Y541">
        <v>143.75</v>
      </c>
      <c r="Z541">
        <v>216.25</v>
      </c>
      <c r="AA541">
        <v>333.125</v>
      </c>
      <c r="AB541">
        <v>151.25</v>
      </c>
      <c r="AC541">
        <v>269.375</v>
      </c>
      <c r="AD541">
        <v>118.75</v>
      </c>
      <c r="AE541">
        <v>135</v>
      </c>
    </row>
    <row r="542" spans="1:31" x14ac:dyDescent="0.25">
      <c r="A542" s="1" t="s">
        <v>633</v>
      </c>
      <c r="B542" t="s">
        <v>1023</v>
      </c>
      <c r="C542" t="s">
        <v>1036</v>
      </c>
      <c r="D542" t="s">
        <v>109</v>
      </c>
      <c r="E542" t="s">
        <v>110</v>
      </c>
      <c r="F542" t="s">
        <v>111</v>
      </c>
      <c r="G542" t="s">
        <v>112</v>
      </c>
      <c r="H542" s="5">
        <v>104</v>
      </c>
      <c r="J542" t="s">
        <v>113</v>
      </c>
      <c r="K542" t="s">
        <v>114</v>
      </c>
      <c r="L542">
        <v>610</v>
      </c>
      <c r="M542">
        <v>223.125</v>
      </c>
      <c r="N542">
        <v>562.5</v>
      </c>
      <c r="O542">
        <v>500</v>
      </c>
      <c r="P542">
        <v>212.5</v>
      </c>
      <c r="Q542">
        <v>451.875</v>
      </c>
      <c r="R542">
        <v>368.75</v>
      </c>
      <c r="S542">
        <v>230.625</v>
      </c>
      <c r="T542">
        <v>255</v>
      </c>
      <c r="U542">
        <v>248.125</v>
      </c>
      <c r="V542">
        <v>208.125</v>
      </c>
      <c r="W542">
        <v>288.125</v>
      </c>
      <c r="X542">
        <v>736.25</v>
      </c>
      <c r="Y542">
        <v>165.625</v>
      </c>
      <c r="Z542">
        <v>213.75</v>
      </c>
      <c r="AA542">
        <v>370</v>
      </c>
      <c r="AB542">
        <v>175</v>
      </c>
      <c r="AC542">
        <v>293.125</v>
      </c>
      <c r="AD542">
        <v>125</v>
      </c>
      <c r="AE542">
        <v>150.625</v>
      </c>
    </row>
    <row r="543" spans="1:31" x14ac:dyDescent="0.25">
      <c r="A543" t="s">
        <v>1016</v>
      </c>
      <c r="B543" t="s">
        <v>1023</v>
      </c>
      <c r="C543" t="s">
        <v>1036</v>
      </c>
      <c r="D543" t="s">
        <v>45</v>
      </c>
      <c r="E543" t="s">
        <v>115</v>
      </c>
      <c r="F543" t="s">
        <v>116</v>
      </c>
      <c r="G543" t="s">
        <v>117</v>
      </c>
      <c r="H543" s="5">
        <v>550</v>
      </c>
      <c r="I543" t="s">
        <v>67</v>
      </c>
      <c r="J543" t="s">
        <v>118</v>
      </c>
      <c r="K543" t="s">
        <v>114</v>
      </c>
      <c r="L543">
        <v>621.25</v>
      </c>
      <c r="M543">
        <v>224.375</v>
      </c>
      <c r="N543">
        <v>555</v>
      </c>
      <c r="O543">
        <v>503.75</v>
      </c>
      <c r="P543">
        <v>206.25</v>
      </c>
      <c r="Q543">
        <v>445.625</v>
      </c>
      <c r="R543">
        <v>367.5</v>
      </c>
      <c r="S543">
        <v>200.625</v>
      </c>
      <c r="T543">
        <v>206.25</v>
      </c>
      <c r="U543">
        <v>195.625</v>
      </c>
      <c r="V543">
        <v>162.5</v>
      </c>
      <c r="W543">
        <v>262.5</v>
      </c>
      <c r="X543">
        <v>716.25</v>
      </c>
      <c r="Y543">
        <v>141.875</v>
      </c>
      <c r="Z543">
        <v>193.75</v>
      </c>
      <c r="AA543">
        <v>337.5</v>
      </c>
      <c r="AB543">
        <v>175</v>
      </c>
      <c r="AC543">
        <v>270</v>
      </c>
      <c r="AD543">
        <v>124.375</v>
      </c>
      <c r="AE543">
        <v>156.25</v>
      </c>
    </row>
    <row r="544" spans="1:31" x14ac:dyDescent="0.25">
      <c r="A544" s="1" t="s">
        <v>710</v>
      </c>
      <c r="B544" t="s">
        <v>1022</v>
      </c>
      <c r="C544" t="s">
        <v>1036</v>
      </c>
      <c r="D544" t="s">
        <v>57</v>
      </c>
      <c r="E544" t="s">
        <v>129</v>
      </c>
      <c r="F544" t="s">
        <v>130</v>
      </c>
      <c r="G544" t="s">
        <v>131</v>
      </c>
      <c r="H544" s="5">
        <v>463</v>
      </c>
      <c r="I544" t="s">
        <v>128</v>
      </c>
      <c r="J544" t="s">
        <v>601</v>
      </c>
      <c r="K544" t="s">
        <v>33</v>
      </c>
      <c r="L544">
        <v>647.5</v>
      </c>
      <c r="M544">
        <v>238.125</v>
      </c>
      <c r="N544">
        <v>561.25</v>
      </c>
      <c r="O544">
        <v>517.5</v>
      </c>
      <c r="P544">
        <v>220</v>
      </c>
      <c r="Q544">
        <v>411.875</v>
      </c>
      <c r="R544">
        <v>413.75</v>
      </c>
      <c r="S544">
        <v>201.25</v>
      </c>
      <c r="T544">
        <v>210.625</v>
      </c>
      <c r="U544">
        <v>200</v>
      </c>
      <c r="V544">
        <v>180</v>
      </c>
      <c r="W544">
        <v>278.125</v>
      </c>
      <c r="X544">
        <v>788.75</v>
      </c>
      <c r="Y544">
        <v>138.125</v>
      </c>
      <c r="Z544">
        <v>187.5</v>
      </c>
      <c r="AA544">
        <v>356.25</v>
      </c>
      <c r="AB544">
        <v>200</v>
      </c>
      <c r="AC544">
        <v>282.5</v>
      </c>
      <c r="AD544">
        <v>125</v>
      </c>
      <c r="AE544">
        <v>167.5</v>
      </c>
    </row>
    <row r="545" spans="1:33" x14ac:dyDescent="0.25">
      <c r="A545" s="1" t="s">
        <v>710</v>
      </c>
      <c r="B545" t="s">
        <v>1022</v>
      </c>
      <c r="C545" t="s">
        <v>1036</v>
      </c>
      <c r="D545" t="s">
        <v>57</v>
      </c>
      <c r="E545" t="s">
        <v>129</v>
      </c>
      <c r="F545" t="s">
        <v>130</v>
      </c>
      <c r="G545" t="s">
        <v>131</v>
      </c>
      <c r="H545" s="5">
        <v>463</v>
      </c>
      <c r="I545" t="s">
        <v>128</v>
      </c>
      <c r="J545" t="s">
        <v>601</v>
      </c>
      <c r="K545" t="s">
        <v>33</v>
      </c>
      <c r="L545">
        <v>612.5</v>
      </c>
      <c r="M545">
        <v>225</v>
      </c>
      <c r="N545">
        <v>543.75</v>
      </c>
      <c r="O545">
        <v>496.25</v>
      </c>
      <c r="P545">
        <v>215.625</v>
      </c>
      <c r="Q545">
        <v>393.75</v>
      </c>
      <c r="R545">
        <v>381.25</v>
      </c>
      <c r="S545">
        <v>192.5</v>
      </c>
      <c r="T545">
        <v>201.25</v>
      </c>
      <c r="U545">
        <v>190.625</v>
      </c>
      <c r="V545">
        <v>185.625</v>
      </c>
      <c r="W545">
        <v>263.75</v>
      </c>
      <c r="X545">
        <v>762.5</v>
      </c>
      <c r="Y545">
        <v>136.875</v>
      </c>
      <c r="Z545">
        <v>187.5</v>
      </c>
      <c r="AA545">
        <v>353.125</v>
      </c>
      <c r="AB545">
        <v>190.625</v>
      </c>
      <c r="AC545">
        <v>287.5</v>
      </c>
      <c r="AD545">
        <v>120.625</v>
      </c>
      <c r="AE545">
        <v>168.75</v>
      </c>
    </row>
    <row r="546" spans="1:33" x14ac:dyDescent="0.25">
      <c r="A546" s="1" t="s">
        <v>710</v>
      </c>
      <c r="B546" t="s">
        <v>1022</v>
      </c>
      <c r="C546" t="s">
        <v>1036</v>
      </c>
      <c r="D546" t="s">
        <v>57</v>
      </c>
      <c r="E546" t="s">
        <v>129</v>
      </c>
      <c r="F546" t="s">
        <v>130</v>
      </c>
      <c r="G546" t="s">
        <v>131</v>
      </c>
      <c r="H546" s="5">
        <v>463</v>
      </c>
      <c r="I546" t="s">
        <v>128</v>
      </c>
      <c r="J546" t="s">
        <v>601</v>
      </c>
      <c r="K546" t="s">
        <v>33</v>
      </c>
      <c r="L546">
        <v>610</v>
      </c>
      <c r="M546">
        <v>225</v>
      </c>
      <c r="N546">
        <v>525</v>
      </c>
      <c r="O546">
        <v>487.5</v>
      </c>
      <c r="P546">
        <v>205</v>
      </c>
      <c r="Q546">
        <v>387.5</v>
      </c>
      <c r="R546">
        <v>378.125</v>
      </c>
      <c r="S546">
        <v>198.75</v>
      </c>
      <c r="T546">
        <v>201.25</v>
      </c>
      <c r="U546">
        <v>193.75</v>
      </c>
      <c r="V546">
        <v>169.375</v>
      </c>
      <c r="W546">
        <v>251.875</v>
      </c>
      <c r="X546">
        <v>740</v>
      </c>
      <c r="Y546">
        <v>121.875</v>
      </c>
      <c r="Z546">
        <v>187.5</v>
      </c>
      <c r="AA546">
        <v>341.875</v>
      </c>
      <c r="AB546">
        <v>168.75</v>
      </c>
      <c r="AC546">
        <v>262.5</v>
      </c>
      <c r="AD546">
        <v>123.125</v>
      </c>
      <c r="AE546">
        <v>157.5</v>
      </c>
    </row>
    <row r="547" spans="1:33" x14ac:dyDescent="0.25">
      <c r="A547" s="1" t="s">
        <v>710</v>
      </c>
      <c r="B547" t="s">
        <v>1022</v>
      </c>
      <c r="C547" t="s">
        <v>1036</v>
      </c>
      <c r="D547" t="s">
        <v>57</v>
      </c>
      <c r="E547" t="s">
        <v>129</v>
      </c>
      <c r="F547" t="s">
        <v>130</v>
      </c>
      <c r="G547" t="s">
        <v>131</v>
      </c>
      <c r="H547" s="5">
        <v>463</v>
      </c>
      <c r="I547" t="s">
        <v>128</v>
      </c>
      <c r="J547" t="s">
        <v>601</v>
      </c>
      <c r="K547" t="s">
        <v>33</v>
      </c>
      <c r="L547">
        <v>612.5</v>
      </c>
      <c r="M547">
        <v>228.125</v>
      </c>
      <c r="N547">
        <v>522.5</v>
      </c>
      <c r="O547">
        <v>483.75</v>
      </c>
      <c r="P547">
        <v>203.125</v>
      </c>
      <c r="Q547">
        <v>387.5</v>
      </c>
      <c r="R547">
        <v>367.5</v>
      </c>
      <c r="S547">
        <v>185</v>
      </c>
      <c r="T547">
        <v>186.25</v>
      </c>
      <c r="U547">
        <v>176.25</v>
      </c>
      <c r="V547">
        <v>174.375</v>
      </c>
      <c r="W547">
        <v>255</v>
      </c>
      <c r="X547">
        <v>731.25</v>
      </c>
      <c r="Y547">
        <v>121.875</v>
      </c>
      <c r="Z547">
        <v>184.375</v>
      </c>
      <c r="AB547">
        <v>170</v>
      </c>
      <c r="AC547">
        <v>274.375</v>
      </c>
      <c r="AD547">
        <v>115.625</v>
      </c>
      <c r="AE547">
        <v>155.625</v>
      </c>
    </row>
    <row r="548" spans="1:33" x14ac:dyDescent="0.25">
      <c r="A548" s="1" t="s">
        <v>711</v>
      </c>
      <c r="B548" t="s">
        <v>1022</v>
      </c>
      <c r="C548" t="s">
        <v>1036</v>
      </c>
      <c r="D548" t="s">
        <v>57</v>
      </c>
      <c r="E548" t="s">
        <v>125</v>
      </c>
      <c r="F548" t="s">
        <v>126</v>
      </c>
      <c r="G548" t="s">
        <v>127</v>
      </c>
      <c r="H548" s="5">
        <v>160</v>
      </c>
      <c r="I548" t="s">
        <v>128</v>
      </c>
      <c r="J548" t="s">
        <v>600</v>
      </c>
      <c r="K548" t="s">
        <v>33</v>
      </c>
      <c r="L548">
        <v>662.5</v>
      </c>
      <c r="M548">
        <v>250</v>
      </c>
      <c r="N548">
        <v>592.5</v>
      </c>
      <c r="O548">
        <v>553.75</v>
      </c>
      <c r="P548">
        <v>232.5</v>
      </c>
      <c r="Q548">
        <v>462.5</v>
      </c>
      <c r="R548">
        <v>428.125</v>
      </c>
      <c r="S548">
        <v>220.625</v>
      </c>
      <c r="T548">
        <v>234.375</v>
      </c>
      <c r="U548">
        <v>218.75</v>
      </c>
      <c r="V548">
        <v>183.125</v>
      </c>
      <c r="W548">
        <v>281.25</v>
      </c>
      <c r="X548">
        <v>781.25</v>
      </c>
      <c r="Y548">
        <v>166.875</v>
      </c>
      <c r="Z548">
        <v>223.75</v>
      </c>
      <c r="AA548">
        <v>379.375</v>
      </c>
      <c r="AB548">
        <v>187.5</v>
      </c>
      <c r="AC548">
        <v>293.75</v>
      </c>
      <c r="AD548">
        <v>137.5</v>
      </c>
      <c r="AE548">
        <v>173.75</v>
      </c>
      <c r="AF548">
        <v>84.375</v>
      </c>
      <c r="AG548">
        <v>113.125</v>
      </c>
    </row>
    <row r="549" spans="1:33" x14ac:dyDescent="0.25">
      <c r="A549" s="1" t="s">
        <v>711</v>
      </c>
      <c r="B549" t="s">
        <v>1022</v>
      </c>
      <c r="C549" t="s">
        <v>1036</v>
      </c>
      <c r="D549" t="s">
        <v>57</v>
      </c>
      <c r="E549" t="s">
        <v>125</v>
      </c>
      <c r="F549" t="s">
        <v>126</v>
      </c>
      <c r="G549" t="s">
        <v>127</v>
      </c>
      <c r="H549" s="5">
        <v>160</v>
      </c>
      <c r="I549" t="s">
        <v>128</v>
      </c>
      <c r="J549" t="s">
        <v>600</v>
      </c>
      <c r="K549" t="s">
        <v>33</v>
      </c>
      <c r="L549">
        <v>662.5</v>
      </c>
      <c r="M549">
        <v>241.875</v>
      </c>
      <c r="N549">
        <v>587.5</v>
      </c>
      <c r="O549">
        <v>532.5</v>
      </c>
      <c r="P549">
        <v>231.25</v>
      </c>
      <c r="Q549">
        <v>443.75</v>
      </c>
      <c r="R549">
        <v>426.875</v>
      </c>
      <c r="S549">
        <v>223.75</v>
      </c>
      <c r="T549">
        <v>231.25</v>
      </c>
      <c r="U549">
        <v>212.5</v>
      </c>
      <c r="V549">
        <v>187.5</v>
      </c>
      <c r="W549">
        <v>283.125</v>
      </c>
      <c r="X549">
        <v>787.5</v>
      </c>
      <c r="Y549">
        <v>156.25</v>
      </c>
      <c r="Z549">
        <v>231.25</v>
      </c>
      <c r="AA549">
        <v>387.5</v>
      </c>
      <c r="AB549">
        <v>187.5</v>
      </c>
      <c r="AC549">
        <v>293.75</v>
      </c>
      <c r="AD549">
        <v>136.25</v>
      </c>
      <c r="AE549">
        <v>175</v>
      </c>
    </row>
    <row r="550" spans="1:33" x14ac:dyDescent="0.25">
      <c r="A550" s="1" t="s">
        <v>711</v>
      </c>
      <c r="B550" t="s">
        <v>1022</v>
      </c>
      <c r="C550" t="s">
        <v>1036</v>
      </c>
      <c r="D550" t="s">
        <v>57</v>
      </c>
      <c r="E550" t="s">
        <v>125</v>
      </c>
      <c r="F550" t="s">
        <v>126</v>
      </c>
      <c r="G550" t="s">
        <v>127</v>
      </c>
      <c r="H550" s="5">
        <v>160</v>
      </c>
      <c r="I550" t="s">
        <v>128</v>
      </c>
      <c r="J550" t="s">
        <v>600</v>
      </c>
      <c r="K550" t="s">
        <v>33</v>
      </c>
      <c r="L550">
        <v>666.25</v>
      </c>
      <c r="M550">
        <v>253.125</v>
      </c>
      <c r="N550">
        <v>600</v>
      </c>
      <c r="O550">
        <v>558.75</v>
      </c>
      <c r="P550">
        <v>234.375</v>
      </c>
      <c r="Q550">
        <v>450</v>
      </c>
      <c r="R550">
        <v>440.625</v>
      </c>
      <c r="S550">
        <v>228.125</v>
      </c>
      <c r="T550">
        <v>230</v>
      </c>
      <c r="U550">
        <v>211.875</v>
      </c>
      <c r="V550">
        <v>188.75</v>
      </c>
      <c r="W550">
        <v>293.75</v>
      </c>
      <c r="AA550">
        <v>377.5</v>
      </c>
      <c r="AB550">
        <v>188.75</v>
      </c>
      <c r="AC550">
        <v>305</v>
      </c>
      <c r="AD550">
        <v>143.125</v>
      </c>
      <c r="AE550">
        <v>181.25</v>
      </c>
    </row>
    <row r="551" spans="1:33" x14ac:dyDescent="0.25">
      <c r="A551" s="1" t="s">
        <v>809</v>
      </c>
      <c r="B551" t="s">
        <v>1025</v>
      </c>
      <c r="C551" t="s">
        <v>1036</v>
      </c>
      <c r="D551" t="s">
        <v>109</v>
      </c>
      <c r="E551" t="s">
        <v>119</v>
      </c>
      <c r="F551" t="s">
        <v>120</v>
      </c>
      <c r="G551" t="s">
        <v>121</v>
      </c>
      <c r="H551" s="5">
        <v>364</v>
      </c>
      <c r="I551" t="s">
        <v>122</v>
      </c>
      <c r="J551" t="s">
        <v>132</v>
      </c>
      <c r="K551" t="s">
        <v>114</v>
      </c>
      <c r="L551">
        <v>623.75</v>
      </c>
      <c r="M551">
        <v>231.25</v>
      </c>
      <c r="N551">
        <v>556.25</v>
      </c>
      <c r="O551">
        <v>512.5</v>
      </c>
      <c r="P551">
        <v>213.125</v>
      </c>
      <c r="Q551">
        <v>448.75</v>
      </c>
      <c r="R551">
        <v>382.5</v>
      </c>
      <c r="S551">
        <v>180</v>
      </c>
      <c r="T551">
        <v>194.375</v>
      </c>
      <c r="U551">
        <v>182.5</v>
      </c>
      <c r="V551">
        <v>168.125</v>
      </c>
      <c r="W551">
        <v>252.5</v>
      </c>
      <c r="X551">
        <v>732.5</v>
      </c>
      <c r="Y551">
        <v>131.875</v>
      </c>
      <c r="Z551">
        <v>221.875</v>
      </c>
      <c r="AA551">
        <v>320</v>
      </c>
      <c r="AC551">
        <v>234.375</v>
      </c>
      <c r="AD551">
        <v>138.75</v>
      </c>
      <c r="AE551">
        <v>169.375</v>
      </c>
    </row>
    <row r="552" spans="1:33" x14ac:dyDescent="0.25">
      <c r="A552" s="1" t="s">
        <v>809</v>
      </c>
      <c r="B552" t="s">
        <v>1025</v>
      </c>
      <c r="C552" t="s">
        <v>1036</v>
      </c>
      <c r="D552" t="s">
        <v>109</v>
      </c>
      <c r="E552" t="s">
        <v>119</v>
      </c>
      <c r="F552" t="s">
        <v>120</v>
      </c>
      <c r="G552" t="s">
        <v>121</v>
      </c>
      <c r="H552" s="5">
        <v>364</v>
      </c>
      <c r="I552" t="s">
        <v>122</v>
      </c>
      <c r="J552" t="s">
        <v>132</v>
      </c>
      <c r="K552" t="s">
        <v>114</v>
      </c>
      <c r="L552">
        <v>613.75</v>
      </c>
      <c r="M552">
        <v>228.125</v>
      </c>
      <c r="N552">
        <v>557.5</v>
      </c>
      <c r="O552">
        <v>515</v>
      </c>
      <c r="P552">
        <v>215.625</v>
      </c>
      <c r="Q552">
        <v>459.375</v>
      </c>
      <c r="R552">
        <v>387.5</v>
      </c>
      <c r="S552">
        <v>171.875</v>
      </c>
      <c r="T552">
        <v>180.625</v>
      </c>
      <c r="U552">
        <v>168.75</v>
      </c>
      <c r="V552">
        <v>168.75</v>
      </c>
      <c r="W552">
        <v>263.125</v>
      </c>
      <c r="X552">
        <v>750</v>
      </c>
      <c r="Y552">
        <v>131.25</v>
      </c>
      <c r="Z552">
        <v>218.75</v>
      </c>
      <c r="AA552">
        <v>325</v>
      </c>
      <c r="AB552">
        <v>200</v>
      </c>
      <c r="AC552">
        <v>231.25</v>
      </c>
      <c r="AD552">
        <v>140.625</v>
      </c>
      <c r="AE552">
        <v>168.75</v>
      </c>
    </row>
    <row r="553" spans="1:33" x14ac:dyDescent="0.25">
      <c r="A553" s="1" t="s">
        <v>809</v>
      </c>
      <c r="B553" t="s">
        <v>1025</v>
      </c>
      <c r="C553" t="s">
        <v>1036</v>
      </c>
      <c r="D553" t="s">
        <v>109</v>
      </c>
      <c r="E553" t="s">
        <v>119</v>
      </c>
      <c r="F553" t="s">
        <v>120</v>
      </c>
      <c r="G553" t="s">
        <v>121</v>
      </c>
      <c r="H553" s="5">
        <v>364</v>
      </c>
      <c r="I553" t="s">
        <v>122</v>
      </c>
      <c r="J553" t="s">
        <v>132</v>
      </c>
      <c r="K553" t="s">
        <v>114</v>
      </c>
      <c r="L553">
        <v>600</v>
      </c>
      <c r="M553">
        <v>228.125</v>
      </c>
      <c r="N553">
        <v>568.75</v>
      </c>
      <c r="O553">
        <v>520</v>
      </c>
      <c r="P553">
        <v>218.75</v>
      </c>
      <c r="Q553">
        <v>463.125</v>
      </c>
      <c r="R553">
        <v>396.875</v>
      </c>
      <c r="S553">
        <v>181.25</v>
      </c>
      <c r="T553">
        <v>198.75</v>
      </c>
      <c r="U553">
        <v>193.75</v>
      </c>
      <c r="V553">
        <v>175.625</v>
      </c>
      <c r="W553">
        <v>276.25</v>
      </c>
      <c r="X553">
        <v>740</v>
      </c>
      <c r="Y553">
        <v>133.125</v>
      </c>
      <c r="Z553">
        <v>216.875</v>
      </c>
      <c r="AA553">
        <v>318.75</v>
      </c>
      <c r="AB553">
        <v>218.125</v>
      </c>
      <c r="AC553">
        <v>243.75</v>
      </c>
      <c r="AD553">
        <v>138.75</v>
      </c>
      <c r="AE553">
        <v>175</v>
      </c>
    </row>
    <row r="554" spans="1:33" x14ac:dyDescent="0.25">
      <c r="A554" s="1" t="s">
        <v>809</v>
      </c>
      <c r="B554" t="s">
        <v>1025</v>
      </c>
      <c r="C554" t="s">
        <v>1036</v>
      </c>
      <c r="D554" t="s">
        <v>109</v>
      </c>
      <c r="E554" t="s">
        <v>119</v>
      </c>
      <c r="F554" t="s">
        <v>120</v>
      </c>
      <c r="G554" t="s">
        <v>121</v>
      </c>
      <c r="H554" s="5">
        <v>364</v>
      </c>
      <c r="I554" t="s">
        <v>122</v>
      </c>
      <c r="J554" t="s">
        <v>132</v>
      </c>
      <c r="K554" t="s">
        <v>114</v>
      </c>
      <c r="L554">
        <v>612.5</v>
      </c>
      <c r="N554">
        <v>565</v>
      </c>
      <c r="P554">
        <v>213.75</v>
      </c>
      <c r="Q554">
        <v>443.75</v>
      </c>
      <c r="R554">
        <v>390.625</v>
      </c>
      <c r="S554">
        <v>174.375</v>
      </c>
      <c r="T554">
        <v>188.75</v>
      </c>
      <c r="U554">
        <v>183.125</v>
      </c>
      <c r="V554">
        <v>163.75</v>
      </c>
      <c r="W554">
        <v>270.625</v>
      </c>
      <c r="X554">
        <v>748.75</v>
      </c>
      <c r="Y554">
        <v>134.375</v>
      </c>
      <c r="Z554">
        <v>243.75</v>
      </c>
      <c r="AA554">
        <v>317.5</v>
      </c>
      <c r="AB554">
        <v>209.375</v>
      </c>
      <c r="AC554">
        <v>240.625</v>
      </c>
      <c r="AD554">
        <v>142.5</v>
      </c>
      <c r="AE554">
        <v>167.5</v>
      </c>
    </row>
    <row r="555" spans="1:33" x14ac:dyDescent="0.25">
      <c r="A555" s="1" t="s">
        <v>809</v>
      </c>
      <c r="B555" t="s">
        <v>1025</v>
      </c>
      <c r="C555" t="s">
        <v>1036</v>
      </c>
      <c r="D555" t="s">
        <v>109</v>
      </c>
      <c r="E555" t="s">
        <v>119</v>
      </c>
      <c r="F555" t="s">
        <v>120</v>
      </c>
      <c r="G555" t="s">
        <v>121</v>
      </c>
      <c r="H555" s="5">
        <v>364</v>
      </c>
      <c r="I555" t="s">
        <v>122</v>
      </c>
      <c r="J555" t="s">
        <v>132</v>
      </c>
      <c r="K555" t="s">
        <v>114</v>
      </c>
      <c r="L555">
        <v>612.5</v>
      </c>
      <c r="M555">
        <v>225</v>
      </c>
      <c r="N555">
        <v>575</v>
      </c>
      <c r="O555">
        <v>518.75</v>
      </c>
      <c r="P555">
        <v>217.5</v>
      </c>
      <c r="Q555">
        <v>446.25</v>
      </c>
      <c r="R555">
        <v>396.875</v>
      </c>
      <c r="S555">
        <v>176.25</v>
      </c>
      <c r="T555">
        <v>193.75</v>
      </c>
      <c r="U555">
        <v>182.5</v>
      </c>
      <c r="V555">
        <v>168.125</v>
      </c>
      <c r="W555">
        <v>266.875</v>
      </c>
      <c r="X555">
        <v>752.5</v>
      </c>
      <c r="Y555">
        <v>137.5</v>
      </c>
      <c r="Z555">
        <v>243.75</v>
      </c>
      <c r="AA555">
        <v>328.125</v>
      </c>
      <c r="AB555">
        <v>212.5</v>
      </c>
      <c r="AC555">
        <v>240.625</v>
      </c>
      <c r="AD555">
        <v>143.75</v>
      </c>
      <c r="AE555">
        <v>175</v>
      </c>
    </row>
    <row r="556" spans="1:33" x14ac:dyDescent="0.25">
      <c r="A556" t="s">
        <v>852</v>
      </c>
      <c r="B556" t="s">
        <v>1025</v>
      </c>
      <c r="C556" t="s">
        <v>1036</v>
      </c>
      <c r="D556" t="s">
        <v>109</v>
      </c>
      <c r="E556" t="s">
        <v>133</v>
      </c>
      <c r="F556" t="s">
        <v>134</v>
      </c>
      <c r="G556" t="s">
        <v>135</v>
      </c>
      <c r="H556" s="5">
        <v>9</v>
      </c>
      <c r="I556" t="s">
        <v>67</v>
      </c>
      <c r="J556" t="s">
        <v>136</v>
      </c>
      <c r="K556" t="s">
        <v>114</v>
      </c>
      <c r="L556">
        <v>618.75</v>
      </c>
      <c r="M556">
        <v>225</v>
      </c>
      <c r="N556">
        <v>550</v>
      </c>
      <c r="O556">
        <v>513.75</v>
      </c>
      <c r="P556">
        <v>212.5</v>
      </c>
      <c r="Q556">
        <v>437.5</v>
      </c>
      <c r="R556">
        <v>375</v>
      </c>
      <c r="S556">
        <v>181.25</v>
      </c>
      <c r="T556">
        <v>186.875</v>
      </c>
      <c r="U556">
        <v>171.875</v>
      </c>
      <c r="V556">
        <v>163.125</v>
      </c>
      <c r="W556">
        <v>243.75</v>
      </c>
      <c r="X556">
        <v>725</v>
      </c>
      <c r="Y556">
        <v>135.625</v>
      </c>
      <c r="AA556">
        <v>331.25</v>
      </c>
      <c r="AC556">
        <v>237.5</v>
      </c>
    </row>
    <row r="557" spans="1:33" x14ac:dyDescent="0.25">
      <c r="A557" t="s">
        <v>1017</v>
      </c>
      <c r="B557" t="s">
        <v>1022</v>
      </c>
      <c r="C557" t="s">
        <v>1036</v>
      </c>
      <c r="D557" t="s">
        <v>889</v>
      </c>
      <c r="E557" t="s">
        <v>890</v>
      </c>
      <c r="F557" t="s">
        <v>891</v>
      </c>
      <c r="G557" t="s">
        <v>892</v>
      </c>
      <c r="H557" s="5">
        <v>1312</v>
      </c>
      <c r="I557" t="s">
        <v>152</v>
      </c>
      <c r="J557" t="s">
        <v>893</v>
      </c>
      <c r="K557" t="s">
        <v>147</v>
      </c>
      <c r="L557">
        <v>686.25</v>
      </c>
      <c r="M557">
        <v>243.75</v>
      </c>
      <c r="N557">
        <v>610</v>
      </c>
      <c r="O557">
        <v>550</v>
      </c>
      <c r="P557">
        <v>237.5</v>
      </c>
      <c r="Q557">
        <v>457.5</v>
      </c>
      <c r="R557">
        <v>431.25</v>
      </c>
      <c r="S557">
        <v>216.875</v>
      </c>
      <c r="T557">
        <v>201.25</v>
      </c>
      <c r="U557">
        <v>183.75</v>
      </c>
      <c r="V557">
        <v>186.25</v>
      </c>
      <c r="W557">
        <v>268.125</v>
      </c>
      <c r="X557">
        <v>846.25</v>
      </c>
      <c r="Y557">
        <v>146.875</v>
      </c>
      <c r="Z557">
        <v>250</v>
      </c>
      <c r="AA557">
        <v>384.375</v>
      </c>
      <c r="AB557">
        <v>194.375</v>
      </c>
      <c r="AC557">
        <v>291.25</v>
      </c>
      <c r="AD557">
        <v>149.375</v>
      </c>
      <c r="AE557">
        <v>187.5</v>
      </c>
    </row>
    <row r="558" spans="1:33" x14ac:dyDescent="0.25">
      <c r="A558" t="s">
        <v>613</v>
      </c>
      <c r="B558" t="s">
        <v>1023</v>
      </c>
      <c r="C558" t="s">
        <v>1036</v>
      </c>
      <c r="D558" t="s">
        <v>141</v>
      </c>
      <c r="E558" t="s">
        <v>142</v>
      </c>
      <c r="F558" t="s">
        <v>143</v>
      </c>
      <c r="G558" t="s">
        <v>144</v>
      </c>
      <c r="H558" s="5">
        <v>240</v>
      </c>
      <c r="I558" t="s">
        <v>145</v>
      </c>
      <c r="J558" t="s">
        <v>146</v>
      </c>
      <c r="K558" t="s">
        <v>147</v>
      </c>
      <c r="L558">
        <v>607.5</v>
      </c>
      <c r="M558">
        <v>216.25</v>
      </c>
      <c r="N558">
        <v>533.75</v>
      </c>
      <c r="O558">
        <v>480</v>
      </c>
      <c r="P558">
        <v>193.75</v>
      </c>
      <c r="Q558">
        <v>415.625</v>
      </c>
      <c r="R558">
        <v>364.375</v>
      </c>
      <c r="S558">
        <v>217.5</v>
      </c>
      <c r="T558">
        <v>251.25</v>
      </c>
      <c r="U558">
        <v>243.75</v>
      </c>
      <c r="V558">
        <v>185.625</v>
      </c>
      <c r="W558">
        <v>278.75</v>
      </c>
      <c r="X558">
        <v>676.25</v>
      </c>
      <c r="Y558">
        <v>156.25</v>
      </c>
      <c r="Z558">
        <v>237.5</v>
      </c>
      <c r="AA558">
        <v>353.125</v>
      </c>
      <c r="AB558">
        <v>192.5</v>
      </c>
      <c r="AC558">
        <v>275</v>
      </c>
      <c r="AD558">
        <v>121.875</v>
      </c>
      <c r="AE558">
        <v>143.125</v>
      </c>
    </row>
    <row r="559" spans="1:33" x14ac:dyDescent="0.25">
      <c r="A559" s="1" t="s">
        <v>636</v>
      </c>
      <c r="B559" t="s">
        <v>1025</v>
      </c>
      <c r="C559" t="s">
        <v>1036</v>
      </c>
      <c r="D559" t="s">
        <v>109</v>
      </c>
      <c r="E559" t="s">
        <v>110</v>
      </c>
      <c r="F559" t="s">
        <v>134</v>
      </c>
      <c r="G559" t="s">
        <v>154</v>
      </c>
      <c r="H559" s="5">
        <v>100</v>
      </c>
      <c r="K559" t="s">
        <v>114</v>
      </c>
      <c r="L559">
        <v>606.25</v>
      </c>
      <c r="M559">
        <v>217.5</v>
      </c>
      <c r="N559">
        <v>563.75</v>
      </c>
      <c r="O559">
        <v>516.25</v>
      </c>
      <c r="P559">
        <v>212.5</v>
      </c>
      <c r="Q559">
        <v>454.375</v>
      </c>
      <c r="R559">
        <v>388.75</v>
      </c>
      <c r="S559">
        <v>181.875</v>
      </c>
      <c r="T559">
        <v>186.875</v>
      </c>
      <c r="U559">
        <v>171.25</v>
      </c>
      <c r="V559">
        <v>156.875</v>
      </c>
      <c r="W559">
        <v>256.25</v>
      </c>
      <c r="X559">
        <v>735</v>
      </c>
      <c r="Y559">
        <v>124.375</v>
      </c>
      <c r="Z559">
        <v>225</v>
      </c>
      <c r="AB559">
        <v>205</v>
      </c>
      <c r="AC559">
        <v>248.75</v>
      </c>
      <c r="AD559">
        <v>142.5</v>
      </c>
      <c r="AE559">
        <v>166.25</v>
      </c>
    </row>
    <row r="560" spans="1:33" x14ac:dyDescent="0.25">
      <c r="A560" s="1" t="s">
        <v>636</v>
      </c>
      <c r="B560" t="s">
        <v>1025</v>
      </c>
      <c r="C560" t="s">
        <v>1036</v>
      </c>
      <c r="D560" t="s">
        <v>109</v>
      </c>
      <c r="E560" t="s">
        <v>110</v>
      </c>
      <c r="F560" t="s">
        <v>134</v>
      </c>
      <c r="G560" t="s">
        <v>154</v>
      </c>
      <c r="H560" s="5">
        <v>100</v>
      </c>
      <c r="K560" t="s">
        <v>114</v>
      </c>
      <c r="L560">
        <v>612.5</v>
      </c>
      <c r="M560">
        <v>221.875</v>
      </c>
      <c r="N560">
        <v>562.5</v>
      </c>
      <c r="O560">
        <v>522.5</v>
      </c>
      <c r="P560">
        <v>213.75</v>
      </c>
      <c r="Q560">
        <v>465.625</v>
      </c>
      <c r="R560">
        <v>383.125</v>
      </c>
      <c r="S560">
        <v>180</v>
      </c>
      <c r="T560">
        <v>183.75</v>
      </c>
      <c r="U560">
        <v>169.375</v>
      </c>
      <c r="V560">
        <v>167.5</v>
      </c>
      <c r="W560">
        <v>255</v>
      </c>
      <c r="X560">
        <v>728.75</v>
      </c>
      <c r="Y560">
        <v>131.25</v>
      </c>
      <c r="Z560">
        <v>226.875</v>
      </c>
      <c r="AA560">
        <v>333.75</v>
      </c>
      <c r="AB560">
        <v>203.75</v>
      </c>
      <c r="AC560">
        <v>251.25</v>
      </c>
      <c r="AD560">
        <v>138.125</v>
      </c>
      <c r="AE560">
        <v>162.5</v>
      </c>
    </row>
    <row r="561" spans="1:33" x14ac:dyDescent="0.25">
      <c r="A561" s="1" t="s">
        <v>634</v>
      </c>
      <c r="B561" t="s">
        <v>1025</v>
      </c>
      <c r="C561" t="s">
        <v>1036</v>
      </c>
      <c r="D561" t="s">
        <v>109</v>
      </c>
      <c r="E561" t="s">
        <v>110</v>
      </c>
      <c r="F561" t="s">
        <v>134</v>
      </c>
      <c r="G561" t="s">
        <v>154</v>
      </c>
      <c r="H561" s="5">
        <v>100</v>
      </c>
      <c r="I561" t="s">
        <v>122</v>
      </c>
      <c r="J561" t="s">
        <v>155</v>
      </c>
      <c r="K561" t="s">
        <v>164</v>
      </c>
      <c r="L561">
        <v>618.75</v>
      </c>
      <c r="M561">
        <v>227.5</v>
      </c>
      <c r="N561">
        <v>568.75</v>
      </c>
      <c r="O561">
        <v>533.75</v>
      </c>
      <c r="P561">
        <v>215.625</v>
      </c>
      <c r="Q561">
        <v>455</v>
      </c>
      <c r="R561">
        <v>400</v>
      </c>
      <c r="S561">
        <v>194.375</v>
      </c>
      <c r="T561">
        <v>205.625</v>
      </c>
      <c r="U561">
        <v>193.75</v>
      </c>
      <c r="V561">
        <v>174.375</v>
      </c>
      <c r="W561">
        <v>281.25</v>
      </c>
      <c r="X561">
        <v>756.25</v>
      </c>
      <c r="Y561">
        <v>138.75</v>
      </c>
      <c r="Z561">
        <v>240.625</v>
      </c>
      <c r="AA561">
        <v>343.125</v>
      </c>
      <c r="AB561">
        <v>214.375</v>
      </c>
      <c r="AD561">
        <v>136.875</v>
      </c>
      <c r="AE561">
        <v>167.5</v>
      </c>
    </row>
    <row r="562" spans="1:33" x14ac:dyDescent="0.25">
      <c r="A562" s="1" t="s">
        <v>634</v>
      </c>
      <c r="B562" t="s">
        <v>1025</v>
      </c>
      <c r="C562" t="s">
        <v>1036</v>
      </c>
      <c r="D562" t="s">
        <v>109</v>
      </c>
      <c r="E562" t="s">
        <v>110</v>
      </c>
      <c r="F562" t="s">
        <v>134</v>
      </c>
      <c r="G562" t="s">
        <v>154</v>
      </c>
      <c r="H562" s="5">
        <v>100</v>
      </c>
      <c r="I562" t="s">
        <v>122</v>
      </c>
      <c r="J562" t="s">
        <v>155</v>
      </c>
      <c r="K562" t="s">
        <v>164</v>
      </c>
      <c r="L562">
        <v>637.5</v>
      </c>
      <c r="M562">
        <v>232.5</v>
      </c>
      <c r="N562">
        <v>575</v>
      </c>
      <c r="O562">
        <v>530</v>
      </c>
      <c r="P562">
        <v>219.375</v>
      </c>
      <c r="Q562">
        <v>474.375</v>
      </c>
      <c r="R562">
        <v>403.125</v>
      </c>
      <c r="S562">
        <v>196.875</v>
      </c>
      <c r="T562">
        <v>207.5</v>
      </c>
      <c r="U562">
        <v>193.75</v>
      </c>
      <c r="V562">
        <v>168.75</v>
      </c>
      <c r="W562">
        <v>284.375</v>
      </c>
      <c r="X562">
        <v>776.25</v>
      </c>
      <c r="Y562">
        <v>145</v>
      </c>
      <c r="Z562">
        <v>243.75</v>
      </c>
      <c r="AA562">
        <v>356.875</v>
      </c>
      <c r="AB562">
        <v>220</v>
      </c>
      <c r="AC562">
        <v>261.875</v>
      </c>
      <c r="AD562">
        <v>131.875</v>
      </c>
      <c r="AE562">
        <v>168.75</v>
      </c>
    </row>
    <row r="563" spans="1:33" x14ac:dyDescent="0.25">
      <c r="A563" s="1" t="s">
        <v>634</v>
      </c>
      <c r="B563" t="s">
        <v>1025</v>
      </c>
      <c r="C563" t="s">
        <v>1036</v>
      </c>
      <c r="D563" t="s">
        <v>109</v>
      </c>
      <c r="E563" t="s">
        <v>110</v>
      </c>
      <c r="F563" t="s">
        <v>134</v>
      </c>
      <c r="G563" t="s">
        <v>154</v>
      </c>
      <c r="H563" s="5">
        <v>100</v>
      </c>
      <c r="I563" t="s">
        <v>122</v>
      </c>
      <c r="J563" t="s">
        <v>155</v>
      </c>
      <c r="K563" t="s">
        <v>164</v>
      </c>
      <c r="L563">
        <v>638.75</v>
      </c>
      <c r="M563">
        <v>231.25</v>
      </c>
      <c r="N563">
        <v>581.25</v>
      </c>
      <c r="O563">
        <v>537.5</v>
      </c>
      <c r="P563">
        <v>215</v>
      </c>
      <c r="Q563">
        <v>467.5</v>
      </c>
      <c r="R563">
        <v>403.125</v>
      </c>
      <c r="S563">
        <v>195</v>
      </c>
      <c r="T563">
        <v>200</v>
      </c>
      <c r="U563">
        <v>186.25</v>
      </c>
      <c r="V563">
        <v>175.625</v>
      </c>
      <c r="W563">
        <v>265</v>
      </c>
      <c r="X563">
        <v>752.5</v>
      </c>
      <c r="Y563">
        <v>141.25</v>
      </c>
      <c r="Z563">
        <v>245.625</v>
      </c>
      <c r="AB563">
        <v>217.5</v>
      </c>
      <c r="AC563">
        <v>250</v>
      </c>
      <c r="AD563">
        <v>128.125</v>
      </c>
      <c r="AE563">
        <v>170</v>
      </c>
    </row>
    <row r="564" spans="1:33" x14ac:dyDescent="0.25">
      <c r="A564" s="1" t="s">
        <v>630</v>
      </c>
      <c r="B564" t="s">
        <v>1025</v>
      </c>
      <c r="C564" t="s">
        <v>1036</v>
      </c>
      <c r="D564" t="s">
        <v>109</v>
      </c>
      <c r="E564" t="s">
        <v>156</v>
      </c>
      <c r="F564" t="s">
        <v>157</v>
      </c>
      <c r="G564" t="s">
        <v>158</v>
      </c>
      <c r="H564" s="5">
        <v>140</v>
      </c>
      <c r="J564" t="s">
        <v>159</v>
      </c>
      <c r="K564" t="s">
        <v>164</v>
      </c>
      <c r="L564">
        <v>620</v>
      </c>
      <c r="M564">
        <v>238.125</v>
      </c>
      <c r="N564">
        <v>550</v>
      </c>
      <c r="O564">
        <v>513.75</v>
      </c>
      <c r="P564">
        <v>210.625</v>
      </c>
      <c r="Q564">
        <v>443.75</v>
      </c>
      <c r="R564">
        <v>386.25</v>
      </c>
      <c r="S564">
        <v>179.375</v>
      </c>
      <c r="T564">
        <v>190</v>
      </c>
      <c r="U564">
        <v>180.625</v>
      </c>
      <c r="V564">
        <v>165.625</v>
      </c>
      <c r="W564">
        <v>237.5</v>
      </c>
      <c r="X564">
        <v>737.5</v>
      </c>
      <c r="Y564">
        <v>137.5</v>
      </c>
      <c r="Z564">
        <v>237.5</v>
      </c>
      <c r="AB564">
        <v>210.625</v>
      </c>
      <c r="AD564">
        <v>120</v>
      </c>
      <c r="AE564">
        <v>163.125</v>
      </c>
    </row>
    <row r="565" spans="1:33" x14ac:dyDescent="0.25">
      <c r="A565" s="1" t="s">
        <v>630</v>
      </c>
      <c r="B565" t="s">
        <v>1025</v>
      </c>
      <c r="C565" t="s">
        <v>1036</v>
      </c>
      <c r="D565" t="s">
        <v>109</v>
      </c>
      <c r="E565" t="s">
        <v>156</v>
      </c>
      <c r="F565" t="s">
        <v>157</v>
      </c>
      <c r="G565" t="s">
        <v>158</v>
      </c>
      <c r="H565" s="5">
        <v>140</v>
      </c>
      <c r="J565" t="s">
        <v>159</v>
      </c>
      <c r="K565" t="s">
        <v>164</v>
      </c>
      <c r="L565">
        <v>628.75</v>
      </c>
      <c r="M565">
        <v>227.5</v>
      </c>
      <c r="N565">
        <v>557.5</v>
      </c>
      <c r="O565">
        <v>526.25</v>
      </c>
      <c r="P565">
        <v>212.5</v>
      </c>
      <c r="Q565">
        <v>439.375</v>
      </c>
      <c r="R565">
        <v>400</v>
      </c>
      <c r="S565">
        <v>181.25</v>
      </c>
      <c r="T565">
        <v>186.25</v>
      </c>
      <c r="U565">
        <v>178.125</v>
      </c>
      <c r="V565">
        <v>164.375</v>
      </c>
      <c r="W565">
        <v>246.875</v>
      </c>
      <c r="AD565">
        <v>131.25</v>
      </c>
      <c r="AE565">
        <v>168.75</v>
      </c>
    </row>
    <row r="566" spans="1:33" x14ac:dyDescent="0.25">
      <c r="A566" s="1" t="s">
        <v>634</v>
      </c>
      <c r="B566" t="s">
        <v>1025</v>
      </c>
      <c r="C566" t="s">
        <v>1036</v>
      </c>
      <c r="D566" t="s">
        <v>109</v>
      </c>
      <c r="E566" t="s">
        <v>110</v>
      </c>
      <c r="F566" t="s">
        <v>134</v>
      </c>
      <c r="G566" t="s">
        <v>154</v>
      </c>
      <c r="H566" s="5">
        <v>100</v>
      </c>
      <c r="I566" t="s">
        <v>122</v>
      </c>
      <c r="J566" t="s">
        <v>155</v>
      </c>
      <c r="K566" t="s">
        <v>164</v>
      </c>
      <c r="L566">
        <v>597.5</v>
      </c>
      <c r="M566">
        <v>221.875</v>
      </c>
      <c r="N566">
        <v>550</v>
      </c>
      <c r="O566">
        <v>512.5</v>
      </c>
      <c r="P566">
        <v>211.25</v>
      </c>
      <c r="Q566">
        <v>440.625</v>
      </c>
      <c r="R566">
        <v>381.875</v>
      </c>
      <c r="S566">
        <v>177.5</v>
      </c>
      <c r="T566">
        <v>186.875</v>
      </c>
      <c r="U566">
        <v>174.375</v>
      </c>
      <c r="V566">
        <v>162.5</v>
      </c>
      <c r="W566">
        <v>246.875</v>
      </c>
      <c r="X566">
        <v>720</v>
      </c>
      <c r="Y566">
        <v>145.625</v>
      </c>
      <c r="Z566">
        <v>237.5</v>
      </c>
      <c r="AA566">
        <v>331.25</v>
      </c>
      <c r="AB566">
        <v>201.875</v>
      </c>
      <c r="AC566">
        <v>233.125</v>
      </c>
      <c r="AD566">
        <v>127.5</v>
      </c>
      <c r="AE566">
        <v>162.5</v>
      </c>
    </row>
    <row r="567" spans="1:33" x14ac:dyDescent="0.25">
      <c r="A567" s="1" t="s">
        <v>634</v>
      </c>
      <c r="B567" t="s">
        <v>1025</v>
      </c>
      <c r="C567" t="s">
        <v>1036</v>
      </c>
      <c r="D567" t="s">
        <v>109</v>
      </c>
      <c r="E567" t="s">
        <v>110</v>
      </c>
      <c r="F567" t="s">
        <v>134</v>
      </c>
      <c r="G567" t="s">
        <v>154</v>
      </c>
      <c r="H567" s="5">
        <v>100</v>
      </c>
      <c r="I567" t="s">
        <v>122</v>
      </c>
      <c r="J567" t="s">
        <v>155</v>
      </c>
      <c r="K567" t="s">
        <v>164</v>
      </c>
      <c r="L567">
        <v>605</v>
      </c>
      <c r="M567">
        <v>225</v>
      </c>
      <c r="N567">
        <v>547.5</v>
      </c>
      <c r="O567">
        <v>510</v>
      </c>
      <c r="P567">
        <v>206.25</v>
      </c>
      <c r="Q567">
        <v>444.375</v>
      </c>
      <c r="R567">
        <v>375</v>
      </c>
      <c r="S567">
        <v>175</v>
      </c>
      <c r="T567">
        <v>178.75</v>
      </c>
      <c r="U567">
        <v>164.375</v>
      </c>
      <c r="V567">
        <v>168.75</v>
      </c>
      <c r="W567">
        <v>254.375</v>
      </c>
      <c r="X567">
        <v>711.25</v>
      </c>
      <c r="Y567">
        <v>126.25</v>
      </c>
      <c r="Z567">
        <v>223.125</v>
      </c>
      <c r="AA567">
        <v>333.125</v>
      </c>
      <c r="AB567">
        <v>203.75</v>
      </c>
      <c r="AC567">
        <v>233.125</v>
      </c>
      <c r="AD567">
        <v>129.375</v>
      </c>
      <c r="AE567">
        <v>156.25</v>
      </c>
    </row>
    <row r="568" spans="1:33" x14ac:dyDescent="0.25">
      <c r="A568" s="1" t="s">
        <v>634</v>
      </c>
      <c r="B568" t="s">
        <v>1025</v>
      </c>
      <c r="C568" t="s">
        <v>1036</v>
      </c>
      <c r="D568" t="s">
        <v>109</v>
      </c>
      <c r="E568" t="s">
        <v>110</v>
      </c>
      <c r="F568" t="s">
        <v>134</v>
      </c>
      <c r="G568" t="s">
        <v>154</v>
      </c>
      <c r="H568" s="5">
        <v>100</v>
      </c>
      <c r="I568" t="s">
        <v>122</v>
      </c>
      <c r="J568" t="s">
        <v>155</v>
      </c>
      <c r="K568" t="s">
        <v>164</v>
      </c>
      <c r="L568">
        <v>618.75</v>
      </c>
      <c r="M568">
        <v>218.125</v>
      </c>
      <c r="N568">
        <v>563.75</v>
      </c>
      <c r="O568">
        <v>525</v>
      </c>
      <c r="P568">
        <v>211.25</v>
      </c>
      <c r="Q568">
        <v>465.625</v>
      </c>
      <c r="R568">
        <v>405.625</v>
      </c>
      <c r="S568">
        <v>196.875</v>
      </c>
      <c r="T568">
        <v>199.375</v>
      </c>
      <c r="U568">
        <v>188.75</v>
      </c>
      <c r="V568">
        <v>173.75</v>
      </c>
      <c r="W568">
        <v>270</v>
      </c>
      <c r="X568">
        <v>768.75</v>
      </c>
      <c r="Y568">
        <v>140.625</v>
      </c>
      <c r="Z568">
        <v>246.875</v>
      </c>
      <c r="AA568">
        <v>356.25</v>
      </c>
      <c r="AB568">
        <v>224.375</v>
      </c>
      <c r="AC568">
        <v>270.625</v>
      </c>
      <c r="AD568">
        <v>131.25</v>
      </c>
      <c r="AE568">
        <v>174.375</v>
      </c>
    </row>
    <row r="569" spans="1:33" x14ac:dyDescent="0.25">
      <c r="A569" s="1" t="s">
        <v>780</v>
      </c>
      <c r="B569" t="s">
        <v>1024</v>
      </c>
      <c r="C569" t="s">
        <v>1036</v>
      </c>
      <c r="D569" t="s">
        <v>104</v>
      </c>
      <c r="E569" t="s">
        <v>160</v>
      </c>
      <c r="F569" t="s">
        <v>161</v>
      </c>
      <c r="G569" t="s">
        <v>162</v>
      </c>
      <c r="H569" s="5">
        <v>2200</v>
      </c>
      <c r="J569" t="s">
        <v>163</v>
      </c>
      <c r="K569" t="s">
        <v>164</v>
      </c>
      <c r="L569">
        <v>587.5</v>
      </c>
      <c r="M569">
        <v>199.375</v>
      </c>
      <c r="N569">
        <v>578.75</v>
      </c>
      <c r="O569">
        <v>528.75</v>
      </c>
      <c r="P569">
        <v>186.875</v>
      </c>
      <c r="Q569">
        <v>401.25</v>
      </c>
      <c r="R569">
        <v>415.625</v>
      </c>
      <c r="S569">
        <v>184.375</v>
      </c>
      <c r="T569">
        <v>200</v>
      </c>
      <c r="U569">
        <v>186.875</v>
      </c>
      <c r="V569">
        <v>156.25</v>
      </c>
      <c r="W569">
        <v>243.75</v>
      </c>
      <c r="X569">
        <v>721.25</v>
      </c>
      <c r="Y569">
        <v>131.25</v>
      </c>
      <c r="Z569">
        <v>218.75</v>
      </c>
      <c r="AA569">
        <v>349.375</v>
      </c>
      <c r="AB569">
        <v>188.125</v>
      </c>
      <c r="AC569">
        <v>263.75</v>
      </c>
      <c r="AD569">
        <v>138.75</v>
      </c>
      <c r="AE569">
        <v>174.375</v>
      </c>
    </row>
    <row r="570" spans="1:33" x14ac:dyDescent="0.25">
      <c r="A570" s="1" t="s">
        <v>780</v>
      </c>
      <c r="B570" t="s">
        <v>1024</v>
      </c>
      <c r="C570" t="s">
        <v>1036</v>
      </c>
      <c r="D570" t="s">
        <v>104</v>
      </c>
      <c r="E570" t="s">
        <v>160</v>
      </c>
      <c r="F570" t="s">
        <v>161</v>
      </c>
      <c r="G570" t="s">
        <v>162</v>
      </c>
      <c r="H570" s="5">
        <v>2200</v>
      </c>
      <c r="J570" t="s">
        <v>163</v>
      </c>
      <c r="K570" t="s">
        <v>164</v>
      </c>
      <c r="L570">
        <v>612.5</v>
      </c>
      <c r="M570">
        <v>206.875</v>
      </c>
      <c r="N570">
        <v>581.25</v>
      </c>
      <c r="O570">
        <v>536.25</v>
      </c>
      <c r="P570">
        <v>201.875</v>
      </c>
      <c r="Q570">
        <v>343.75</v>
      </c>
      <c r="R570">
        <v>421.875</v>
      </c>
      <c r="S570">
        <v>195</v>
      </c>
      <c r="T570">
        <v>202.5</v>
      </c>
      <c r="U570">
        <v>181.25</v>
      </c>
      <c r="V570">
        <v>168.125</v>
      </c>
      <c r="W570">
        <v>264.375</v>
      </c>
      <c r="X570">
        <v>770</v>
      </c>
      <c r="Y570">
        <v>145.625</v>
      </c>
      <c r="Z570">
        <v>224.375</v>
      </c>
      <c r="AA570">
        <v>347.5</v>
      </c>
      <c r="AB570">
        <v>187.5</v>
      </c>
      <c r="AC570">
        <v>272.5</v>
      </c>
      <c r="AD570">
        <v>141.25</v>
      </c>
      <c r="AE570">
        <v>175</v>
      </c>
    </row>
    <row r="571" spans="1:33" x14ac:dyDescent="0.25">
      <c r="A571" s="1" t="s">
        <v>780</v>
      </c>
      <c r="B571" t="s">
        <v>1024</v>
      </c>
      <c r="C571" t="s">
        <v>1036</v>
      </c>
      <c r="D571" t="s">
        <v>104</v>
      </c>
      <c r="E571" t="s">
        <v>160</v>
      </c>
      <c r="F571" t="s">
        <v>161</v>
      </c>
      <c r="G571" t="s">
        <v>162</v>
      </c>
      <c r="H571" s="5">
        <v>2200</v>
      </c>
      <c r="J571" t="s">
        <v>163</v>
      </c>
      <c r="K571" t="s">
        <v>164</v>
      </c>
      <c r="L571">
        <v>605</v>
      </c>
      <c r="M571">
        <v>212.5</v>
      </c>
      <c r="N571">
        <v>578.75</v>
      </c>
      <c r="O571">
        <v>535</v>
      </c>
      <c r="P571">
        <v>196.25</v>
      </c>
      <c r="Q571">
        <v>434.375</v>
      </c>
      <c r="R571">
        <v>429.375</v>
      </c>
      <c r="S571">
        <v>193.75</v>
      </c>
      <c r="T571">
        <v>198.125</v>
      </c>
      <c r="U571">
        <v>172.5</v>
      </c>
      <c r="V571">
        <v>165.625</v>
      </c>
      <c r="W571">
        <v>256.25</v>
      </c>
      <c r="X571">
        <v>740</v>
      </c>
      <c r="Y571">
        <v>146.875</v>
      </c>
      <c r="Z571">
        <v>221.25</v>
      </c>
      <c r="AB571">
        <v>181.25</v>
      </c>
      <c r="AD571">
        <v>133.75</v>
      </c>
      <c r="AE571">
        <v>183.125</v>
      </c>
    </row>
    <row r="572" spans="1:33" x14ac:dyDescent="0.25">
      <c r="A572" s="1" t="s">
        <v>844</v>
      </c>
      <c r="B572" t="s">
        <v>1024</v>
      </c>
      <c r="C572" t="s">
        <v>1036</v>
      </c>
      <c r="D572" t="s">
        <v>104</v>
      </c>
      <c r="E572" t="s">
        <v>165</v>
      </c>
      <c r="F572" t="s">
        <v>166</v>
      </c>
      <c r="G572" t="s">
        <v>167</v>
      </c>
      <c r="H572" s="5">
        <v>1800</v>
      </c>
      <c r="I572" t="s">
        <v>67</v>
      </c>
      <c r="J572" t="s">
        <v>168</v>
      </c>
      <c r="K572" t="s">
        <v>164</v>
      </c>
      <c r="L572">
        <v>598.75</v>
      </c>
      <c r="M572">
        <v>209.375</v>
      </c>
      <c r="N572">
        <v>565</v>
      </c>
      <c r="O572">
        <v>528.75</v>
      </c>
      <c r="P572">
        <v>204.375</v>
      </c>
      <c r="Q572">
        <v>435</v>
      </c>
      <c r="R572">
        <v>413.75</v>
      </c>
      <c r="S572">
        <v>190.625</v>
      </c>
      <c r="T572">
        <v>197.5</v>
      </c>
      <c r="U572">
        <v>171.25</v>
      </c>
      <c r="V572">
        <v>168.75</v>
      </c>
      <c r="W572">
        <v>260.625</v>
      </c>
      <c r="X572">
        <v>752.5</v>
      </c>
      <c r="Y572">
        <v>140.625</v>
      </c>
      <c r="Z572">
        <v>217.5</v>
      </c>
      <c r="AB572">
        <v>188.75</v>
      </c>
      <c r="AC572">
        <v>271.875</v>
      </c>
      <c r="AD572">
        <v>130</v>
      </c>
      <c r="AE572">
        <v>180.625</v>
      </c>
    </row>
    <row r="573" spans="1:33" x14ac:dyDescent="0.25">
      <c r="A573" s="1" t="s">
        <v>847</v>
      </c>
      <c r="B573" t="s">
        <v>1024</v>
      </c>
      <c r="C573" t="s">
        <v>1036</v>
      </c>
      <c r="D573" t="s">
        <v>104</v>
      </c>
      <c r="E573" t="s">
        <v>894</v>
      </c>
      <c r="F573" t="s">
        <v>895</v>
      </c>
      <c r="G573" t="s">
        <v>896</v>
      </c>
      <c r="H573" s="5">
        <v>1650</v>
      </c>
      <c r="I573" t="s">
        <v>67</v>
      </c>
      <c r="J573" t="s">
        <v>887</v>
      </c>
      <c r="K573" t="s">
        <v>164</v>
      </c>
      <c r="L573">
        <v>606.25</v>
      </c>
      <c r="M573">
        <v>218.125</v>
      </c>
      <c r="N573">
        <v>581.25</v>
      </c>
      <c r="O573">
        <v>530</v>
      </c>
      <c r="P573">
        <v>195.625</v>
      </c>
      <c r="Q573">
        <v>431.875</v>
      </c>
      <c r="R573">
        <v>434.375</v>
      </c>
      <c r="S573">
        <v>185</v>
      </c>
      <c r="T573">
        <v>193.75</v>
      </c>
      <c r="U573">
        <v>176.875</v>
      </c>
      <c r="V573">
        <v>166.25</v>
      </c>
      <c r="W573">
        <v>256.875</v>
      </c>
      <c r="X573">
        <v>756.25</v>
      </c>
      <c r="Y573">
        <v>143.125</v>
      </c>
      <c r="Z573">
        <v>223.125</v>
      </c>
      <c r="AB573">
        <v>181.25</v>
      </c>
      <c r="AC573">
        <v>278.125</v>
      </c>
      <c r="AD573">
        <v>131.25</v>
      </c>
      <c r="AE573">
        <v>174.375</v>
      </c>
    </row>
    <row r="574" spans="1:33" x14ac:dyDescent="0.25">
      <c r="A574" s="1" t="s">
        <v>847</v>
      </c>
      <c r="B574" t="s">
        <v>1024</v>
      </c>
      <c r="C574" t="s">
        <v>1036</v>
      </c>
      <c r="D574" t="s">
        <v>104</v>
      </c>
      <c r="E574" t="s">
        <v>894</v>
      </c>
      <c r="F574" t="s">
        <v>895</v>
      </c>
      <c r="G574" t="s">
        <v>896</v>
      </c>
      <c r="H574" s="5">
        <v>1650</v>
      </c>
      <c r="I574" t="s">
        <v>67</v>
      </c>
      <c r="J574" t="s">
        <v>887</v>
      </c>
      <c r="K574" t="s">
        <v>164</v>
      </c>
      <c r="L574">
        <v>612.5</v>
      </c>
      <c r="M574">
        <v>215.625</v>
      </c>
      <c r="N574">
        <v>586.25</v>
      </c>
      <c r="O574">
        <v>537.5</v>
      </c>
      <c r="P574">
        <v>196.25</v>
      </c>
      <c r="Q574">
        <v>433.125</v>
      </c>
      <c r="R574">
        <v>435.625</v>
      </c>
      <c r="S574">
        <v>181.25</v>
      </c>
      <c r="T574">
        <v>181.875</v>
      </c>
      <c r="U574">
        <v>156.25</v>
      </c>
      <c r="V574">
        <v>170.625</v>
      </c>
      <c r="W574">
        <v>260</v>
      </c>
      <c r="X574">
        <v>762.5</v>
      </c>
      <c r="Y574">
        <v>148.125</v>
      </c>
      <c r="Z574">
        <v>231.25</v>
      </c>
      <c r="AA574">
        <v>350.625</v>
      </c>
      <c r="AB574">
        <v>175.625</v>
      </c>
      <c r="AC574">
        <v>281.25</v>
      </c>
      <c r="AD574">
        <v>130</v>
      </c>
      <c r="AE574">
        <v>168.75</v>
      </c>
    </row>
    <row r="575" spans="1:33" x14ac:dyDescent="0.25">
      <c r="A575" s="1" t="s">
        <v>847</v>
      </c>
      <c r="B575" t="s">
        <v>1024</v>
      </c>
      <c r="C575" t="s">
        <v>1036</v>
      </c>
      <c r="D575" t="s">
        <v>104</v>
      </c>
      <c r="E575" t="s">
        <v>894</v>
      </c>
      <c r="F575" t="s">
        <v>895</v>
      </c>
      <c r="G575" t="s">
        <v>896</v>
      </c>
      <c r="H575" s="5">
        <v>1650</v>
      </c>
      <c r="I575" t="s">
        <v>67</v>
      </c>
      <c r="J575" t="s">
        <v>887</v>
      </c>
      <c r="K575" t="s">
        <v>164</v>
      </c>
      <c r="L575">
        <v>602.5</v>
      </c>
      <c r="M575">
        <v>218.75</v>
      </c>
      <c r="N575">
        <v>575</v>
      </c>
      <c r="O575">
        <v>531.25</v>
      </c>
      <c r="P575">
        <v>206.25</v>
      </c>
      <c r="Q575">
        <v>419.375</v>
      </c>
      <c r="R575">
        <v>432.5</v>
      </c>
      <c r="S575">
        <v>193.75</v>
      </c>
      <c r="T575">
        <v>198.75</v>
      </c>
      <c r="U575">
        <v>178.125</v>
      </c>
      <c r="V575">
        <v>171.875</v>
      </c>
      <c r="W575">
        <v>261.875</v>
      </c>
      <c r="X575">
        <v>762.5</v>
      </c>
      <c r="Y575">
        <v>153.125</v>
      </c>
      <c r="Z575">
        <v>241.875</v>
      </c>
      <c r="AA575">
        <v>360.625</v>
      </c>
      <c r="AC575">
        <v>275</v>
      </c>
      <c r="AD575">
        <v>126.875</v>
      </c>
      <c r="AE575">
        <v>168.75</v>
      </c>
    </row>
    <row r="576" spans="1:33" x14ac:dyDescent="0.25">
      <c r="A576" s="1" t="s">
        <v>651</v>
      </c>
      <c r="B576" t="s">
        <v>1023</v>
      </c>
      <c r="C576" t="s">
        <v>1036</v>
      </c>
      <c r="D576" t="s">
        <v>68</v>
      </c>
      <c r="E576" t="s">
        <v>173</v>
      </c>
      <c r="F576" t="s">
        <v>174</v>
      </c>
      <c r="G576" t="s">
        <v>175</v>
      </c>
      <c r="H576" s="5">
        <v>29</v>
      </c>
      <c r="I576" t="s">
        <v>67</v>
      </c>
      <c r="J576" t="s">
        <v>176</v>
      </c>
      <c r="K576" t="s">
        <v>164</v>
      </c>
      <c r="L576">
        <v>633.75</v>
      </c>
      <c r="M576">
        <v>227.5</v>
      </c>
      <c r="N576">
        <v>567.5</v>
      </c>
      <c r="O576">
        <v>508.75</v>
      </c>
      <c r="P576">
        <v>205</v>
      </c>
      <c r="Q576">
        <v>459.375</v>
      </c>
      <c r="R576">
        <v>371.25</v>
      </c>
      <c r="S576">
        <v>203.125</v>
      </c>
      <c r="T576">
        <v>233.75</v>
      </c>
      <c r="U576">
        <v>226.25</v>
      </c>
      <c r="V576">
        <v>168.125</v>
      </c>
      <c r="W576">
        <v>258.75</v>
      </c>
      <c r="X576">
        <v>706.25</v>
      </c>
      <c r="Y576">
        <v>162.5</v>
      </c>
      <c r="Z576">
        <v>211.25</v>
      </c>
      <c r="AA576">
        <v>331.25</v>
      </c>
      <c r="AB576">
        <v>159.375</v>
      </c>
      <c r="AC576">
        <v>278.75</v>
      </c>
      <c r="AD576">
        <v>130.625</v>
      </c>
      <c r="AE576">
        <v>169.375</v>
      </c>
      <c r="AF576">
        <v>118.75</v>
      </c>
      <c r="AG576">
        <v>136.875</v>
      </c>
    </row>
    <row r="577" spans="1:33" x14ac:dyDescent="0.25">
      <c r="A577" s="1" t="s">
        <v>651</v>
      </c>
      <c r="B577" t="s">
        <v>1023</v>
      </c>
      <c r="C577" t="s">
        <v>1036</v>
      </c>
      <c r="D577" t="s">
        <v>68</v>
      </c>
      <c r="E577" t="s">
        <v>173</v>
      </c>
      <c r="F577" t="s">
        <v>174</v>
      </c>
      <c r="G577" t="s">
        <v>175</v>
      </c>
      <c r="H577" s="5">
        <v>29</v>
      </c>
      <c r="I577" t="s">
        <v>67</v>
      </c>
      <c r="J577" t="s">
        <v>176</v>
      </c>
      <c r="K577" t="s">
        <v>164</v>
      </c>
      <c r="L577">
        <v>628.75</v>
      </c>
      <c r="M577">
        <v>221.25</v>
      </c>
      <c r="N577">
        <v>541.25</v>
      </c>
      <c r="O577">
        <v>488.75</v>
      </c>
      <c r="P577">
        <v>195.625</v>
      </c>
      <c r="Q577">
        <v>447.5</v>
      </c>
      <c r="R577">
        <v>355</v>
      </c>
      <c r="S577">
        <v>198.125</v>
      </c>
      <c r="T577">
        <v>226.25</v>
      </c>
      <c r="U577">
        <v>218.125</v>
      </c>
      <c r="V577">
        <v>156.25</v>
      </c>
      <c r="W577">
        <v>245</v>
      </c>
      <c r="X577">
        <v>700</v>
      </c>
      <c r="Y577">
        <v>140.625</v>
      </c>
      <c r="Z577">
        <v>208.75</v>
      </c>
      <c r="AB577">
        <v>162.5</v>
      </c>
      <c r="AC577">
        <v>269.375</v>
      </c>
      <c r="AD577">
        <v>115.625</v>
      </c>
      <c r="AE577">
        <v>156.25</v>
      </c>
    </row>
    <row r="578" spans="1:33" x14ac:dyDescent="0.25">
      <c r="A578" s="1" t="s">
        <v>651</v>
      </c>
      <c r="B578" t="s">
        <v>1023</v>
      </c>
      <c r="C578" t="s">
        <v>1036</v>
      </c>
      <c r="D578" t="s">
        <v>68</v>
      </c>
      <c r="E578" t="s">
        <v>173</v>
      </c>
      <c r="F578" t="s">
        <v>174</v>
      </c>
      <c r="G578" t="s">
        <v>175</v>
      </c>
      <c r="H578" s="5">
        <v>29</v>
      </c>
      <c r="I578" t="s">
        <v>67</v>
      </c>
      <c r="J578" t="s">
        <v>176</v>
      </c>
      <c r="K578" t="s">
        <v>164</v>
      </c>
      <c r="L578">
        <v>621.25</v>
      </c>
      <c r="M578">
        <v>225.625</v>
      </c>
      <c r="N578">
        <v>550</v>
      </c>
      <c r="O578">
        <v>493.75</v>
      </c>
      <c r="P578">
        <v>193.75</v>
      </c>
      <c r="Q578">
        <v>433.125</v>
      </c>
      <c r="R578">
        <v>355.625</v>
      </c>
      <c r="S578">
        <v>192.5</v>
      </c>
      <c r="T578">
        <v>222.5</v>
      </c>
      <c r="U578">
        <v>212.5</v>
      </c>
      <c r="V578">
        <v>156.25</v>
      </c>
      <c r="W578">
        <v>243.75</v>
      </c>
      <c r="X578">
        <v>687.5</v>
      </c>
      <c r="Y578">
        <v>144.375</v>
      </c>
      <c r="Z578">
        <v>212.5</v>
      </c>
      <c r="AA578">
        <v>317.5</v>
      </c>
      <c r="AB578">
        <v>151.875</v>
      </c>
      <c r="AC578">
        <v>258.75</v>
      </c>
      <c r="AD578">
        <v>111.875</v>
      </c>
      <c r="AE578">
        <v>150</v>
      </c>
    </row>
    <row r="579" spans="1:33" x14ac:dyDescent="0.25">
      <c r="A579" s="1" t="s">
        <v>650</v>
      </c>
      <c r="B579" t="s">
        <v>1023</v>
      </c>
      <c r="C579" t="s">
        <v>1036</v>
      </c>
      <c r="D579" t="s">
        <v>68</v>
      </c>
      <c r="E579" t="s">
        <v>173</v>
      </c>
      <c r="F579" t="s">
        <v>174</v>
      </c>
      <c r="G579" t="s">
        <v>175</v>
      </c>
      <c r="H579" s="5">
        <v>29</v>
      </c>
      <c r="I579" t="s">
        <v>67</v>
      </c>
      <c r="J579" t="s">
        <v>176</v>
      </c>
      <c r="K579" t="s">
        <v>164</v>
      </c>
      <c r="L579">
        <v>623.75</v>
      </c>
      <c r="M579">
        <v>219.375</v>
      </c>
      <c r="N579">
        <v>566.25</v>
      </c>
      <c r="O579">
        <v>498.75</v>
      </c>
      <c r="P579">
        <v>196.875</v>
      </c>
      <c r="Q579">
        <v>443.75</v>
      </c>
      <c r="R579">
        <v>368.75</v>
      </c>
      <c r="S579">
        <v>198.75</v>
      </c>
      <c r="T579">
        <v>210.625</v>
      </c>
      <c r="U579">
        <v>199.375</v>
      </c>
      <c r="V579">
        <v>160.625</v>
      </c>
      <c r="W579">
        <v>262.5</v>
      </c>
      <c r="X579">
        <v>702.5</v>
      </c>
      <c r="Y579">
        <v>143.75</v>
      </c>
      <c r="Z579">
        <v>210</v>
      </c>
      <c r="AB579">
        <v>171.875</v>
      </c>
      <c r="AC579">
        <v>268.75</v>
      </c>
      <c r="AD579">
        <v>121.25</v>
      </c>
      <c r="AE579">
        <v>161.875</v>
      </c>
      <c r="AF579">
        <v>113.125</v>
      </c>
      <c r="AG579">
        <v>137.5</v>
      </c>
    </row>
    <row r="580" spans="1:33" x14ac:dyDescent="0.25">
      <c r="A580" s="1" t="s">
        <v>650</v>
      </c>
      <c r="B580" t="s">
        <v>1023</v>
      </c>
      <c r="C580" t="s">
        <v>1036</v>
      </c>
      <c r="D580" t="s">
        <v>68</v>
      </c>
      <c r="E580" t="s">
        <v>173</v>
      </c>
      <c r="F580" t="s">
        <v>174</v>
      </c>
      <c r="G580" t="s">
        <v>175</v>
      </c>
      <c r="H580" s="5">
        <v>29</v>
      </c>
      <c r="I580" t="s">
        <v>67</v>
      </c>
      <c r="J580" t="s">
        <v>176</v>
      </c>
      <c r="K580" t="s">
        <v>164</v>
      </c>
      <c r="L580">
        <v>615</v>
      </c>
      <c r="M580">
        <v>212.5</v>
      </c>
      <c r="N580">
        <v>551.25</v>
      </c>
      <c r="O580">
        <v>486.25</v>
      </c>
      <c r="P580">
        <v>193.75</v>
      </c>
      <c r="Q580">
        <v>448.75</v>
      </c>
      <c r="R580">
        <v>368.125</v>
      </c>
      <c r="S580">
        <v>204.375</v>
      </c>
      <c r="T580">
        <v>221.875</v>
      </c>
      <c r="U580">
        <v>216.25</v>
      </c>
      <c r="V580">
        <v>158.125</v>
      </c>
      <c r="W580">
        <v>243.75</v>
      </c>
      <c r="X580">
        <v>706.25</v>
      </c>
      <c r="Y580">
        <v>134.375</v>
      </c>
      <c r="Z580">
        <v>205</v>
      </c>
      <c r="AB580">
        <v>168.75</v>
      </c>
      <c r="AD580">
        <v>123.75</v>
      </c>
      <c r="AE580">
        <v>159.375</v>
      </c>
      <c r="AF580">
        <v>123.75</v>
      </c>
      <c r="AG580">
        <v>145</v>
      </c>
    </row>
    <row r="581" spans="1:33" x14ac:dyDescent="0.25">
      <c r="A581" s="1" t="s">
        <v>650</v>
      </c>
      <c r="B581" t="s">
        <v>1023</v>
      </c>
      <c r="C581" t="s">
        <v>1036</v>
      </c>
      <c r="D581" t="s">
        <v>68</v>
      </c>
      <c r="E581" t="s">
        <v>173</v>
      </c>
      <c r="F581" t="s">
        <v>174</v>
      </c>
      <c r="G581" t="s">
        <v>175</v>
      </c>
      <c r="H581" s="5">
        <v>29</v>
      </c>
      <c r="I581" t="s">
        <v>67</v>
      </c>
      <c r="J581" t="s">
        <v>176</v>
      </c>
      <c r="K581" t="s">
        <v>164</v>
      </c>
      <c r="L581">
        <v>631.25</v>
      </c>
      <c r="M581">
        <v>216.25</v>
      </c>
      <c r="N581">
        <v>545</v>
      </c>
      <c r="O581">
        <v>487.5</v>
      </c>
      <c r="P581">
        <v>199.375</v>
      </c>
      <c r="Q581">
        <v>445.625</v>
      </c>
      <c r="R581">
        <v>362.5</v>
      </c>
      <c r="S581">
        <v>193.75</v>
      </c>
      <c r="T581">
        <v>215</v>
      </c>
      <c r="U581">
        <v>207.5</v>
      </c>
      <c r="V581">
        <v>160</v>
      </c>
      <c r="W581">
        <v>251.25</v>
      </c>
      <c r="X581">
        <v>687.5</v>
      </c>
      <c r="Y581">
        <v>150</v>
      </c>
      <c r="Z581">
        <v>213.125</v>
      </c>
      <c r="AB581">
        <v>168.75</v>
      </c>
      <c r="AC581">
        <v>273.75</v>
      </c>
      <c r="AD581">
        <v>125</v>
      </c>
      <c r="AE581">
        <v>161.875</v>
      </c>
      <c r="AF581">
        <v>112.5</v>
      </c>
      <c r="AG581">
        <v>143.125</v>
      </c>
    </row>
    <row r="582" spans="1:33" x14ac:dyDescent="0.25">
      <c r="A582" s="1" t="s">
        <v>723</v>
      </c>
      <c r="B582" t="s">
        <v>1023</v>
      </c>
      <c r="C582" t="s">
        <v>1036</v>
      </c>
      <c r="D582" t="s">
        <v>45</v>
      </c>
      <c r="E582" t="s">
        <v>181</v>
      </c>
      <c r="F582" t="s">
        <v>182</v>
      </c>
      <c r="G582" t="s">
        <v>183</v>
      </c>
      <c r="H582" s="5">
        <v>690</v>
      </c>
      <c r="I582" t="s">
        <v>67</v>
      </c>
      <c r="J582" t="s">
        <v>184</v>
      </c>
      <c r="K582" t="s">
        <v>164</v>
      </c>
      <c r="L582">
        <v>612.5</v>
      </c>
      <c r="M582">
        <v>223.125</v>
      </c>
      <c r="N582">
        <v>551.25</v>
      </c>
      <c r="O582">
        <v>500</v>
      </c>
      <c r="P582">
        <v>198.75</v>
      </c>
      <c r="Q582">
        <v>434.375</v>
      </c>
      <c r="R582">
        <v>370.625</v>
      </c>
      <c r="S582">
        <v>216.25</v>
      </c>
      <c r="T582">
        <v>243.125</v>
      </c>
      <c r="U582">
        <v>235</v>
      </c>
      <c r="V582">
        <v>171.875</v>
      </c>
      <c r="W582">
        <v>273.75</v>
      </c>
      <c r="X582">
        <v>690</v>
      </c>
      <c r="Y582">
        <v>164.375</v>
      </c>
      <c r="AB582">
        <v>171.25</v>
      </c>
      <c r="AD582">
        <v>124.375</v>
      </c>
      <c r="AE582">
        <v>156.25</v>
      </c>
    </row>
    <row r="583" spans="1:33" x14ac:dyDescent="0.25">
      <c r="A583" s="1" t="s">
        <v>723</v>
      </c>
      <c r="B583" t="s">
        <v>1023</v>
      </c>
      <c r="C583" t="s">
        <v>1036</v>
      </c>
      <c r="D583" t="s">
        <v>45</v>
      </c>
      <c r="E583" t="s">
        <v>181</v>
      </c>
      <c r="F583" t="s">
        <v>182</v>
      </c>
      <c r="G583" t="s">
        <v>183</v>
      </c>
      <c r="H583" s="5">
        <v>690</v>
      </c>
      <c r="I583" t="s">
        <v>67</v>
      </c>
      <c r="J583" t="s">
        <v>184</v>
      </c>
      <c r="K583" t="s">
        <v>164</v>
      </c>
      <c r="L583">
        <v>601.25</v>
      </c>
      <c r="M583">
        <v>221.25</v>
      </c>
      <c r="N583">
        <v>537.5</v>
      </c>
      <c r="O583">
        <v>486.25</v>
      </c>
      <c r="P583">
        <v>184.375</v>
      </c>
      <c r="Q583">
        <v>425</v>
      </c>
      <c r="R583">
        <v>357.5</v>
      </c>
      <c r="S583">
        <v>200.625</v>
      </c>
      <c r="T583">
        <v>220.625</v>
      </c>
      <c r="U583">
        <v>212.5</v>
      </c>
      <c r="V583">
        <v>160</v>
      </c>
      <c r="W583">
        <v>248.75</v>
      </c>
      <c r="X583">
        <v>683.75</v>
      </c>
      <c r="Y583">
        <v>146.875</v>
      </c>
      <c r="Z583">
        <v>211.875</v>
      </c>
      <c r="AB583">
        <v>159.375</v>
      </c>
      <c r="AD583">
        <v>118.75</v>
      </c>
      <c r="AE583">
        <v>155</v>
      </c>
    </row>
    <row r="584" spans="1:33" x14ac:dyDescent="0.25">
      <c r="A584" s="1" t="s">
        <v>723</v>
      </c>
      <c r="B584" t="s">
        <v>1023</v>
      </c>
      <c r="C584" t="s">
        <v>1036</v>
      </c>
      <c r="D584" t="s">
        <v>45</v>
      </c>
      <c r="E584" t="s">
        <v>181</v>
      </c>
      <c r="F584" t="s">
        <v>182</v>
      </c>
      <c r="G584" t="s">
        <v>183</v>
      </c>
      <c r="H584" s="5">
        <v>690</v>
      </c>
      <c r="I584" t="s">
        <v>67</v>
      </c>
      <c r="J584" t="s">
        <v>184</v>
      </c>
      <c r="K584" t="s">
        <v>164</v>
      </c>
      <c r="L584">
        <v>637.5</v>
      </c>
      <c r="M584">
        <v>225</v>
      </c>
      <c r="N584">
        <v>566.25</v>
      </c>
      <c r="O584">
        <v>517.5</v>
      </c>
      <c r="P584">
        <v>196.25</v>
      </c>
      <c r="Q584">
        <v>431.25</v>
      </c>
      <c r="R584">
        <v>391.875</v>
      </c>
      <c r="S584">
        <v>209.375</v>
      </c>
      <c r="T584">
        <v>220</v>
      </c>
      <c r="U584">
        <v>213.75</v>
      </c>
      <c r="V584">
        <v>164.375</v>
      </c>
      <c r="W584">
        <v>262.5</v>
      </c>
      <c r="Y584">
        <v>146.875</v>
      </c>
      <c r="AD584">
        <v>120</v>
      </c>
      <c r="AE584">
        <v>168.125</v>
      </c>
    </row>
    <row r="585" spans="1:33" x14ac:dyDescent="0.25">
      <c r="A585" s="1" t="s">
        <v>724</v>
      </c>
      <c r="B585" t="s">
        <v>1023</v>
      </c>
      <c r="C585" t="s">
        <v>1036</v>
      </c>
      <c r="D585" t="s">
        <v>45</v>
      </c>
      <c r="E585" t="s">
        <v>181</v>
      </c>
      <c r="F585" t="s">
        <v>182</v>
      </c>
      <c r="G585" t="s">
        <v>183</v>
      </c>
      <c r="H585" s="5">
        <v>690</v>
      </c>
      <c r="I585" t="s">
        <v>67</v>
      </c>
      <c r="J585" t="s">
        <v>184</v>
      </c>
      <c r="K585" t="s">
        <v>164</v>
      </c>
      <c r="L585">
        <v>635</v>
      </c>
      <c r="M585">
        <v>227.5</v>
      </c>
      <c r="N585">
        <v>571.25</v>
      </c>
      <c r="O585">
        <v>510</v>
      </c>
      <c r="P585">
        <v>200</v>
      </c>
      <c r="Q585">
        <v>462.5</v>
      </c>
      <c r="R585">
        <v>386.25</v>
      </c>
      <c r="S585">
        <v>212.5</v>
      </c>
      <c r="T585">
        <v>248.75</v>
      </c>
      <c r="U585">
        <v>239.375</v>
      </c>
      <c r="V585">
        <v>178.125</v>
      </c>
      <c r="W585">
        <v>266.25</v>
      </c>
      <c r="Y585">
        <v>155.625</v>
      </c>
      <c r="AD585">
        <v>121.25</v>
      </c>
      <c r="AE585">
        <v>162.5</v>
      </c>
    </row>
    <row r="586" spans="1:33" x14ac:dyDescent="0.25">
      <c r="A586" s="1" t="s">
        <v>724</v>
      </c>
      <c r="B586" t="s">
        <v>1023</v>
      </c>
      <c r="C586" t="s">
        <v>1036</v>
      </c>
      <c r="D586" t="s">
        <v>45</v>
      </c>
      <c r="E586" t="s">
        <v>181</v>
      </c>
      <c r="F586" t="s">
        <v>182</v>
      </c>
      <c r="G586" t="s">
        <v>183</v>
      </c>
      <c r="H586" s="5">
        <v>690</v>
      </c>
      <c r="I586" t="s">
        <v>67</v>
      </c>
      <c r="J586" t="s">
        <v>184</v>
      </c>
      <c r="K586" t="s">
        <v>164</v>
      </c>
      <c r="L586">
        <v>640</v>
      </c>
      <c r="M586">
        <v>229.375</v>
      </c>
      <c r="N586">
        <v>562.5</v>
      </c>
      <c r="O586">
        <v>518.75</v>
      </c>
      <c r="P586">
        <v>203.125</v>
      </c>
      <c r="Q586">
        <v>451.25</v>
      </c>
      <c r="R586">
        <v>390.625</v>
      </c>
      <c r="S586">
        <v>212.5</v>
      </c>
      <c r="T586">
        <v>250</v>
      </c>
      <c r="U586">
        <v>242.5</v>
      </c>
      <c r="V586">
        <v>178.75</v>
      </c>
      <c r="W586">
        <v>265.625</v>
      </c>
      <c r="X586">
        <v>770</v>
      </c>
      <c r="Y586">
        <v>165</v>
      </c>
      <c r="Z586">
        <v>217.5</v>
      </c>
      <c r="AB586">
        <v>168.125</v>
      </c>
      <c r="AC586">
        <v>275</v>
      </c>
      <c r="AD586">
        <v>118.125</v>
      </c>
      <c r="AE586">
        <v>156.25</v>
      </c>
    </row>
    <row r="587" spans="1:33" x14ac:dyDescent="0.25">
      <c r="A587" s="1" t="s">
        <v>724</v>
      </c>
      <c r="B587" t="s">
        <v>1023</v>
      </c>
      <c r="C587" t="s">
        <v>1036</v>
      </c>
      <c r="D587" t="s">
        <v>45</v>
      </c>
      <c r="E587" t="s">
        <v>181</v>
      </c>
      <c r="F587" t="s">
        <v>182</v>
      </c>
      <c r="G587" t="s">
        <v>183</v>
      </c>
      <c r="H587" s="5">
        <v>690</v>
      </c>
      <c r="I587" t="s">
        <v>67</v>
      </c>
      <c r="J587" t="s">
        <v>184</v>
      </c>
      <c r="K587" t="s">
        <v>164</v>
      </c>
      <c r="L587">
        <v>636.25</v>
      </c>
      <c r="M587">
        <v>228.125</v>
      </c>
      <c r="N587">
        <v>550</v>
      </c>
      <c r="O587">
        <v>497.5</v>
      </c>
      <c r="P587">
        <v>206.25</v>
      </c>
      <c r="Q587">
        <v>453.125</v>
      </c>
      <c r="R587">
        <v>370</v>
      </c>
      <c r="S587">
        <v>213.75</v>
      </c>
      <c r="T587">
        <v>253.75</v>
      </c>
      <c r="U587">
        <v>246.25</v>
      </c>
      <c r="V587">
        <v>174.375</v>
      </c>
      <c r="W587">
        <v>260</v>
      </c>
      <c r="X587">
        <v>743.75</v>
      </c>
      <c r="Y587">
        <v>166.875</v>
      </c>
      <c r="AB587">
        <v>165</v>
      </c>
      <c r="AC587">
        <v>263.125</v>
      </c>
      <c r="AD587">
        <v>110</v>
      </c>
      <c r="AE587">
        <v>147.5</v>
      </c>
    </row>
    <row r="588" spans="1:33" x14ac:dyDescent="0.25">
      <c r="A588" s="1" t="s">
        <v>805</v>
      </c>
      <c r="B588" t="s">
        <v>1023</v>
      </c>
      <c r="C588" t="s">
        <v>1036</v>
      </c>
      <c r="D588" t="s">
        <v>45</v>
      </c>
      <c r="E588" t="s">
        <v>897</v>
      </c>
      <c r="F588" t="s">
        <v>898</v>
      </c>
      <c r="G588" t="s">
        <v>899</v>
      </c>
      <c r="H588" s="5">
        <v>580</v>
      </c>
      <c r="J588" t="s">
        <v>900</v>
      </c>
      <c r="K588" t="s">
        <v>164</v>
      </c>
      <c r="L588">
        <v>625</v>
      </c>
      <c r="M588">
        <v>218.75</v>
      </c>
      <c r="N588">
        <v>550</v>
      </c>
      <c r="O588">
        <v>493.75</v>
      </c>
      <c r="P588">
        <v>192.5</v>
      </c>
      <c r="Q588">
        <v>440.625</v>
      </c>
      <c r="R588">
        <v>359.375</v>
      </c>
      <c r="S588">
        <v>182.5</v>
      </c>
      <c r="T588">
        <v>209.375</v>
      </c>
      <c r="U588">
        <v>198.75</v>
      </c>
      <c r="V588">
        <v>165.625</v>
      </c>
      <c r="W588">
        <v>268.75</v>
      </c>
      <c r="X588">
        <v>715</v>
      </c>
      <c r="Y588">
        <v>156.875</v>
      </c>
      <c r="Z588">
        <v>203.125</v>
      </c>
      <c r="AB588">
        <v>162.5</v>
      </c>
      <c r="AC588">
        <v>268.125</v>
      </c>
      <c r="AD588">
        <v>123.125</v>
      </c>
      <c r="AE588">
        <v>161.875</v>
      </c>
    </row>
    <row r="589" spans="1:33" x14ac:dyDescent="0.25">
      <c r="A589" s="1" t="s">
        <v>805</v>
      </c>
      <c r="B589" t="s">
        <v>1023</v>
      </c>
      <c r="C589" t="s">
        <v>1036</v>
      </c>
      <c r="D589" t="s">
        <v>45</v>
      </c>
      <c r="E589" t="s">
        <v>897</v>
      </c>
      <c r="F589" t="s">
        <v>898</v>
      </c>
      <c r="G589" t="s">
        <v>899</v>
      </c>
      <c r="H589" s="5">
        <v>580</v>
      </c>
      <c r="J589" t="s">
        <v>900</v>
      </c>
      <c r="K589" t="s">
        <v>164</v>
      </c>
      <c r="L589">
        <v>630</v>
      </c>
      <c r="M589">
        <v>221.875</v>
      </c>
      <c r="N589">
        <v>551.25</v>
      </c>
      <c r="O589">
        <v>490</v>
      </c>
      <c r="P589">
        <v>193.75</v>
      </c>
      <c r="Q589">
        <v>430.625</v>
      </c>
      <c r="R589">
        <v>367.5</v>
      </c>
      <c r="S589">
        <v>198.125</v>
      </c>
      <c r="T589">
        <v>215</v>
      </c>
      <c r="U589">
        <v>206.25</v>
      </c>
      <c r="V589">
        <v>158.125</v>
      </c>
      <c r="W589">
        <v>253.75</v>
      </c>
      <c r="X589">
        <v>712.5</v>
      </c>
      <c r="Y589">
        <v>138.75</v>
      </c>
      <c r="Z589">
        <v>206.25</v>
      </c>
      <c r="AA589">
        <v>335</v>
      </c>
      <c r="AB589">
        <v>160.625</v>
      </c>
      <c r="AC589">
        <v>268.75</v>
      </c>
      <c r="AD589">
        <v>125</v>
      </c>
      <c r="AE589">
        <v>168.125</v>
      </c>
    </row>
    <row r="590" spans="1:33" x14ac:dyDescent="0.25">
      <c r="A590" s="1" t="s">
        <v>805</v>
      </c>
      <c r="B590" t="s">
        <v>1023</v>
      </c>
      <c r="C590" t="s">
        <v>1036</v>
      </c>
      <c r="D590" t="s">
        <v>45</v>
      </c>
      <c r="E590" t="s">
        <v>897</v>
      </c>
      <c r="F590" t="s">
        <v>898</v>
      </c>
      <c r="G590" t="s">
        <v>899</v>
      </c>
      <c r="H590" s="5">
        <v>580</v>
      </c>
      <c r="J590" t="s">
        <v>900</v>
      </c>
      <c r="K590" t="s">
        <v>164</v>
      </c>
      <c r="L590">
        <v>620</v>
      </c>
      <c r="M590">
        <v>219.375</v>
      </c>
      <c r="N590">
        <v>528.75</v>
      </c>
      <c r="O590">
        <v>475</v>
      </c>
      <c r="P590">
        <v>191.25</v>
      </c>
      <c r="Q590">
        <v>421.875</v>
      </c>
      <c r="R590">
        <v>356.25</v>
      </c>
      <c r="S590">
        <v>184.375</v>
      </c>
      <c r="T590">
        <v>215</v>
      </c>
      <c r="U590">
        <v>205</v>
      </c>
      <c r="V590">
        <v>160.625</v>
      </c>
      <c r="W590">
        <v>251.25</v>
      </c>
      <c r="X590">
        <v>687.5</v>
      </c>
      <c r="Y590">
        <v>140.625</v>
      </c>
      <c r="Z590">
        <v>206.25</v>
      </c>
      <c r="AC590">
        <v>256.25</v>
      </c>
    </row>
    <row r="591" spans="1:33" x14ac:dyDescent="0.25">
      <c r="A591" s="1" t="s">
        <v>648</v>
      </c>
      <c r="B591" t="s">
        <v>1023</v>
      </c>
      <c r="C591" t="s">
        <v>1036</v>
      </c>
      <c r="D591" t="s">
        <v>68</v>
      </c>
      <c r="E591" t="s">
        <v>173</v>
      </c>
      <c r="F591" t="s">
        <v>174</v>
      </c>
      <c r="G591" t="s">
        <v>175</v>
      </c>
      <c r="H591" s="5">
        <v>29</v>
      </c>
      <c r="I591" t="s">
        <v>67</v>
      </c>
      <c r="J591" t="s">
        <v>176</v>
      </c>
      <c r="K591" t="s">
        <v>164</v>
      </c>
      <c r="L591">
        <v>642.5</v>
      </c>
      <c r="M591">
        <v>228.75</v>
      </c>
      <c r="N591">
        <v>563.75</v>
      </c>
      <c r="O591">
        <v>496.25</v>
      </c>
      <c r="P591">
        <v>204.375</v>
      </c>
      <c r="Q591">
        <v>461.25</v>
      </c>
      <c r="R591">
        <v>363.75</v>
      </c>
      <c r="S591">
        <v>200.625</v>
      </c>
      <c r="T591">
        <v>215.625</v>
      </c>
      <c r="U591">
        <v>202.5</v>
      </c>
      <c r="V591">
        <v>164.375</v>
      </c>
      <c r="W591">
        <v>259.375</v>
      </c>
      <c r="X591">
        <v>712.5</v>
      </c>
      <c r="Y591">
        <v>150.625</v>
      </c>
      <c r="Z591">
        <v>209.375</v>
      </c>
      <c r="AB591">
        <v>161.875</v>
      </c>
      <c r="AC591">
        <v>257.5</v>
      </c>
      <c r="AD591">
        <v>123.75</v>
      </c>
      <c r="AE591">
        <v>159.375</v>
      </c>
      <c r="AF591">
        <v>115.625</v>
      </c>
      <c r="AG591">
        <v>136.875</v>
      </c>
    </row>
    <row r="592" spans="1:33" x14ac:dyDescent="0.25">
      <c r="A592" s="1" t="s">
        <v>648</v>
      </c>
      <c r="B592" t="s">
        <v>1023</v>
      </c>
      <c r="C592" t="s">
        <v>1036</v>
      </c>
      <c r="D592" t="s">
        <v>68</v>
      </c>
      <c r="E592" t="s">
        <v>173</v>
      </c>
      <c r="F592" t="s">
        <v>174</v>
      </c>
      <c r="G592" t="s">
        <v>175</v>
      </c>
      <c r="H592" s="5">
        <v>29</v>
      </c>
      <c r="I592" t="s">
        <v>67</v>
      </c>
      <c r="J592" t="s">
        <v>176</v>
      </c>
      <c r="K592" t="s">
        <v>164</v>
      </c>
      <c r="L592">
        <v>637.5</v>
      </c>
      <c r="M592">
        <v>225.625</v>
      </c>
      <c r="N592">
        <v>555</v>
      </c>
      <c r="O592">
        <v>491.25</v>
      </c>
      <c r="P592">
        <v>205</v>
      </c>
      <c r="Q592">
        <v>445</v>
      </c>
      <c r="R592">
        <v>365.625</v>
      </c>
      <c r="S592">
        <v>209.375</v>
      </c>
      <c r="T592">
        <v>246.25</v>
      </c>
      <c r="U592">
        <v>236.25</v>
      </c>
      <c r="V592">
        <v>176.875</v>
      </c>
      <c r="W592">
        <v>280</v>
      </c>
      <c r="X592">
        <v>725</v>
      </c>
      <c r="Y592">
        <v>171.25</v>
      </c>
      <c r="Z592">
        <v>213.75</v>
      </c>
      <c r="AB592">
        <v>173.125</v>
      </c>
      <c r="AC592">
        <v>278.125</v>
      </c>
      <c r="AD592">
        <v>125.625</v>
      </c>
      <c r="AE592">
        <v>155.625</v>
      </c>
      <c r="AF592">
        <v>112.5</v>
      </c>
      <c r="AG592">
        <v>146.875</v>
      </c>
    </row>
    <row r="593" spans="1:31" x14ac:dyDescent="0.25">
      <c r="A593" s="1" t="s">
        <v>648</v>
      </c>
      <c r="B593" t="s">
        <v>1023</v>
      </c>
      <c r="C593" t="s">
        <v>1036</v>
      </c>
      <c r="D593" t="s">
        <v>68</v>
      </c>
      <c r="E593" t="s">
        <v>173</v>
      </c>
      <c r="F593" t="s">
        <v>174</v>
      </c>
      <c r="G593" t="s">
        <v>175</v>
      </c>
      <c r="H593" s="5">
        <v>29</v>
      </c>
      <c r="I593" t="s">
        <v>67</v>
      </c>
      <c r="J593" t="s">
        <v>176</v>
      </c>
      <c r="K593" t="s">
        <v>164</v>
      </c>
      <c r="L593">
        <v>625</v>
      </c>
      <c r="M593">
        <v>228.125</v>
      </c>
      <c r="N593">
        <v>543.75</v>
      </c>
      <c r="O593">
        <v>492.5</v>
      </c>
      <c r="P593">
        <v>205</v>
      </c>
      <c r="Q593">
        <v>448.125</v>
      </c>
      <c r="R593">
        <v>357.5</v>
      </c>
      <c r="S593">
        <v>201.25</v>
      </c>
      <c r="T593">
        <v>225</v>
      </c>
      <c r="U593">
        <v>212.5</v>
      </c>
      <c r="V593">
        <v>163.75</v>
      </c>
      <c r="W593">
        <v>245.625</v>
      </c>
      <c r="X593">
        <v>705</v>
      </c>
      <c r="Y593">
        <v>151.25</v>
      </c>
      <c r="Z593">
        <v>211.875</v>
      </c>
      <c r="AA593">
        <v>326.875</v>
      </c>
      <c r="AB593">
        <v>158.75</v>
      </c>
      <c r="AC593">
        <v>265</v>
      </c>
      <c r="AD593">
        <v>123.75</v>
      </c>
      <c r="AE593">
        <v>155.625</v>
      </c>
    </row>
    <row r="594" spans="1:31" x14ac:dyDescent="0.25">
      <c r="A594" s="1" t="s">
        <v>717</v>
      </c>
      <c r="B594" t="s">
        <v>1023</v>
      </c>
      <c r="C594" t="s">
        <v>1036</v>
      </c>
      <c r="D594" t="s">
        <v>45</v>
      </c>
      <c r="E594" t="s">
        <v>189</v>
      </c>
      <c r="F594" t="s">
        <v>190</v>
      </c>
      <c r="G594" t="s">
        <v>191</v>
      </c>
      <c r="H594" s="5">
        <v>623</v>
      </c>
      <c r="I594" t="s">
        <v>67</v>
      </c>
      <c r="J594" t="s">
        <v>192</v>
      </c>
      <c r="K594" t="s">
        <v>164</v>
      </c>
      <c r="L594">
        <v>643.75</v>
      </c>
      <c r="M594">
        <v>229.375</v>
      </c>
      <c r="N594">
        <v>565</v>
      </c>
      <c r="O594">
        <v>508.75</v>
      </c>
      <c r="P594">
        <v>204.375</v>
      </c>
      <c r="Q594">
        <v>440.625</v>
      </c>
      <c r="R594">
        <v>381.875</v>
      </c>
      <c r="S594">
        <v>211.25</v>
      </c>
      <c r="T594">
        <v>221.25</v>
      </c>
      <c r="U594">
        <v>217.5</v>
      </c>
      <c r="V594">
        <v>192.5</v>
      </c>
      <c r="W594">
        <v>271.25</v>
      </c>
      <c r="X594">
        <v>725</v>
      </c>
      <c r="Y594">
        <v>139.375</v>
      </c>
      <c r="Z594">
        <v>225</v>
      </c>
      <c r="AA594">
        <v>349.375</v>
      </c>
      <c r="AB594">
        <v>171.25</v>
      </c>
      <c r="AC594">
        <v>285</v>
      </c>
      <c r="AD594">
        <v>125</v>
      </c>
      <c r="AE594">
        <v>158.75</v>
      </c>
    </row>
    <row r="595" spans="1:31" x14ac:dyDescent="0.25">
      <c r="A595" s="1" t="s">
        <v>803</v>
      </c>
      <c r="B595" t="s">
        <v>1023</v>
      </c>
      <c r="C595" t="s">
        <v>1036</v>
      </c>
      <c r="D595" t="s">
        <v>68</v>
      </c>
      <c r="E595" t="s">
        <v>173</v>
      </c>
      <c r="F595" t="s">
        <v>174</v>
      </c>
      <c r="G595" t="s">
        <v>175</v>
      </c>
      <c r="H595" s="5">
        <v>29</v>
      </c>
      <c r="I595" t="s">
        <v>67</v>
      </c>
      <c r="J595" t="s">
        <v>176</v>
      </c>
      <c r="K595" t="s">
        <v>164</v>
      </c>
      <c r="L595">
        <v>600</v>
      </c>
      <c r="M595">
        <v>212.5</v>
      </c>
      <c r="N595">
        <v>541.25</v>
      </c>
      <c r="O595">
        <v>472.5</v>
      </c>
      <c r="P595">
        <v>181.25</v>
      </c>
      <c r="Q595">
        <v>445</v>
      </c>
      <c r="R595">
        <v>353.75</v>
      </c>
      <c r="S595">
        <v>198.75</v>
      </c>
      <c r="T595">
        <v>219.375</v>
      </c>
      <c r="U595">
        <v>212.5</v>
      </c>
      <c r="V595">
        <v>162.5</v>
      </c>
      <c r="W595">
        <v>252.5</v>
      </c>
      <c r="X595">
        <v>680</v>
      </c>
      <c r="Y595">
        <v>150</v>
      </c>
      <c r="Z595">
        <v>215.625</v>
      </c>
      <c r="AA595">
        <v>325</v>
      </c>
      <c r="AB595">
        <v>161.25</v>
      </c>
      <c r="AC595">
        <v>263.125</v>
      </c>
      <c r="AD595">
        <v>112.5</v>
      </c>
      <c r="AE595">
        <v>150</v>
      </c>
    </row>
    <row r="596" spans="1:31" x14ac:dyDescent="0.25">
      <c r="A596" s="1" t="s">
        <v>803</v>
      </c>
      <c r="B596" t="s">
        <v>1023</v>
      </c>
      <c r="C596" t="s">
        <v>1036</v>
      </c>
      <c r="D596" t="s">
        <v>68</v>
      </c>
      <c r="E596" t="s">
        <v>173</v>
      </c>
      <c r="F596" t="s">
        <v>174</v>
      </c>
      <c r="G596" t="s">
        <v>175</v>
      </c>
      <c r="H596" s="5">
        <v>29</v>
      </c>
      <c r="I596" t="s">
        <v>67</v>
      </c>
      <c r="J596" t="s">
        <v>176</v>
      </c>
      <c r="K596" t="s">
        <v>164</v>
      </c>
      <c r="L596">
        <v>610</v>
      </c>
      <c r="M596">
        <v>220.625</v>
      </c>
      <c r="N596">
        <v>542.5</v>
      </c>
      <c r="O596">
        <v>480</v>
      </c>
      <c r="P596">
        <v>190.625</v>
      </c>
      <c r="Q596">
        <v>455</v>
      </c>
      <c r="R596">
        <v>354.375</v>
      </c>
      <c r="S596">
        <v>205</v>
      </c>
      <c r="T596">
        <v>232.5</v>
      </c>
      <c r="U596">
        <v>220</v>
      </c>
      <c r="V596">
        <v>158.125</v>
      </c>
      <c r="W596">
        <v>249.375</v>
      </c>
      <c r="X596">
        <v>675</v>
      </c>
      <c r="Y596">
        <v>143.75</v>
      </c>
      <c r="Z596">
        <v>211.875</v>
      </c>
      <c r="AA596">
        <v>320.625</v>
      </c>
      <c r="AB596">
        <v>157.5</v>
      </c>
      <c r="AC596">
        <v>266.25</v>
      </c>
      <c r="AD596">
        <v>120</v>
      </c>
      <c r="AE596">
        <v>156.25</v>
      </c>
    </row>
    <row r="597" spans="1:31" x14ac:dyDescent="0.25">
      <c r="A597" s="1" t="s">
        <v>803</v>
      </c>
      <c r="B597" t="s">
        <v>1023</v>
      </c>
      <c r="C597" t="s">
        <v>1036</v>
      </c>
      <c r="D597" t="s">
        <v>68</v>
      </c>
      <c r="E597" t="s">
        <v>173</v>
      </c>
      <c r="F597" t="s">
        <v>174</v>
      </c>
      <c r="G597" t="s">
        <v>175</v>
      </c>
      <c r="H597" s="5">
        <v>29</v>
      </c>
      <c r="I597" t="s">
        <v>67</v>
      </c>
      <c r="J597" t="s">
        <v>176</v>
      </c>
      <c r="K597" t="s">
        <v>164</v>
      </c>
      <c r="L597">
        <v>625</v>
      </c>
      <c r="M597">
        <v>215.625</v>
      </c>
      <c r="N597">
        <v>557.5</v>
      </c>
      <c r="O597">
        <v>500</v>
      </c>
      <c r="P597">
        <v>198.125</v>
      </c>
      <c r="Q597">
        <v>451.875</v>
      </c>
      <c r="R597">
        <v>368.125</v>
      </c>
      <c r="S597">
        <v>208.75</v>
      </c>
      <c r="T597">
        <v>240.625</v>
      </c>
      <c r="U597">
        <v>226.875</v>
      </c>
      <c r="V597">
        <v>163.75</v>
      </c>
      <c r="W597">
        <v>256.875</v>
      </c>
      <c r="X597">
        <v>717.5</v>
      </c>
      <c r="Y597">
        <v>152.5</v>
      </c>
      <c r="AB597">
        <v>159.375</v>
      </c>
      <c r="AD597">
        <v>125</v>
      </c>
      <c r="AE597">
        <v>161.875</v>
      </c>
    </row>
    <row r="598" spans="1:31" x14ac:dyDescent="0.25">
      <c r="A598" s="1" t="s">
        <v>829</v>
      </c>
      <c r="B598" t="s">
        <v>1022</v>
      </c>
      <c r="C598" t="s">
        <v>1036</v>
      </c>
      <c r="D598" t="s">
        <v>45</v>
      </c>
      <c r="E598" t="s">
        <v>205</v>
      </c>
      <c r="F598" t="s">
        <v>206</v>
      </c>
      <c r="G598" t="s">
        <v>207</v>
      </c>
      <c r="H598" s="5">
        <v>400</v>
      </c>
      <c r="I598" t="s">
        <v>67</v>
      </c>
      <c r="J598" t="s">
        <v>208</v>
      </c>
      <c r="K598" t="s">
        <v>164</v>
      </c>
      <c r="L598">
        <v>640</v>
      </c>
      <c r="M598">
        <v>228.125</v>
      </c>
      <c r="N598">
        <v>566.25</v>
      </c>
      <c r="O598">
        <v>522.5</v>
      </c>
      <c r="P598">
        <v>221.875</v>
      </c>
      <c r="Q598">
        <v>428.75</v>
      </c>
      <c r="R598">
        <v>418.75</v>
      </c>
      <c r="S598">
        <v>221.875</v>
      </c>
      <c r="T598">
        <v>236.25</v>
      </c>
      <c r="U598">
        <v>221.875</v>
      </c>
      <c r="V598">
        <v>206.875</v>
      </c>
      <c r="W598">
        <v>311.875</v>
      </c>
      <c r="X598">
        <v>780</v>
      </c>
      <c r="Y598">
        <v>166.875</v>
      </c>
      <c r="Z598">
        <v>243.125</v>
      </c>
      <c r="AA598">
        <v>409.375</v>
      </c>
      <c r="AB598">
        <v>198.75</v>
      </c>
      <c r="AC598">
        <v>301.25</v>
      </c>
      <c r="AD598">
        <v>130.625</v>
      </c>
      <c r="AE598">
        <v>156.25</v>
      </c>
    </row>
    <row r="599" spans="1:31" x14ac:dyDescent="0.25">
      <c r="A599" s="1" t="s">
        <v>829</v>
      </c>
      <c r="B599" t="s">
        <v>1022</v>
      </c>
      <c r="C599" t="s">
        <v>1036</v>
      </c>
      <c r="D599" t="s">
        <v>45</v>
      </c>
      <c r="E599" t="s">
        <v>205</v>
      </c>
      <c r="F599" t="s">
        <v>206</v>
      </c>
      <c r="G599" t="s">
        <v>207</v>
      </c>
      <c r="H599" s="5">
        <v>400</v>
      </c>
      <c r="I599" t="s">
        <v>67</v>
      </c>
      <c r="J599" t="s">
        <v>208</v>
      </c>
      <c r="K599" t="s">
        <v>164</v>
      </c>
      <c r="L599">
        <v>620</v>
      </c>
      <c r="M599">
        <v>224.375</v>
      </c>
      <c r="N599">
        <v>543.75</v>
      </c>
      <c r="O599">
        <v>508.75</v>
      </c>
      <c r="P599">
        <v>218.125</v>
      </c>
      <c r="Q599">
        <v>430</v>
      </c>
      <c r="R599">
        <v>403.75</v>
      </c>
      <c r="S599">
        <v>211.875</v>
      </c>
      <c r="T599">
        <v>241.25</v>
      </c>
      <c r="U599">
        <v>234.375</v>
      </c>
      <c r="V599">
        <v>201.875</v>
      </c>
      <c r="W599">
        <v>293.75</v>
      </c>
      <c r="X599">
        <v>740</v>
      </c>
      <c r="Y599">
        <v>162.5</v>
      </c>
      <c r="Z599">
        <v>243.75</v>
      </c>
      <c r="AA599">
        <v>396.25</v>
      </c>
      <c r="AB599">
        <v>186.875</v>
      </c>
      <c r="AC599">
        <v>298.75</v>
      </c>
      <c r="AD599">
        <v>120</v>
      </c>
      <c r="AE599">
        <v>161.25</v>
      </c>
    </row>
    <row r="600" spans="1:31" x14ac:dyDescent="0.25">
      <c r="A600" s="1" t="s">
        <v>829</v>
      </c>
      <c r="B600" t="s">
        <v>1022</v>
      </c>
      <c r="C600" t="s">
        <v>1036</v>
      </c>
      <c r="D600" t="s">
        <v>45</v>
      </c>
      <c r="E600" t="s">
        <v>205</v>
      </c>
      <c r="F600" t="s">
        <v>206</v>
      </c>
      <c r="G600" t="s">
        <v>207</v>
      </c>
      <c r="H600" s="5">
        <v>400</v>
      </c>
      <c r="I600" t="s">
        <v>67</v>
      </c>
      <c r="J600" t="s">
        <v>208</v>
      </c>
      <c r="K600" t="s">
        <v>164</v>
      </c>
      <c r="L600">
        <v>643.75</v>
      </c>
      <c r="M600">
        <v>233.75</v>
      </c>
      <c r="N600">
        <v>562.5</v>
      </c>
      <c r="O600">
        <v>515</v>
      </c>
      <c r="P600">
        <v>236.25</v>
      </c>
      <c r="Q600">
        <v>445</v>
      </c>
      <c r="R600">
        <v>401.25</v>
      </c>
      <c r="S600">
        <v>206.25</v>
      </c>
      <c r="T600">
        <v>203.125</v>
      </c>
      <c r="U600">
        <v>193.75</v>
      </c>
      <c r="V600">
        <v>190</v>
      </c>
      <c r="W600">
        <v>274.375</v>
      </c>
      <c r="X600">
        <v>755</v>
      </c>
      <c r="Y600">
        <v>150</v>
      </c>
      <c r="Z600">
        <v>244.375</v>
      </c>
      <c r="AB600">
        <v>181.875</v>
      </c>
      <c r="AC600">
        <v>286.25</v>
      </c>
      <c r="AD600">
        <v>133.125</v>
      </c>
      <c r="AE600">
        <v>166.875</v>
      </c>
    </row>
    <row r="601" spans="1:31" x14ac:dyDescent="0.25">
      <c r="A601" s="1" t="s">
        <v>835</v>
      </c>
      <c r="B601" t="s">
        <v>1022</v>
      </c>
      <c r="C601" t="s">
        <v>1036</v>
      </c>
      <c r="D601" t="s">
        <v>104</v>
      </c>
      <c r="E601" t="s">
        <v>236</v>
      </c>
      <c r="F601" t="s">
        <v>237</v>
      </c>
      <c r="G601" t="s">
        <v>238</v>
      </c>
      <c r="H601" s="5">
        <v>1300</v>
      </c>
      <c r="I601" t="s">
        <v>67</v>
      </c>
      <c r="J601" t="s">
        <v>901</v>
      </c>
      <c r="K601" t="s">
        <v>164</v>
      </c>
      <c r="L601">
        <v>687.5</v>
      </c>
      <c r="M601">
        <v>245</v>
      </c>
      <c r="N601">
        <v>626.25</v>
      </c>
      <c r="O601">
        <v>542.5</v>
      </c>
      <c r="P601">
        <v>238.125</v>
      </c>
      <c r="Q601">
        <v>473.75</v>
      </c>
      <c r="R601">
        <v>436.25</v>
      </c>
      <c r="S601">
        <v>230</v>
      </c>
      <c r="T601">
        <v>251.25</v>
      </c>
      <c r="U601">
        <v>239.375</v>
      </c>
      <c r="V601">
        <v>199.375</v>
      </c>
      <c r="W601">
        <v>280.625</v>
      </c>
      <c r="X601">
        <v>817.5</v>
      </c>
      <c r="Y601">
        <v>158.125</v>
      </c>
      <c r="AB601">
        <v>175</v>
      </c>
      <c r="AC601">
        <v>304.375</v>
      </c>
      <c r="AD601">
        <v>156.875</v>
      </c>
      <c r="AE601">
        <v>193.75</v>
      </c>
    </row>
    <row r="602" spans="1:31" x14ac:dyDescent="0.25">
      <c r="A602" s="1" t="s">
        <v>835</v>
      </c>
      <c r="B602" t="s">
        <v>1022</v>
      </c>
      <c r="C602" t="s">
        <v>1036</v>
      </c>
      <c r="D602" t="s">
        <v>104</v>
      </c>
      <c r="E602" t="s">
        <v>236</v>
      </c>
      <c r="F602" t="s">
        <v>237</v>
      </c>
      <c r="G602" t="s">
        <v>238</v>
      </c>
      <c r="H602" s="5">
        <v>1300</v>
      </c>
      <c r="I602" t="s">
        <v>67</v>
      </c>
      <c r="J602" t="s">
        <v>901</v>
      </c>
      <c r="K602" t="s">
        <v>164</v>
      </c>
      <c r="L602">
        <v>692.5</v>
      </c>
      <c r="M602">
        <v>250</v>
      </c>
      <c r="N602">
        <v>606.25</v>
      </c>
      <c r="O602">
        <v>552.5</v>
      </c>
      <c r="P602">
        <v>226.25</v>
      </c>
      <c r="Q602">
        <v>451.875</v>
      </c>
      <c r="R602">
        <v>423.75</v>
      </c>
      <c r="S602">
        <v>228.75</v>
      </c>
      <c r="T602">
        <v>245.625</v>
      </c>
      <c r="U602">
        <v>228.125</v>
      </c>
      <c r="V602">
        <v>196.25</v>
      </c>
      <c r="W602">
        <v>287.5</v>
      </c>
      <c r="X602">
        <v>811.25</v>
      </c>
      <c r="Y602">
        <v>158.125</v>
      </c>
      <c r="Z602">
        <v>248.75</v>
      </c>
      <c r="AA602">
        <v>375</v>
      </c>
      <c r="AB602">
        <v>180.625</v>
      </c>
      <c r="AC602">
        <v>300.625</v>
      </c>
      <c r="AD602">
        <v>143.75</v>
      </c>
      <c r="AE602">
        <v>186.875</v>
      </c>
    </row>
    <row r="603" spans="1:31" x14ac:dyDescent="0.25">
      <c r="A603" s="1" t="s">
        <v>835</v>
      </c>
      <c r="B603" t="s">
        <v>1022</v>
      </c>
      <c r="C603" t="s">
        <v>1036</v>
      </c>
      <c r="D603" t="s">
        <v>104</v>
      </c>
      <c r="E603" t="s">
        <v>236</v>
      </c>
      <c r="F603" t="s">
        <v>237</v>
      </c>
      <c r="G603" t="s">
        <v>238</v>
      </c>
      <c r="H603" s="5">
        <v>1300</v>
      </c>
      <c r="I603" t="s">
        <v>67</v>
      </c>
      <c r="J603" t="s">
        <v>901</v>
      </c>
      <c r="K603" t="s">
        <v>164</v>
      </c>
      <c r="L603">
        <v>665</v>
      </c>
      <c r="M603">
        <v>237.5</v>
      </c>
      <c r="N603">
        <v>593.75</v>
      </c>
      <c r="O603">
        <v>535</v>
      </c>
      <c r="P603">
        <v>231.25</v>
      </c>
      <c r="Q603">
        <v>443.75</v>
      </c>
      <c r="R603">
        <v>422.5</v>
      </c>
      <c r="S603">
        <v>226.25</v>
      </c>
      <c r="T603">
        <v>245.625</v>
      </c>
      <c r="U603">
        <v>233.75</v>
      </c>
      <c r="V603">
        <v>193.125</v>
      </c>
      <c r="W603">
        <v>286.25</v>
      </c>
      <c r="X603">
        <v>787.5</v>
      </c>
      <c r="Y603">
        <v>155.625</v>
      </c>
      <c r="Z603">
        <v>255</v>
      </c>
      <c r="AA603">
        <v>369.375</v>
      </c>
      <c r="AB603">
        <v>176.875</v>
      </c>
      <c r="AC603">
        <v>300</v>
      </c>
      <c r="AD603">
        <v>141.25</v>
      </c>
      <c r="AE603">
        <v>182.5</v>
      </c>
    </row>
    <row r="604" spans="1:31" x14ac:dyDescent="0.25">
      <c r="A604" s="1" t="s">
        <v>838</v>
      </c>
      <c r="B604" t="s">
        <v>1022</v>
      </c>
      <c r="C604" t="s">
        <v>1036</v>
      </c>
      <c r="D604" t="s">
        <v>104</v>
      </c>
      <c r="E604" t="s">
        <v>236</v>
      </c>
      <c r="F604" t="s">
        <v>237</v>
      </c>
      <c r="G604" t="s">
        <v>238</v>
      </c>
      <c r="H604" s="5">
        <v>1300</v>
      </c>
      <c r="I604" t="s">
        <v>67</v>
      </c>
      <c r="J604" t="s">
        <v>901</v>
      </c>
      <c r="K604" t="s">
        <v>164</v>
      </c>
      <c r="L604">
        <v>692.5</v>
      </c>
      <c r="M604">
        <v>250</v>
      </c>
      <c r="N604">
        <v>603.75</v>
      </c>
      <c r="O604">
        <v>550</v>
      </c>
      <c r="P604">
        <v>220.625</v>
      </c>
      <c r="Q604">
        <v>450.625</v>
      </c>
      <c r="R604">
        <v>415</v>
      </c>
      <c r="S604">
        <v>231.875</v>
      </c>
      <c r="T604">
        <v>238.75</v>
      </c>
      <c r="U604">
        <v>228.125</v>
      </c>
      <c r="V604">
        <v>196.875</v>
      </c>
      <c r="W604">
        <v>285.625</v>
      </c>
      <c r="X604">
        <v>812.5</v>
      </c>
      <c r="Y604">
        <v>156.25</v>
      </c>
      <c r="Z604">
        <v>250</v>
      </c>
      <c r="AB604">
        <v>168.75</v>
      </c>
      <c r="AD604">
        <v>140</v>
      </c>
      <c r="AE604">
        <v>190.625</v>
      </c>
    </row>
    <row r="605" spans="1:31" x14ac:dyDescent="0.25">
      <c r="A605" s="1" t="s">
        <v>838</v>
      </c>
      <c r="B605" t="s">
        <v>1022</v>
      </c>
      <c r="C605" t="s">
        <v>1036</v>
      </c>
      <c r="D605" t="s">
        <v>104</v>
      </c>
      <c r="E605" t="s">
        <v>236</v>
      </c>
      <c r="F605" t="s">
        <v>237</v>
      </c>
      <c r="G605" t="s">
        <v>238</v>
      </c>
      <c r="H605" s="5">
        <v>1300</v>
      </c>
      <c r="I605" t="s">
        <v>67</v>
      </c>
      <c r="J605" t="s">
        <v>901</v>
      </c>
      <c r="K605" t="s">
        <v>164</v>
      </c>
      <c r="L605">
        <v>675</v>
      </c>
      <c r="M605">
        <v>247.5</v>
      </c>
      <c r="N605">
        <v>600</v>
      </c>
      <c r="O605">
        <v>541.25</v>
      </c>
      <c r="P605">
        <v>228.75</v>
      </c>
      <c r="Q605">
        <v>445</v>
      </c>
      <c r="R605">
        <v>416.25</v>
      </c>
      <c r="S605">
        <v>246.875</v>
      </c>
      <c r="T605">
        <v>260</v>
      </c>
      <c r="U605">
        <v>250</v>
      </c>
      <c r="V605">
        <v>213.75</v>
      </c>
      <c r="W605">
        <v>296.875</v>
      </c>
      <c r="X605">
        <v>812.5</v>
      </c>
      <c r="Y605">
        <v>156.25</v>
      </c>
      <c r="Z605">
        <v>255</v>
      </c>
      <c r="AA605">
        <v>408.125</v>
      </c>
      <c r="AB605">
        <v>184.375</v>
      </c>
      <c r="AC605">
        <v>325</v>
      </c>
      <c r="AD605">
        <v>138.125</v>
      </c>
      <c r="AE605">
        <v>181.25</v>
      </c>
    </row>
    <row r="606" spans="1:31" x14ac:dyDescent="0.25">
      <c r="A606" s="1" t="s">
        <v>838</v>
      </c>
      <c r="B606" t="s">
        <v>1022</v>
      </c>
      <c r="C606" t="s">
        <v>1036</v>
      </c>
      <c r="D606" t="s">
        <v>104</v>
      </c>
      <c r="E606" t="s">
        <v>236</v>
      </c>
      <c r="F606" t="s">
        <v>237</v>
      </c>
      <c r="G606" t="s">
        <v>238</v>
      </c>
      <c r="H606" s="5">
        <v>1300</v>
      </c>
      <c r="I606" t="s">
        <v>67</v>
      </c>
      <c r="J606" t="s">
        <v>901</v>
      </c>
      <c r="K606" t="s">
        <v>164</v>
      </c>
      <c r="L606">
        <v>667.5</v>
      </c>
      <c r="M606">
        <v>245.625</v>
      </c>
      <c r="N606">
        <v>587.5</v>
      </c>
      <c r="O606">
        <v>536.25</v>
      </c>
      <c r="P606">
        <v>226.875</v>
      </c>
      <c r="Q606">
        <v>446.25</v>
      </c>
      <c r="R606">
        <v>423.75</v>
      </c>
      <c r="S606">
        <v>225</v>
      </c>
      <c r="T606">
        <v>238.125</v>
      </c>
      <c r="U606">
        <v>231.875</v>
      </c>
      <c r="W606">
        <v>286.25</v>
      </c>
      <c r="Y606">
        <v>157.5</v>
      </c>
      <c r="AB606">
        <v>185.625</v>
      </c>
      <c r="AD606">
        <v>136.875</v>
      </c>
      <c r="AE606">
        <v>183.75</v>
      </c>
    </row>
    <row r="607" spans="1:31" x14ac:dyDescent="0.25">
      <c r="A607" s="1" t="s">
        <v>836</v>
      </c>
      <c r="B607" t="s">
        <v>1022</v>
      </c>
      <c r="C607" t="s">
        <v>1036</v>
      </c>
      <c r="D607" t="s">
        <v>104</v>
      </c>
      <c r="E607" t="s">
        <v>236</v>
      </c>
      <c r="F607" t="s">
        <v>237</v>
      </c>
      <c r="G607" t="s">
        <v>238</v>
      </c>
      <c r="H607" s="5">
        <v>1300</v>
      </c>
      <c r="I607" t="s">
        <v>67</v>
      </c>
      <c r="J607" t="s">
        <v>901</v>
      </c>
      <c r="K607" t="s">
        <v>164</v>
      </c>
      <c r="L607">
        <v>696.25</v>
      </c>
      <c r="M607">
        <v>259.375</v>
      </c>
      <c r="N607">
        <v>605</v>
      </c>
      <c r="O607">
        <v>561.25</v>
      </c>
      <c r="P607">
        <v>231.25</v>
      </c>
      <c r="Q607">
        <v>458.125</v>
      </c>
      <c r="R607">
        <v>437.5</v>
      </c>
      <c r="S607">
        <v>215.625</v>
      </c>
      <c r="T607">
        <v>250</v>
      </c>
      <c r="U607">
        <v>236.875</v>
      </c>
      <c r="V607">
        <v>188.75</v>
      </c>
      <c r="W607">
        <v>282.5</v>
      </c>
      <c r="X607">
        <v>822.5</v>
      </c>
      <c r="Y607">
        <v>175.625</v>
      </c>
      <c r="Z607">
        <v>256.25</v>
      </c>
      <c r="AB607">
        <v>184.375</v>
      </c>
      <c r="AC607">
        <v>308.125</v>
      </c>
      <c r="AD607">
        <v>138.125</v>
      </c>
      <c r="AE607">
        <v>186.25</v>
      </c>
    </row>
    <row r="608" spans="1:31" x14ac:dyDescent="0.25">
      <c r="A608" s="1" t="s">
        <v>836</v>
      </c>
      <c r="B608" t="s">
        <v>1022</v>
      </c>
      <c r="C608" t="s">
        <v>1036</v>
      </c>
      <c r="D608" t="s">
        <v>104</v>
      </c>
      <c r="E608" t="s">
        <v>236</v>
      </c>
      <c r="F608" t="s">
        <v>237</v>
      </c>
      <c r="G608" t="s">
        <v>238</v>
      </c>
      <c r="H608" s="5">
        <v>1300</v>
      </c>
      <c r="I608" t="s">
        <v>67</v>
      </c>
      <c r="J608" t="s">
        <v>901</v>
      </c>
      <c r="K608" t="s">
        <v>164</v>
      </c>
      <c r="L608">
        <v>677.5</v>
      </c>
      <c r="M608">
        <v>243.75</v>
      </c>
      <c r="N608">
        <v>596.25</v>
      </c>
      <c r="O608">
        <v>543.75</v>
      </c>
      <c r="P608">
        <v>223.125</v>
      </c>
      <c r="Q608">
        <v>470</v>
      </c>
      <c r="R608">
        <v>436.875</v>
      </c>
      <c r="S608">
        <v>217.5</v>
      </c>
      <c r="T608">
        <v>246.25</v>
      </c>
      <c r="U608">
        <v>231.25</v>
      </c>
      <c r="V608">
        <v>195</v>
      </c>
      <c r="W608">
        <v>281.875</v>
      </c>
      <c r="Y608">
        <v>179.375</v>
      </c>
      <c r="AB608">
        <v>185.625</v>
      </c>
      <c r="AD608">
        <v>137.5</v>
      </c>
      <c r="AE608">
        <v>189.375</v>
      </c>
    </row>
    <row r="609" spans="1:33" x14ac:dyDescent="0.25">
      <c r="A609" s="1" t="s">
        <v>837</v>
      </c>
      <c r="B609" t="s">
        <v>1022</v>
      </c>
      <c r="C609" t="s">
        <v>1036</v>
      </c>
      <c r="D609" t="s">
        <v>104</v>
      </c>
      <c r="E609" t="s">
        <v>236</v>
      </c>
      <c r="F609" t="s">
        <v>237</v>
      </c>
      <c r="G609" t="s">
        <v>238</v>
      </c>
      <c r="H609" s="5">
        <v>1300</v>
      </c>
      <c r="I609" t="s">
        <v>67</v>
      </c>
      <c r="J609" t="s">
        <v>901</v>
      </c>
      <c r="K609" t="s">
        <v>164</v>
      </c>
      <c r="R609">
        <v>445</v>
      </c>
      <c r="S609">
        <v>225</v>
      </c>
      <c r="T609">
        <v>232.5</v>
      </c>
      <c r="U609">
        <v>226.25</v>
      </c>
      <c r="V609">
        <v>186.25</v>
      </c>
      <c r="W609">
        <v>283.125</v>
      </c>
      <c r="X609">
        <v>806.25</v>
      </c>
      <c r="Y609">
        <v>171.875</v>
      </c>
      <c r="Z609">
        <v>248.75</v>
      </c>
      <c r="AA609">
        <v>392.5</v>
      </c>
      <c r="AB609">
        <v>187.5</v>
      </c>
      <c r="AC609">
        <v>304.375</v>
      </c>
    </row>
    <row r="610" spans="1:33" x14ac:dyDescent="0.25">
      <c r="A610" s="1" t="s">
        <v>837</v>
      </c>
      <c r="B610" t="s">
        <v>1022</v>
      </c>
      <c r="C610" t="s">
        <v>1036</v>
      </c>
      <c r="D610" t="s">
        <v>104</v>
      </c>
      <c r="E610" t="s">
        <v>236</v>
      </c>
      <c r="F610" t="s">
        <v>237</v>
      </c>
      <c r="G610" t="s">
        <v>238</v>
      </c>
      <c r="H610" s="5">
        <v>1300</v>
      </c>
      <c r="I610" t="s">
        <v>67</v>
      </c>
      <c r="J610" t="s">
        <v>901</v>
      </c>
      <c r="K610" t="s">
        <v>164</v>
      </c>
      <c r="L610">
        <v>680</v>
      </c>
      <c r="M610">
        <v>245</v>
      </c>
      <c r="N610">
        <v>620</v>
      </c>
      <c r="O610">
        <v>567.5</v>
      </c>
      <c r="P610">
        <v>233.75</v>
      </c>
      <c r="Q610">
        <v>416.875</v>
      </c>
      <c r="R610">
        <v>423.75</v>
      </c>
      <c r="S610">
        <v>227.5</v>
      </c>
      <c r="T610">
        <v>228.75</v>
      </c>
      <c r="U610">
        <v>218.75</v>
      </c>
      <c r="V610">
        <v>193.75</v>
      </c>
      <c r="W610">
        <v>287.5</v>
      </c>
      <c r="X610">
        <v>786.25</v>
      </c>
      <c r="Y610">
        <v>146.875</v>
      </c>
      <c r="Z610">
        <v>255</v>
      </c>
      <c r="AA610">
        <v>370</v>
      </c>
      <c r="AB610">
        <v>180</v>
      </c>
      <c r="AC610">
        <v>286.875</v>
      </c>
      <c r="AD610">
        <v>143.75</v>
      </c>
      <c r="AE610">
        <v>189.375</v>
      </c>
    </row>
    <row r="611" spans="1:33" x14ac:dyDescent="0.25">
      <c r="A611" s="1" t="s">
        <v>837</v>
      </c>
      <c r="B611" t="s">
        <v>1022</v>
      </c>
      <c r="C611" t="s">
        <v>1036</v>
      </c>
      <c r="D611" t="s">
        <v>104</v>
      </c>
      <c r="E611" t="s">
        <v>236</v>
      </c>
      <c r="F611" t="s">
        <v>237</v>
      </c>
      <c r="G611" t="s">
        <v>238</v>
      </c>
      <c r="H611" s="5">
        <v>1300</v>
      </c>
      <c r="I611" t="s">
        <v>67</v>
      </c>
      <c r="J611" t="s">
        <v>901</v>
      </c>
      <c r="K611" t="s">
        <v>164</v>
      </c>
      <c r="L611">
        <v>641.25</v>
      </c>
      <c r="M611">
        <v>241.25</v>
      </c>
      <c r="N611">
        <v>571.25</v>
      </c>
      <c r="O611">
        <v>518.75</v>
      </c>
      <c r="P611">
        <v>225</v>
      </c>
      <c r="Q611">
        <v>408.75</v>
      </c>
      <c r="R611">
        <v>403.125</v>
      </c>
      <c r="S611">
        <v>193.125</v>
      </c>
      <c r="T611">
        <v>187.5</v>
      </c>
      <c r="U611">
        <v>168.75</v>
      </c>
      <c r="V611">
        <v>178.75</v>
      </c>
      <c r="W611">
        <v>265.625</v>
      </c>
      <c r="X611">
        <v>757.5</v>
      </c>
      <c r="Y611">
        <v>147.5</v>
      </c>
      <c r="Z611">
        <v>249.375</v>
      </c>
      <c r="AA611">
        <v>346.875</v>
      </c>
      <c r="AB611">
        <v>173.75</v>
      </c>
      <c r="AC611">
        <v>282.5</v>
      </c>
      <c r="AD611">
        <v>135.625</v>
      </c>
      <c r="AE611">
        <v>170</v>
      </c>
    </row>
    <row r="612" spans="1:33" x14ac:dyDescent="0.25">
      <c r="A612" s="1" t="s">
        <v>833</v>
      </c>
      <c r="B612" t="s">
        <v>1022</v>
      </c>
      <c r="C612" t="s">
        <v>1036</v>
      </c>
      <c r="D612" t="s">
        <v>215</v>
      </c>
      <c r="E612" t="s">
        <v>216</v>
      </c>
      <c r="F612" t="s">
        <v>217</v>
      </c>
      <c r="G612" t="s">
        <v>218</v>
      </c>
      <c r="H612" s="5" t="s">
        <v>219</v>
      </c>
      <c r="I612" t="s">
        <v>220</v>
      </c>
      <c r="J612" t="s">
        <v>221</v>
      </c>
      <c r="K612" t="s">
        <v>222</v>
      </c>
      <c r="L612">
        <v>680</v>
      </c>
      <c r="M612">
        <v>253.125</v>
      </c>
      <c r="N612">
        <v>603.75</v>
      </c>
      <c r="O612">
        <v>550</v>
      </c>
      <c r="P612">
        <v>238.125</v>
      </c>
      <c r="Q612">
        <v>428.75</v>
      </c>
      <c r="R612">
        <v>433.125</v>
      </c>
      <c r="S612">
        <v>238.125</v>
      </c>
      <c r="T612">
        <v>245</v>
      </c>
      <c r="U612">
        <v>231.25</v>
      </c>
      <c r="V612">
        <v>207.5</v>
      </c>
      <c r="W612">
        <v>296.875</v>
      </c>
      <c r="X612">
        <v>838.75</v>
      </c>
      <c r="Y612">
        <v>170</v>
      </c>
      <c r="Z612">
        <v>231.25</v>
      </c>
      <c r="AA612">
        <v>426.25</v>
      </c>
      <c r="AB612">
        <v>206.875</v>
      </c>
      <c r="AC612">
        <v>326.25</v>
      </c>
      <c r="AD612">
        <v>143.125</v>
      </c>
      <c r="AE612">
        <v>187.5</v>
      </c>
    </row>
    <row r="613" spans="1:33" x14ac:dyDescent="0.25">
      <c r="A613" s="1" t="s">
        <v>765</v>
      </c>
      <c r="B613" t="s">
        <v>1022</v>
      </c>
      <c r="C613" t="s">
        <v>1036</v>
      </c>
      <c r="D613" t="s">
        <v>63</v>
      </c>
      <c r="E613" t="s">
        <v>223</v>
      </c>
      <c r="F613" t="s">
        <v>224</v>
      </c>
      <c r="G613" t="s">
        <v>225</v>
      </c>
      <c r="H613" s="5">
        <v>926</v>
      </c>
      <c r="I613" t="s">
        <v>226</v>
      </c>
      <c r="J613" t="s">
        <v>227</v>
      </c>
      <c r="K613" t="s">
        <v>164</v>
      </c>
      <c r="L613">
        <v>656.25</v>
      </c>
      <c r="M613">
        <v>238.75</v>
      </c>
      <c r="N613">
        <v>572.5</v>
      </c>
      <c r="O613">
        <v>521.25</v>
      </c>
      <c r="P613">
        <v>218.125</v>
      </c>
      <c r="Q613">
        <v>445.625</v>
      </c>
      <c r="R613">
        <v>415.625</v>
      </c>
      <c r="S613">
        <v>203.125</v>
      </c>
      <c r="T613">
        <v>215</v>
      </c>
      <c r="U613">
        <v>206.25</v>
      </c>
      <c r="V613">
        <v>181.875</v>
      </c>
      <c r="W613">
        <v>275</v>
      </c>
      <c r="X613">
        <v>790</v>
      </c>
      <c r="Y613">
        <v>135</v>
      </c>
      <c r="Z613">
        <v>227.5</v>
      </c>
      <c r="AA613">
        <v>375</v>
      </c>
      <c r="AB613">
        <v>180</v>
      </c>
      <c r="AC613">
        <v>288.125</v>
      </c>
      <c r="AD613">
        <v>127.5</v>
      </c>
      <c r="AE613">
        <v>186.875</v>
      </c>
    </row>
    <row r="614" spans="1:33" x14ac:dyDescent="0.25">
      <c r="A614" s="1" t="s">
        <v>681</v>
      </c>
      <c r="B614" t="s">
        <v>1022</v>
      </c>
      <c r="C614" t="s">
        <v>1036</v>
      </c>
      <c r="D614" t="s">
        <v>27</v>
      </c>
      <c r="E614" t="s">
        <v>228</v>
      </c>
      <c r="F614" t="s">
        <v>229</v>
      </c>
      <c r="G614" t="s">
        <v>230</v>
      </c>
      <c r="H614" s="5">
        <v>165</v>
      </c>
      <c r="I614" t="s">
        <v>67</v>
      </c>
      <c r="J614" t="s">
        <v>231</v>
      </c>
      <c r="K614" t="s">
        <v>164</v>
      </c>
      <c r="L614">
        <v>673.75</v>
      </c>
      <c r="M614">
        <v>250</v>
      </c>
      <c r="N614">
        <v>597.5</v>
      </c>
      <c r="O614">
        <v>550</v>
      </c>
      <c r="P614">
        <v>223.75</v>
      </c>
      <c r="Q614">
        <v>457.5</v>
      </c>
      <c r="R614">
        <v>437.5</v>
      </c>
      <c r="S614">
        <v>237.5</v>
      </c>
      <c r="T614">
        <v>251.25</v>
      </c>
      <c r="U614">
        <v>246.25</v>
      </c>
      <c r="V614">
        <v>215</v>
      </c>
      <c r="W614">
        <v>306.25</v>
      </c>
      <c r="X614">
        <v>825</v>
      </c>
      <c r="Y614">
        <v>168.75</v>
      </c>
      <c r="Z614">
        <v>237.5</v>
      </c>
      <c r="AA614">
        <v>416.875</v>
      </c>
      <c r="AB614">
        <v>224.375</v>
      </c>
      <c r="AC614">
        <v>331.25</v>
      </c>
      <c r="AD614">
        <v>135.625</v>
      </c>
      <c r="AE614">
        <v>162.5</v>
      </c>
      <c r="AF614">
        <v>92.5</v>
      </c>
      <c r="AG614">
        <v>106.25</v>
      </c>
    </row>
    <row r="615" spans="1:33" x14ac:dyDescent="0.25">
      <c r="A615" s="1" t="s">
        <v>681</v>
      </c>
      <c r="B615" t="s">
        <v>1022</v>
      </c>
      <c r="C615" t="s">
        <v>1036</v>
      </c>
      <c r="D615" t="s">
        <v>27</v>
      </c>
      <c r="E615" t="s">
        <v>228</v>
      </c>
      <c r="F615" t="s">
        <v>229</v>
      </c>
      <c r="G615" t="s">
        <v>230</v>
      </c>
      <c r="H615" s="5">
        <v>165</v>
      </c>
      <c r="I615" t="s">
        <v>67</v>
      </c>
      <c r="J615" t="s">
        <v>231</v>
      </c>
      <c r="K615" t="s">
        <v>164</v>
      </c>
      <c r="L615">
        <v>665</v>
      </c>
      <c r="M615">
        <v>243.75</v>
      </c>
      <c r="N615">
        <v>603.75</v>
      </c>
      <c r="O615">
        <v>551.25</v>
      </c>
      <c r="P615">
        <v>234.375</v>
      </c>
      <c r="Q615">
        <v>443.75</v>
      </c>
      <c r="R615">
        <v>434.375</v>
      </c>
      <c r="S615">
        <v>221.875</v>
      </c>
      <c r="T615">
        <v>237.5</v>
      </c>
      <c r="U615">
        <v>230</v>
      </c>
      <c r="V615">
        <v>187.5</v>
      </c>
      <c r="W615">
        <v>281.25</v>
      </c>
      <c r="X615">
        <v>822.5</v>
      </c>
      <c r="Y615">
        <v>181.25</v>
      </c>
      <c r="Z615">
        <v>233.75</v>
      </c>
      <c r="AA615">
        <v>381.25</v>
      </c>
      <c r="AB615">
        <v>206.25</v>
      </c>
      <c r="AC615">
        <v>296.875</v>
      </c>
      <c r="AD615">
        <v>137.5</v>
      </c>
      <c r="AE615">
        <v>165.625</v>
      </c>
      <c r="AF615">
        <v>94.375</v>
      </c>
      <c r="AG615">
        <v>106.875</v>
      </c>
    </row>
    <row r="616" spans="1:33" x14ac:dyDescent="0.25">
      <c r="A616" s="1" t="s">
        <v>681</v>
      </c>
      <c r="B616" t="s">
        <v>1022</v>
      </c>
      <c r="C616" t="s">
        <v>1036</v>
      </c>
      <c r="D616" t="s">
        <v>27</v>
      </c>
      <c r="E616" t="s">
        <v>228</v>
      </c>
      <c r="F616" t="s">
        <v>229</v>
      </c>
      <c r="G616" t="s">
        <v>230</v>
      </c>
      <c r="H616" s="5">
        <v>165</v>
      </c>
      <c r="I616" t="s">
        <v>67</v>
      </c>
      <c r="J616" t="s">
        <v>231</v>
      </c>
      <c r="K616" t="s">
        <v>164</v>
      </c>
      <c r="L616">
        <v>685</v>
      </c>
      <c r="M616">
        <v>253.75</v>
      </c>
      <c r="N616">
        <v>627.5</v>
      </c>
      <c r="O616">
        <v>565</v>
      </c>
      <c r="P616">
        <v>237.5</v>
      </c>
      <c r="Q616">
        <v>466.875</v>
      </c>
      <c r="R616">
        <v>455.625</v>
      </c>
      <c r="S616">
        <v>248.125</v>
      </c>
      <c r="T616">
        <v>256.875</v>
      </c>
      <c r="U616">
        <v>243.75</v>
      </c>
      <c r="V616">
        <v>212.5</v>
      </c>
      <c r="W616">
        <v>301.875</v>
      </c>
      <c r="X616">
        <v>881.25</v>
      </c>
      <c r="Y616">
        <v>170</v>
      </c>
      <c r="Z616">
        <v>240.625</v>
      </c>
      <c r="AA616">
        <v>408.125</v>
      </c>
      <c r="AB616">
        <v>213.75</v>
      </c>
      <c r="AC616">
        <v>330</v>
      </c>
      <c r="AD616">
        <v>133.125</v>
      </c>
      <c r="AE616">
        <v>181.25</v>
      </c>
    </row>
    <row r="617" spans="1:33" x14ac:dyDescent="0.25">
      <c r="A617" s="1" t="s">
        <v>759</v>
      </c>
      <c r="B617" t="s">
        <v>1023</v>
      </c>
      <c r="C617" t="s">
        <v>1036</v>
      </c>
      <c r="D617" t="s">
        <v>63</v>
      </c>
      <c r="E617" t="s">
        <v>185</v>
      </c>
      <c r="F617" t="s">
        <v>186</v>
      </c>
      <c r="G617" t="s">
        <v>187</v>
      </c>
      <c r="H617" s="5">
        <v>38</v>
      </c>
      <c r="I617" t="s">
        <v>67</v>
      </c>
      <c r="J617" t="s">
        <v>232</v>
      </c>
      <c r="K617" t="s">
        <v>164</v>
      </c>
      <c r="L617">
        <v>607.5</v>
      </c>
      <c r="M617">
        <v>206.875</v>
      </c>
      <c r="N617">
        <v>545</v>
      </c>
      <c r="O617">
        <v>487.5</v>
      </c>
      <c r="P617">
        <v>195</v>
      </c>
      <c r="Q617">
        <v>436.25</v>
      </c>
      <c r="R617">
        <v>375</v>
      </c>
      <c r="S617">
        <v>234.375</v>
      </c>
      <c r="T617">
        <v>252.5</v>
      </c>
      <c r="U617">
        <v>239.375</v>
      </c>
      <c r="V617">
        <v>194.375</v>
      </c>
      <c r="W617">
        <v>288.125</v>
      </c>
      <c r="X617">
        <v>762.5</v>
      </c>
      <c r="Y617">
        <v>159.375</v>
      </c>
      <c r="Z617">
        <v>231.25</v>
      </c>
      <c r="AA617">
        <v>375</v>
      </c>
      <c r="AB617">
        <v>177.5</v>
      </c>
      <c r="AC617">
        <v>306.25</v>
      </c>
      <c r="AD617">
        <v>126.25</v>
      </c>
      <c r="AE617">
        <v>156.875</v>
      </c>
    </row>
    <row r="618" spans="1:33" x14ac:dyDescent="0.25">
      <c r="A618" s="1" t="s">
        <v>759</v>
      </c>
      <c r="B618" t="s">
        <v>1023</v>
      </c>
      <c r="C618" t="s">
        <v>1036</v>
      </c>
      <c r="D618" t="s">
        <v>63</v>
      </c>
      <c r="E618" t="s">
        <v>185</v>
      </c>
      <c r="F618" t="s">
        <v>186</v>
      </c>
      <c r="G618" t="s">
        <v>187</v>
      </c>
      <c r="H618" s="5">
        <v>38</v>
      </c>
      <c r="I618" t="s">
        <v>67</v>
      </c>
      <c r="J618" t="s">
        <v>232</v>
      </c>
      <c r="K618" t="s">
        <v>164</v>
      </c>
      <c r="L618">
        <v>630</v>
      </c>
      <c r="M618">
        <v>212.5</v>
      </c>
      <c r="N618">
        <v>556.25</v>
      </c>
      <c r="O618">
        <v>506.25</v>
      </c>
      <c r="P618">
        <v>199.375</v>
      </c>
      <c r="Q618">
        <v>450</v>
      </c>
      <c r="R618">
        <v>380</v>
      </c>
      <c r="S618">
        <v>217.5</v>
      </c>
      <c r="T618">
        <v>239.375</v>
      </c>
      <c r="U618">
        <v>228.75</v>
      </c>
      <c r="V618">
        <v>171.875</v>
      </c>
      <c r="W618">
        <v>263.75</v>
      </c>
      <c r="X618">
        <v>752.5</v>
      </c>
      <c r="Y618">
        <v>158.125</v>
      </c>
      <c r="Z618">
        <v>234.375</v>
      </c>
      <c r="AB618">
        <v>181.25</v>
      </c>
      <c r="AC618">
        <v>290.625</v>
      </c>
      <c r="AD618">
        <v>128.125</v>
      </c>
      <c r="AE618">
        <v>158.125</v>
      </c>
    </row>
    <row r="619" spans="1:33" x14ac:dyDescent="0.25">
      <c r="A619" s="1" t="s">
        <v>759</v>
      </c>
      <c r="B619" t="s">
        <v>1023</v>
      </c>
      <c r="C619" t="s">
        <v>1036</v>
      </c>
      <c r="D619" t="s">
        <v>63</v>
      </c>
      <c r="E619" t="s">
        <v>185</v>
      </c>
      <c r="F619" t="s">
        <v>186</v>
      </c>
      <c r="G619" t="s">
        <v>187</v>
      </c>
      <c r="H619" s="5">
        <v>38</v>
      </c>
      <c r="I619" t="s">
        <v>67</v>
      </c>
      <c r="J619" t="s">
        <v>232</v>
      </c>
      <c r="K619" t="s">
        <v>164</v>
      </c>
      <c r="L619">
        <v>590</v>
      </c>
      <c r="M619">
        <v>206.25</v>
      </c>
      <c r="N619">
        <v>531.25</v>
      </c>
      <c r="O619">
        <v>473.75</v>
      </c>
      <c r="P619">
        <v>185.625</v>
      </c>
      <c r="Q619">
        <v>426.25</v>
      </c>
      <c r="R619">
        <v>355</v>
      </c>
      <c r="S619">
        <v>199.375</v>
      </c>
      <c r="T619">
        <v>222.5</v>
      </c>
      <c r="U619">
        <v>211.25</v>
      </c>
      <c r="V619">
        <v>175</v>
      </c>
      <c r="W619">
        <v>253.125</v>
      </c>
      <c r="X619">
        <v>697.5</v>
      </c>
      <c r="Y619">
        <v>156.25</v>
      </c>
      <c r="Z619">
        <v>208.125</v>
      </c>
      <c r="AB619">
        <v>169.375</v>
      </c>
      <c r="AC619">
        <v>262.5</v>
      </c>
      <c r="AD619">
        <v>124.375</v>
      </c>
      <c r="AE619">
        <v>151.25</v>
      </c>
    </row>
    <row r="620" spans="1:33" x14ac:dyDescent="0.25">
      <c r="A620" s="1" t="s">
        <v>729</v>
      </c>
      <c r="B620" t="s">
        <v>1022</v>
      </c>
      <c r="C620" t="s">
        <v>1036</v>
      </c>
      <c r="D620" t="s">
        <v>45</v>
      </c>
      <c r="E620" t="s">
        <v>253</v>
      </c>
      <c r="F620" t="s">
        <v>254</v>
      </c>
      <c r="G620" t="s">
        <v>255</v>
      </c>
      <c r="H620" s="5">
        <v>390</v>
      </c>
      <c r="I620" t="s">
        <v>67</v>
      </c>
      <c r="J620" t="s">
        <v>256</v>
      </c>
      <c r="K620" t="s">
        <v>164</v>
      </c>
      <c r="L620">
        <v>652.5</v>
      </c>
      <c r="M620">
        <v>238.75</v>
      </c>
      <c r="N620">
        <v>580</v>
      </c>
      <c r="O620">
        <v>543.75</v>
      </c>
      <c r="P620">
        <v>228.125</v>
      </c>
      <c r="Q620">
        <v>436.25</v>
      </c>
      <c r="R620">
        <v>414.375</v>
      </c>
      <c r="S620">
        <v>234.375</v>
      </c>
      <c r="T620">
        <v>238.75</v>
      </c>
      <c r="U620">
        <v>235.625</v>
      </c>
      <c r="V620">
        <v>185.625</v>
      </c>
      <c r="W620">
        <v>288.75</v>
      </c>
      <c r="X620">
        <v>817.5</v>
      </c>
      <c r="Y620">
        <v>160</v>
      </c>
      <c r="Z620">
        <v>235</v>
      </c>
      <c r="AB620">
        <v>176.25</v>
      </c>
      <c r="AC620">
        <v>268.125</v>
      </c>
      <c r="AD620">
        <v>126.875</v>
      </c>
      <c r="AE620">
        <v>184.375</v>
      </c>
    </row>
    <row r="621" spans="1:33" x14ac:dyDescent="0.25">
      <c r="A621" s="1" t="s">
        <v>729</v>
      </c>
      <c r="B621" t="s">
        <v>1022</v>
      </c>
      <c r="C621" t="s">
        <v>1036</v>
      </c>
      <c r="D621" t="s">
        <v>45</v>
      </c>
      <c r="E621" t="s">
        <v>253</v>
      </c>
      <c r="F621" t="s">
        <v>254</v>
      </c>
      <c r="G621" t="s">
        <v>255</v>
      </c>
      <c r="H621" s="5">
        <v>390</v>
      </c>
      <c r="I621" t="s">
        <v>67</v>
      </c>
      <c r="J621" t="s">
        <v>256</v>
      </c>
      <c r="K621" t="s">
        <v>164</v>
      </c>
      <c r="L621">
        <v>637.5</v>
      </c>
      <c r="M621">
        <v>230</v>
      </c>
      <c r="N621">
        <v>566.25</v>
      </c>
      <c r="O621">
        <v>516.25</v>
      </c>
      <c r="P621">
        <v>217.5</v>
      </c>
      <c r="Q621">
        <v>425</v>
      </c>
      <c r="R621">
        <v>401.25</v>
      </c>
      <c r="S621">
        <v>205.625</v>
      </c>
      <c r="T621">
        <v>222.5</v>
      </c>
      <c r="U621">
        <v>216.875</v>
      </c>
      <c r="V621">
        <v>176.25</v>
      </c>
      <c r="W621">
        <v>271.875</v>
      </c>
      <c r="X621">
        <v>753.75</v>
      </c>
      <c r="Y621">
        <v>161.25</v>
      </c>
      <c r="Z621">
        <v>239.375</v>
      </c>
      <c r="AA621">
        <v>367.5</v>
      </c>
      <c r="AB621">
        <v>175</v>
      </c>
      <c r="AC621">
        <v>274.375</v>
      </c>
      <c r="AD621">
        <v>123.75</v>
      </c>
      <c r="AE621">
        <v>158.125</v>
      </c>
    </row>
    <row r="622" spans="1:33" x14ac:dyDescent="0.25">
      <c r="A622" s="1" t="s">
        <v>729</v>
      </c>
      <c r="B622" t="s">
        <v>1022</v>
      </c>
      <c r="C622" t="s">
        <v>1036</v>
      </c>
      <c r="D622" t="s">
        <v>45</v>
      </c>
      <c r="E622" t="s">
        <v>253</v>
      </c>
      <c r="F622" t="s">
        <v>254</v>
      </c>
      <c r="G622" t="s">
        <v>255</v>
      </c>
      <c r="H622" s="5">
        <v>390</v>
      </c>
      <c r="I622" t="s">
        <v>67</v>
      </c>
      <c r="J622" t="s">
        <v>256</v>
      </c>
      <c r="K622" t="s">
        <v>164</v>
      </c>
      <c r="L622">
        <v>660</v>
      </c>
      <c r="M622">
        <v>244.375</v>
      </c>
      <c r="N622">
        <v>577.5</v>
      </c>
      <c r="O622">
        <v>537.5</v>
      </c>
      <c r="P622">
        <v>221.875</v>
      </c>
      <c r="Q622">
        <v>426.875</v>
      </c>
      <c r="R622">
        <v>420</v>
      </c>
      <c r="S622">
        <v>221.25</v>
      </c>
      <c r="T622">
        <v>225</v>
      </c>
      <c r="U622">
        <v>217.5</v>
      </c>
      <c r="V622">
        <v>181.875</v>
      </c>
      <c r="W622">
        <v>276.25</v>
      </c>
      <c r="X622">
        <v>807.5</v>
      </c>
      <c r="Y622">
        <v>156.25</v>
      </c>
      <c r="Z622">
        <v>233.75</v>
      </c>
      <c r="AB622">
        <v>173.75</v>
      </c>
      <c r="AD622">
        <v>125</v>
      </c>
      <c r="AE622">
        <v>173.75</v>
      </c>
    </row>
    <row r="623" spans="1:33" x14ac:dyDescent="0.25">
      <c r="A623" s="1" t="s">
        <v>666</v>
      </c>
      <c r="B623" t="s">
        <v>1022</v>
      </c>
      <c r="C623" t="s">
        <v>1036</v>
      </c>
      <c r="D623" t="s">
        <v>68</v>
      </c>
      <c r="E623" t="s">
        <v>245</v>
      </c>
      <c r="F623" t="s">
        <v>246</v>
      </c>
      <c r="G623" t="s">
        <v>247</v>
      </c>
      <c r="H623" s="5">
        <v>280</v>
      </c>
      <c r="I623" t="s">
        <v>67</v>
      </c>
      <c r="J623" t="s">
        <v>248</v>
      </c>
      <c r="K623" t="s">
        <v>164</v>
      </c>
      <c r="L623">
        <v>700</v>
      </c>
      <c r="M623">
        <v>256.25</v>
      </c>
      <c r="N623">
        <v>603.75</v>
      </c>
      <c r="O623">
        <v>572.5</v>
      </c>
      <c r="P623">
        <v>243.75</v>
      </c>
      <c r="Q623">
        <v>466.25</v>
      </c>
      <c r="R623">
        <v>473.125</v>
      </c>
      <c r="S623">
        <v>263.75</v>
      </c>
      <c r="T623">
        <v>275</v>
      </c>
      <c r="U623">
        <v>262.5</v>
      </c>
      <c r="V623">
        <v>218.75</v>
      </c>
      <c r="W623">
        <v>328.125</v>
      </c>
      <c r="X623">
        <v>875</v>
      </c>
      <c r="Y623">
        <v>187.5</v>
      </c>
      <c r="Z623">
        <v>287.5</v>
      </c>
      <c r="AA623">
        <v>438.75</v>
      </c>
      <c r="AB623">
        <v>200.625</v>
      </c>
      <c r="AC623">
        <v>328.125</v>
      </c>
      <c r="AD623">
        <v>143.75</v>
      </c>
      <c r="AE623">
        <v>193.75</v>
      </c>
      <c r="AF623">
        <v>81.25</v>
      </c>
      <c r="AG623">
        <v>106.25</v>
      </c>
    </row>
    <row r="624" spans="1:33" x14ac:dyDescent="0.25">
      <c r="A624" s="1" t="s">
        <v>666</v>
      </c>
      <c r="B624" t="s">
        <v>1022</v>
      </c>
      <c r="C624" t="s">
        <v>1036</v>
      </c>
      <c r="D624" t="s">
        <v>68</v>
      </c>
      <c r="E624" t="s">
        <v>245</v>
      </c>
      <c r="F624" t="s">
        <v>246</v>
      </c>
      <c r="G624" t="s">
        <v>247</v>
      </c>
      <c r="H624" s="5">
        <v>280</v>
      </c>
      <c r="I624" t="s">
        <v>67</v>
      </c>
      <c r="J624" t="s">
        <v>248</v>
      </c>
      <c r="K624" t="s">
        <v>164</v>
      </c>
      <c r="L624">
        <v>640</v>
      </c>
      <c r="M624">
        <v>240.625</v>
      </c>
      <c r="N624">
        <v>551.25</v>
      </c>
      <c r="O624">
        <v>512.5</v>
      </c>
      <c r="P624">
        <v>228.125</v>
      </c>
      <c r="Q624">
        <v>421.25</v>
      </c>
      <c r="R624">
        <v>404.375</v>
      </c>
      <c r="S624">
        <v>215</v>
      </c>
      <c r="T624">
        <v>216.875</v>
      </c>
      <c r="U624">
        <v>203.125</v>
      </c>
      <c r="V624">
        <v>182.5</v>
      </c>
      <c r="W624">
        <v>274.375</v>
      </c>
      <c r="X624">
        <v>767.5</v>
      </c>
      <c r="Y624">
        <v>156.25</v>
      </c>
      <c r="Z624">
        <v>240.625</v>
      </c>
      <c r="AA624">
        <v>374.375</v>
      </c>
      <c r="AB624">
        <v>180.625</v>
      </c>
      <c r="AC624">
        <v>281.25</v>
      </c>
      <c r="AD624">
        <v>131.25</v>
      </c>
      <c r="AE624">
        <v>168.75</v>
      </c>
    </row>
    <row r="625" spans="1:33" x14ac:dyDescent="0.25">
      <c r="A625" s="1" t="s">
        <v>666</v>
      </c>
      <c r="B625" t="s">
        <v>1022</v>
      </c>
      <c r="C625" t="s">
        <v>1036</v>
      </c>
      <c r="D625" t="s">
        <v>68</v>
      </c>
      <c r="E625" t="s">
        <v>245</v>
      </c>
      <c r="F625" t="s">
        <v>246</v>
      </c>
      <c r="G625" t="s">
        <v>247</v>
      </c>
      <c r="H625" s="5">
        <v>280</v>
      </c>
      <c r="I625" t="s">
        <v>67</v>
      </c>
      <c r="J625" t="s">
        <v>248</v>
      </c>
      <c r="K625" t="s">
        <v>164</v>
      </c>
      <c r="L625">
        <v>673.75</v>
      </c>
      <c r="M625">
        <v>251.25</v>
      </c>
      <c r="N625">
        <v>568.75</v>
      </c>
      <c r="O625">
        <v>538.75</v>
      </c>
      <c r="P625">
        <v>220</v>
      </c>
      <c r="Q625">
        <v>443.75</v>
      </c>
      <c r="R625">
        <v>417.5</v>
      </c>
      <c r="S625">
        <v>232.5</v>
      </c>
      <c r="T625">
        <v>237.5</v>
      </c>
      <c r="U625">
        <v>225</v>
      </c>
      <c r="V625">
        <v>195</v>
      </c>
      <c r="W625">
        <v>288.75</v>
      </c>
      <c r="X625">
        <v>800</v>
      </c>
      <c r="Y625">
        <v>169.375</v>
      </c>
      <c r="Z625">
        <v>245</v>
      </c>
      <c r="AB625">
        <v>193.75</v>
      </c>
      <c r="AD625">
        <v>129.375</v>
      </c>
      <c r="AE625">
        <v>177.5</v>
      </c>
    </row>
    <row r="626" spans="1:33" x14ac:dyDescent="0.25">
      <c r="A626" s="1" t="s">
        <v>760</v>
      </c>
      <c r="B626" t="s">
        <v>1023</v>
      </c>
      <c r="C626" t="s">
        <v>1036</v>
      </c>
      <c r="D626" t="s">
        <v>63</v>
      </c>
      <c r="E626" t="s">
        <v>185</v>
      </c>
      <c r="F626" t="s">
        <v>186</v>
      </c>
      <c r="G626" t="s">
        <v>187</v>
      </c>
      <c r="H626" s="5">
        <v>38</v>
      </c>
      <c r="I626" t="s">
        <v>67</v>
      </c>
      <c r="J626" t="s">
        <v>232</v>
      </c>
      <c r="K626" t="s">
        <v>164</v>
      </c>
      <c r="L626">
        <v>647.5</v>
      </c>
      <c r="M626">
        <v>237.5</v>
      </c>
      <c r="N626">
        <v>587.5</v>
      </c>
      <c r="O626">
        <v>522.5</v>
      </c>
      <c r="P626">
        <v>215.625</v>
      </c>
      <c r="Q626">
        <v>462.5</v>
      </c>
      <c r="R626">
        <v>409.375</v>
      </c>
      <c r="S626">
        <v>236.25</v>
      </c>
      <c r="T626">
        <v>256.25</v>
      </c>
      <c r="U626">
        <v>243.125</v>
      </c>
      <c r="V626">
        <v>185.625</v>
      </c>
      <c r="W626">
        <v>288.75</v>
      </c>
      <c r="X626">
        <v>775</v>
      </c>
      <c r="Y626">
        <v>163.125</v>
      </c>
      <c r="Z626">
        <v>234.375</v>
      </c>
      <c r="AB626">
        <v>191.25</v>
      </c>
      <c r="AD626">
        <v>131.875</v>
      </c>
      <c r="AE626">
        <v>162.5</v>
      </c>
    </row>
    <row r="627" spans="1:33" x14ac:dyDescent="0.25">
      <c r="A627" s="1" t="s">
        <v>760</v>
      </c>
      <c r="B627" t="s">
        <v>1023</v>
      </c>
      <c r="C627" t="s">
        <v>1036</v>
      </c>
      <c r="D627" t="s">
        <v>63</v>
      </c>
      <c r="E627" t="s">
        <v>185</v>
      </c>
      <c r="F627" t="s">
        <v>186</v>
      </c>
      <c r="G627" t="s">
        <v>187</v>
      </c>
      <c r="H627" s="5">
        <v>38</v>
      </c>
      <c r="I627" t="s">
        <v>67</v>
      </c>
      <c r="J627" t="s">
        <v>232</v>
      </c>
      <c r="K627" t="s">
        <v>164</v>
      </c>
      <c r="L627">
        <v>637.5</v>
      </c>
      <c r="M627">
        <v>234.375</v>
      </c>
      <c r="N627">
        <v>567.5</v>
      </c>
      <c r="O627">
        <v>511.25</v>
      </c>
      <c r="P627">
        <v>208.75</v>
      </c>
      <c r="Q627">
        <v>451.875</v>
      </c>
      <c r="R627">
        <v>381.875</v>
      </c>
      <c r="S627">
        <v>221.875</v>
      </c>
      <c r="T627">
        <v>243.75</v>
      </c>
      <c r="U627">
        <v>231.875</v>
      </c>
      <c r="V627">
        <v>178.75</v>
      </c>
      <c r="W627">
        <v>285.625</v>
      </c>
      <c r="X627">
        <v>755</v>
      </c>
      <c r="Y627">
        <v>181.25</v>
      </c>
      <c r="Z627">
        <v>206.25</v>
      </c>
      <c r="AB627">
        <v>183.125</v>
      </c>
      <c r="AC627">
        <v>301.25</v>
      </c>
      <c r="AD627">
        <v>123.75</v>
      </c>
      <c r="AE627">
        <v>157.5</v>
      </c>
    </row>
    <row r="628" spans="1:33" x14ac:dyDescent="0.25">
      <c r="A628" s="1" t="s">
        <v>760</v>
      </c>
      <c r="B628" t="s">
        <v>1023</v>
      </c>
      <c r="C628" t="s">
        <v>1036</v>
      </c>
      <c r="D628" t="s">
        <v>63</v>
      </c>
      <c r="E628" t="s">
        <v>185</v>
      </c>
      <c r="F628" t="s">
        <v>186</v>
      </c>
      <c r="G628" t="s">
        <v>187</v>
      </c>
      <c r="H628" s="5">
        <v>38</v>
      </c>
      <c r="I628" t="s">
        <v>67</v>
      </c>
      <c r="J628" t="s">
        <v>232</v>
      </c>
      <c r="K628" t="s">
        <v>164</v>
      </c>
      <c r="L628">
        <v>617.5</v>
      </c>
      <c r="M628">
        <v>217.5</v>
      </c>
      <c r="N628">
        <v>551.25</v>
      </c>
      <c r="O628">
        <v>500</v>
      </c>
      <c r="P628">
        <v>201.25</v>
      </c>
      <c r="Q628">
        <v>442.5</v>
      </c>
      <c r="R628">
        <v>370</v>
      </c>
      <c r="S628">
        <v>217.5</v>
      </c>
      <c r="T628">
        <v>237.5</v>
      </c>
      <c r="U628">
        <v>226.25</v>
      </c>
      <c r="V628">
        <v>180.625</v>
      </c>
      <c r="W628">
        <v>280.625</v>
      </c>
      <c r="X628">
        <v>706.25</v>
      </c>
      <c r="Y628">
        <v>160.625</v>
      </c>
      <c r="Z628">
        <v>206.875</v>
      </c>
      <c r="AA628">
        <v>353.125</v>
      </c>
      <c r="AB628">
        <v>175</v>
      </c>
      <c r="AC628">
        <v>290.625</v>
      </c>
      <c r="AD628">
        <v>123.75</v>
      </c>
      <c r="AE628">
        <v>145.625</v>
      </c>
    </row>
    <row r="629" spans="1:33" x14ac:dyDescent="0.25">
      <c r="A629" s="1" t="s">
        <v>781</v>
      </c>
      <c r="B629" t="s">
        <v>1022</v>
      </c>
      <c r="C629" t="s">
        <v>1036</v>
      </c>
      <c r="D629" t="s">
        <v>104</v>
      </c>
      <c r="E629" t="s">
        <v>236</v>
      </c>
      <c r="F629" t="s">
        <v>237</v>
      </c>
      <c r="G629" t="s">
        <v>238</v>
      </c>
      <c r="H629" s="5">
        <v>1300</v>
      </c>
      <c r="I629" t="s">
        <v>67</v>
      </c>
      <c r="J629" t="s">
        <v>239</v>
      </c>
      <c r="K629" t="s">
        <v>164</v>
      </c>
      <c r="L629">
        <v>662.5</v>
      </c>
      <c r="M629">
        <v>244.375</v>
      </c>
      <c r="N629">
        <v>600</v>
      </c>
      <c r="O629">
        <v>548.75</v>
      </c>
      <c r="P629">
        <v>223.125</v>
      </c>
      <c r="Q629">
        <v>453.75</v>
      </c>
      <c r="R629">
        <v>440.625</v>
      </c>
      <c r="S629">
        <v>240.625</v>
      </c>
      <c r="T629">
        <v>277.5</v>
      </c>
      <c r="U629">
        <v>262.5</v>
      </c>
      <c r="V629">
        <v>218.75</v>
      </c>
      <c r="W629">
        <v>312.5</v>
      </c>
      <c r="X629">
        <v>825</v>
      </c>
      <c r="Y629">
        <v>178.75</v>
      </c>
      <c r="Z629">
        <v>238.75</v>
      </c>
      <c r="AA629">
        <v>418.75</v>
      </c>
      <c r="AB629">
        <v>217.5</v>
      </c>
      <c r="AC629">
        <v>324.375</v>
      </c>
      <c r="AD629">
        <v>125</v>
      </c>
      <c r="AE629">
        <v>173.75</v>
      </c>
      <c r="AF629">
        <v>81.25</v>
      </c>
      <c r="AG629">
        <v>108.125</v>
      </c>
    </row>
    <row r="630" spans="1:33" x14ac:dyDescent="0.25">
      <c r="A630" s="1" t="s">
        <v>781</v>
      </c>
      <c r="B630" t="s">
        <v>1022</v>
      </c>
      <c r="C630" t="s">
        <v>1036</v>
      </c>
      <c r="D630" t="s">
        <v>104</v>
      </c>
      <c r="E630" t="s">
        <v>236</v>
      </c>
      <c r="F630" t="s">
        <v>237</v>
      </c>
      <c r="G630" t="s">
        <v>238</v>
      </c>
      <c r="H630" s="5">
        <v>1300</v>
      </c>
      <c r="I630" t="s">
        <v>67</v>
      </c>
      <c r="J630" t="s">
        <v>239</v>
      </c>
      <c r="K630" t="s">
        <v>164</v>
      </c>
      <c r="L630">
        <v>642.5</v>
      </c>
      <c r="M630">
        <v>228.125</v>
      </c>
      <c r="N630">
        <v>586.25</v>
      </c>
      <c r="O630">
        <v>531.25</v>
      </c>
      <c r="P630">
        <v>228.125</v>
      </c>
      <c r="Q630">
        <v>436.25</v>
      </c>
      <c r="R630">
        <v>415.625</v>
      </c>
      <c r="S630">
        <v>229.375</v>
      </c>
      <c r="T630">
        <v>225</v>
      </c>
      <c r="U630">
        <v>206.875</v>
      </c>
      <c r="V630">
        <v>196.875</v>
      </c>
      <c r="W630">
        <v>274.375</v>
      </c>
      <c r="X630">
        <v>776.25</v>
      </c>
      <c r="Y630">
        <v>143.75</v>
      </c>
      <c r="Z630">
        <v>220.625</v>
      </c>
      <c r="AA630">
        <v>371.875</v>
      </c>
      <c r="AB630">
        <v>193.125</v>
      </c>
      <c r="AC630">
        <v>294.375</v>
      </c>
      <c r="AD630">
        <v>130</v>
      </c>
      <c r="AE630">
        <v>175.625</v>
      </c>
    </row>
    <row r="631" spans="1:33" x14ac:dyDescent="0.25">
      <c r="A631" s="1" t="s">
        <v>821</v>
      </c>
      <c r="B631" t="s">
        <v>1022</v>
      </c>
      <c r="C631" t="s">
        <v>1036</v>
      </c>
      <c r="D631" t="s">
        <v>27</v>
      </c>
      <c r="E631" t="s">
        <v>902</v>
      </c>
      <c r="F631" t="s">
        <v>903</v>
      </c>
      <c r="G631" t="s">
        <v>904</v>
      </c>
      <c r="H631" s="5">
        <v>170</v>
      </c>
      <c r="I631" t="s">
        <v>67</v>
      </c>
      <c r="J631" t="s">
        <v>905</v>
      </c>
      <c r="K631" t="s">
        <v>164</v>
      </c>
      <c r="L631">
        <v>687.5</v>
      </c>
      <c r="M631">
        <v>251.875</v>
      </c>
      <c r="N631">
        <v>597.5</v>
      </c>
      <c r="O631">
        <v>550</v>
      </c>
      <c r="P631">
        <v>218.75</v>
      </c>
      <c r="Q631">
        <v>468.75</v>
      </c>
      <c r="R631">
        <v>423.75</v>
      </c>
      <c r="S631">
        <v>218.125</v>
      </c>
      <c r="T631">
        <v>228.75</v>
      </c>
      <c r="U631">
        <v>222.5</v>
      </c>
      <c r="V631">
        <v>180.625</v>
      </c>
      <c r="W631">
        <v>281.25</v>
      </c>
      <c r="X631">
        <v>777.5</v>
      </c>
      <c r="Y631">
        <v>166.25</v>
      </c>
      <c r="Z631">
        <v>242.5</v>
      </c>
      <c r="AA631">
        <v>395</v>
      </c>
      <c r="AB631">
        <v>197.5</v>
      </c>
      <c r="AC631">
        <v>312.5</v>
      </c>
      <c r="AD631">
        <v>113.75</v>
      </c>
      <c r="AE631">
        <v>156.25</v>
      </c>
      <c r="AF631">
        <v>87.5</v>
      </c>
      <c r="AG631">
        <v>107.5</v>
      </c>
    </row>
    <row r="632" spans="1:33" x14ac:dyDescent="0.25">
      <c r="A632" s="1" t="s">
        <v>821</v>
      </c>
      <c r="B632" t="s">
        <v>1022</v>
      </c>
      <c r="C632" t="s">
        <v>1036</v>
      </c>
      <c r="D632" t="s">
        <v>27</v>
      </c>
      <c r="E632" t="s">
        <v>902</v>
      </c>
      <c r="F632" t="s">
        <v>903</v>
      </c>
      <c r="G632" t="s">
        <v>904</v>
      </c>
      <c r="H632" s="5">
        <v>170</v>
      </c>
      <c r="I632" t="s">
        <v>67</v>
      </c>
      <c r="J632" t="s">
        <v>905</v>
      </c>
      <c r="K632" t="s">
        <v>164</v>
      </c>
      <c r="L632">
        <v>693.75</v>
      </c>
      <c r="M632">
        <v>255</v>
      </c>
      <c r="N632">
        <v>623.75</v>
      </c>
      <c r="O632">
        <v>561.25</v>
      </c>
      <c r="P632">
        <v>236.875</v>
      </c>
      <c r="Q632">
        <v>462.5</v>
      </c>
      <c r="R632">
        <v>430.625</v>
      </c>
      <c r="S632">
        <v>252.5</v>
      </c>
      <c r="T632">
        <v>287.5</v>
      </c>
      <c r="U632">
        <v>266.875</v>
      </c>
      <c r="V632">
        <v>215</v>
      </c>
      <c r="W632">
        <v>311.25</v>
      </c>
      <c r="X632">
        <v>806.25</v>
      </c>
      <c r="Y632">
        <v>193.75</v>
      </c>
      <c r="Z632">
        <v>248.125</v>
      </c>
      <c r="AA632">
        <v>431.25</v>
      </c>
      <c r="AB632">
        <v>221.25</v>
      </c>
      <c r="AC632">
        <v>342.5</v>
      </c>
      <c r="AD632">
        <v>155.625</v>
      </c>
      <c r="AE632">
        <v>193.75</v>
      </c>
    </row>
    <row r="633" spans="1:33" x14ac:dyDescent="0.25">
      <c r="A633" s="1" t="s">
        <v>821</v>
      </c>
      <c r="B633" t="s">
        <v>1022</v>
      </c>
      <c r="C633" t="s">
        <v>1036</v>
      </c>
      <c r="D633" t="s">
        <v>27</v>
      </c>
      <c r="E633" t="s">
        <v>902</v>
      </c>
      <c r="F633" t="s">
        <v>903</v>
      </c>
      <c r="G633" t="s">
        <v>904</v>
      </c>
      <c r="H633" s="5">
        <v>170</v>
      </c>
      <c r="I633" t="s">
        <v>67</v>
      </c>
      <c r="J633" t="s">
        <v>905</v>
      </c>
      <c r="K633" t="s">
        <v>164</v>
      </c>
      <c r="L633">
        <v>703.75</v>
      </c>
      <c r="M633">
        <v>256.875</v>
      </c>
      <c r="N633">
        <v>601.25</v>
      </c>
      <c r="O633">
        <v>561.25</v>
      </c>
      <c r="P633">
        <v>237.5</v>
      </c>
      <c r="Q633">
        <v>469.375</v>
      </c>
      <c r="R633">
        <v>442.5</v>
      </c>
      <c r="S633">
        <v>236.25</v>
      </c>
      <c r="T633">
        <v>257.5</v>
      </c>
      <c r="U633">
        <v>245</v>
      </c>
      <c r="V633">
        <v>201.875</v>
      </c>
      <c r="W633">
        <v>296.25</v>
      </c>
      <c r="X633">
        <v>825</v>
      </c>
      <c r="Y633">
        <v>191.25</v>
      </c>
      <c r="Z633">
        <v>253.125</v>
      </c>
      <c r="AA633">
        <v>398.75</v>
      </c>
      <c r="AB633">
        <v>200</v>
      </c>
      <c r="AC633">
        <v>321.875</v>
      </c>
      <c r="AD633">
        <v>142.5</v>
      </c>
      <c r="AE633">
        <v>196.25</v>
      </c>
    </row>
    <row r="634" spans="1:33" x14ac:dyDescent="0.25">
      <c r="A634" s="1" t="s">
        <v>822</v>
      </c>
      <c r="B634" t="s">
        <v>1022</v>
      </c>
      <c r="C634" t="s">
        <v>1036</v>
      </c>
      <c r="D634" t="s">
        <v>27</v>
      </c>
      <c r="E634" t="s">
        <v>902</v>
      </c>
      <c r="F634" t="s">
        <v>903</v>
      </c>
      <c r="G634" t="s">
        <v>904</v>
      </c>
      <c r="H634" s="5">
        <v>170</v>
      </c>
      <c r="I634" t="s">
        <v>67</v>
      </c>
      <c r="J634" t="s">
        <v>906</v>
      </c>
      <c r="K634" t="s">
        <v>164</v>
      </c>
      <c r="L634">
        <v>692.5</v>
      </c>
      <c r="M634">
        <v>261.25</v>
      </c>
      <c r="N634">
        <v>600</v>
      </c>
      <c r="O634">
        <v>546.25</v>
      </c>
      <c r="P634">
        <v>231.875</v>
      </c>
      <c r="Q634">
        <v>424.375</v>
      </c>
      <c r="R634">
        <v>432.5</v>
      </c>
      <c r="S634">
        <v>245</v>
      </c>
      <c r="T634">
        <v>275.625</v>
      </c>
      <c r="U634">
        <v>267.5</v>
      </c>
      <c r="V634">
        <v>215.625</v>
      </c>
      <c r="W634">
        <v>296.875</v>
      </c>
      <c r="X634">
        <v>782.5</v>
      </c>
      <c r="Y634">
        <v>181.25</v>
      </c>
      <c r="Z634">
        <v>232.5</v>
      </c>
      <c r="AA634">
        <v>382.5</v>
      </c>
      <c r="AB634">
        <v>187.5</v>
      </c>
      <c r="AC634">
        <v>318.75</v>
      </c>
      <c r="AD634">
        <v>131.25</v>
      </c>
      <c r="AE634">
        <v>165.625</v>
      </c>
      <c r="AF634">
        <v>80</v>
      </c>
      <c r="AG634">
        <v>103.125</v>
      </c>
    </row>
    <row r="635" spans="1:33" x14ac:dyDescent="0.25">
      <c r="A635" s="1" t="s">
        <v>822</v>
      </c>
      <c r="B635" t="s">
        <v>1022</v>
      </c>
      <c r="C635" t="s">
        <v>1036</v>
      </c>
      <c r="D635" t="s">
        <v>27</v>
      </c>
      <c r="E635" t="s">
        <v>902</v>
      </c>
      <c r="F635" t="s">
        <v>903</v>
      </c>
      <c r="G635" t="s">
        <v>904</v>
      </c>
      <c r="H635" s="5">
        <v>170</v>
      </c>
      <c r="I635" t="s">
        <v>67</v>
      </c>
      <c r="J635" t="s">
        <v>906</v>
      </c>
      <c r="K635" t="s">
        <v>164</v>
      </c>
      <c r="L635">
        <v>680</v>
      </c>
      <c r="M635">
        <v>253.125</v>
      </c>
      <c r="N635">
        <v>605</v>
      </c>
      <c r="O635">
        <v>547.5</v>
      </c>
      <c r="P635">
        <v>221.875</v>
      </c>
      <c r="Q635">
        <v>450</v>
      </c>
      <c r="R635">
        <v>428.125</v>
      </c>
      <c r="S635">
        <v>251.25</v>
      </c>
      <c r="T635">
        <v>274.375</v>
      </c>
      <c r="U635">
        <v>265.625</v>
      </c>
      <c r="V635">
        <v>225</v>
      </c>
      <c r="W635">
        <v>293.75</v>
      </c>
      <c r="X635">
        <v>797.5</v>
      </c>
      <c r="Y635">
        <v>188.75</v>
      </c>
      <c r="Z635">
        <v>255</v>
      </c>
      <c r="AB635">
        <v>205.625</v>
      </c>
      <c r="AC635">
        <v>312.5</v>
      </c>
      <c r="AD635">
        <v>143.75</v>
      </c>
      <c r="AE635">
        <v>181.25</v>
      </c>
    </row>
    <row r="636" spans="1:33" x14ac:dyDescent="0.25">
      <c r="A636" s="1" t="s">
        <v>822</v>
      </c>
      <c r="B636" t="s">
        <v>1022</v>
      </c>
      <c r="C636" t="s">
        <v>1036</v>
      </c>
      <c r="D636" t="s">
        <v>27</v>
      </c>
      <c r="E636" t="s">
        <v>902</v>
      </c>
      <c r="F636" t="s">
        <v>903</v>
      </c>
      <c r="G636" t="s">
        <v>904</v>
      </c>
      <c r="H636" s="5">
        <v>170</v>
      </c>
      <c r="I636" t="s">
        <v>67</v>
      </c>
      <c r="J636" t="s">
        <v>906</v>
      </c>
      <c r="K636" t="s">
        <v>164</v>
      </c>
      <c r="L636">
        <v>693.75</v>
      </c>
      <c r="M636">
        <v>263.75</v>
      </c>
      <c r="N636">
        <v>631.25</v>
      </c>
      <c r="O636">
        <v>567.5</v>
      </c>
      <c r="P636">
        <v>224.375</v>
      </c>
      <c r="Q636">
        <v>480</v>
      </c>
      <c r="R636">
        <v>437.5</v>
      </c>
      <c r="S636">
        <v>242.5</v>
      </c>
      <c r="T636">
        <v>275</v>
      </c>
      <c r="U636">
        <v>261.875</v>
      </c>
      <c r="V636">
        <v>207.5</v>
      </c>
      <c r="W636">
        <v>308.75</v>
      </c>
      <c r="X636">
        <v>811.25</v>
      </c>
      <c r="Y636">
        <v>198.75</v>
      </c>
      <c r="Z636">
        <v>238.75</v>
      </c>
      <c r="AA636">
        <v>407.5</v>
      </c>
      <c r="AB636">
        <v>195.625</v>
      </c>
      <c r="AC636">
        <v>320</v>
      </c>
      <c r="AD636">
        <v>138.75</v>
      </c>
      <c r="AE636">
        <v>175.625</v>
      </c>
    </row>
    <row r="637" spans="1:33" x14ac:dyDescent="0.25">
      <c r="A637" s="1" t="s">
        <v>818</v>
      </c>
      <c r="B637" t="s">
        <v>1022</v>
      </c>
      <c r="C637" t="s">
        <v>1036</v>
      </c>
      <c r="D637" t="s">
        <v>27</v>
      </c>
      <c r="E637" t="s">
        <v>907</v>
      </c>
      <c r="F637" t="s">
        <v>908</v>
      </c>
      <c r="G637" t="s">
        <v>909</v>
      </c>
      <c r="H637" s="5">
        <v>270</v>
      </c>
      <c r="I637" t="s">
        <v>67</v>
      </c>
      <c r="J637" t="s">
        <v>910</v>
      </c>
      <c r="K637" t="s">
        <v>164</v>
      </c>
      <c r="L637">
        <v>662.5</v>
      </c>
      <c r="M637">
        <v>248.75</v>
      </c>
      <c r="N637">
        <v>592.5</v>
      </c>
      <c r="O637">
        <v>537.5</v>
      </c>
      <c r="P637">
        <v>227.5</v>
      </c>
      <c r="Q637">
        <v>437.5</v>
      </c>
      <c r="R637">
        <v>426.25</v>
      </c>
      <c r="S637">
        <v>235.625</v>
      </c>
      <c r="T637">
        <v>232.5</v>
      </c>
      <c r="U637">
        <v>214.375</v>
      </c>
      <c r="V637">
        <v>201.25</v>
      </c>
      <c r="W637">
        <v>298.75</v>
      </c>
      <c r="X637">
        <v>802.5</v>
      </c>
      <c r="Y637">
        <v>165.625</v>
      </c>
      <c r="Z637">
        <v>243.75</v>
      </c>
      <c r="AA637">
        <v>370.625</v>
      </c>
      <c r="AB637">
        <v>195.625</v>
      </c>
      <c r="AC637">
        <v>302.5</v>
      </c>
      <c r="AD637">
        <v>130</v>
      </c>
      <c r="AE637">
        <v>168.75</v>
      </c>
      <c r="AF637">
        <v>93.75</v>
      </c>
      <c r="AG637">
        <v>103.125</v>
      </c>
    </row>
    <row r="638" spans="1:33" x14ac:dyDescent="0.25">
      <c r="A638" s="1" t="s">
        <v>818</v>
      </c>
      <c r="B638" t="s">
        <v>1022</v>
      </c>
      <c r="C638" t="s">
        <v>1036</v>
      </c>
      <c r="D638" t="s">
        <v>27</v>
      </c>
      <c r="E638" t="s">
        <v>907</v>
      </c>
      <c r="F638" t="s">
        <v>908</v>
      </c>
      <c r="G638" t="s">
        <v>909</v>
      </c>
      <c r="H638" s="5">
        <v>270</v>
      </c>
      <c r="I638" t="s">
        <v>67</v>
      </c>
      <c r="J638" t="s">
        <v>910</v>
      </c>
      <c r="K638" t="s">
        <v>164</v>
      </c>
      <c r="L638">
        <v>650</v>
      </c>
      <c r="M638">
        <v>243.75</v>
      </c>
      <c r="N638">
        <v>575</v>
      </c>
      <c r="O638">
        <v>537.5</v>
      </c>
      <c r="P638">
        <v>226.25</v>
      </c>
      <c r="Q638">
        <v>423.75</v>
      </c>
      <c r="R638">
        <v>433.75</v>
      </c>
      <c r="S638">
        <v>240</v>
      </c>
      <c r="T638">
        <v>249.375</v>
      </c>
      <c r="U638">
        <v>236.25</v>
      </c>
      <c r="V638">
        <v>200</v>
      </c>
      <c r="W638">
        <v>292.5</v>
      </c>
      <c r="X638">
        <v>813.75</v>
      </c>
      <c r="Y638">
        <v>171.875</v>
      </c>
      <c r="Z638">
        <v>245</v>
      </c>
      <c r="AB638">
        <v>193.75</v>
      </c>
      <c r="AC638">
        <v>313.75</v>
      </c>
      <c r="AD638">
        <v>136.875</v>
      </c>
      <c r="AE638">
        <v>176.25</v>
      </c>
    </row>
    <row r="639" spans="1:33" x14ac:dyDescent="0.25">
      <c r="A639" s="1" t="s">
        <v>818</v>
      </c>
      <c r="B639" t="s">
        <v>1022</v>
      </c>
      <c r="C639" t="s">
        <v>1036</v>
      </c>
      <c r="D639" t="s">
        <v>27</v>
      </c>
      <c r="E639" t="s">
        <v>907</v>
      </c>
      <c r="F639" t="s">
        <v>908</v>
      </c>
      <c r="G639" t="s">
        <v>909</v>
      </c>
      <c r="H639" s="5">
        <v>270</v>
      </c>
      <c r="I639" t="s">
        <v>67</v>
      </c>
      <c r="J639" t="s">
        <v>910</v>
      </c>
      <c r="K639" t="s">
        <v>164</v>
      </c>
      <c r="L639">
        <v>658.75</v>
      </c>
      <c r="M639">
        <v>250</v>
      </c>
      <c r="N639">
        <v>590</v>
      </c>
      <c r="O639">
        <v>548.75</v>
      </c>
      <c r="P639">
        <v>242.5</v>
      </c>
      <c r="Q639">
        <v>424.375</v>
      </c>
      <c r="R639">
        <v>450</v>
      </c>
      <c r="S639">
        <v>251.25</v>
      </c>
      <c r="T639">
        <v>263.125</v>
      </c>
      <c r="U639">
        <v>252.5</v>
      </c>
      <c r="V639">
        <v>216.875</v>
      </c>
      <c r="W639">
        <v>309.375</v>
      </c>
      <c r="X639">
        <v>822.5</v>
      </c>
      <c r="Y639">
        <v>185.625</v>
      </c>
      <c r="Z639">
        <v>251.25</v>
      </c>
      <c r="AA639">
        <v>411.25</v>
      </c>
      <c r="AB639">
        <v>202.5</v>
      </c>
      <c r="AC639">
        <v>325</v>
      </c>
      <c r="AD639">
        <v>136.25</v>
      </c>
      <c r="AE639">
        <v>175</v>
      </c>
    </row>
    <row r="640" spans="1:33" x14ac:dyDescent="0.25">
      <c r="A640" s="1" t="s">
        <v>687</v>
      </c>
      <c r="B640" t="s">
        <v>1022</v>
      </c>
      <c r="C640" t="s">
        <v>1036</v>
      </c>
      <c r="D640" t="s">
        <v>27</v>
      </c>
      <c r="E640" t="s">
        <v>233</v>
      </c>
      <c r="F640" t="s">
        <v>234</v>
      </c>
      <c r="G640" t="s">
        <v>102</v>
      </c>
      <c r="H640" s="5">
        <v>270</v>
      </c>
      <c r="I640" t="s">
        <v>67</v>
      </c>
      <c r="J640" t="s">
        <v>235</v>
      </c>
      <c r="K640" t="s">
        <v>164</v>
      </c>
      <c r="L640">
        <v>630</v>
      </c>
      <c r="M640">
        <v>232.5</v>
      </c>
      <c r="N640">
        <v>565</v>
      </c>
      <c r="O640">
        <v>525</v>
      </c>
      <c r="P640">
        <v>224.375</v>
      </c>
      <c r="Q640">
        <v>435.625</v>
      </c>
      <c r="R640">
        <v>405.625</v>
      </c>
      <c r="S640">
        <v>200</v>
      </c>
      <c r="T640">
        <v>218.125</v>
      </c>
      <c r="U640">
        <v>206.25</v>
      </c>
      <c r="V640">
        <v>176.25</v>
      </c>
      <c r="W640">
        <v>256.25</v>
      </c>
      <c r="X640">
        <v>747.5</v>
      </c>
      <c r="Y640">
        <v>157.5</v>
      </c>
      <c r="Z640">
        <v>221.25</v>
      </c>
      <c r="AB640">
        <v>178.125</v>
      </c>
      <c r="AC640">
        <v>280</v>
      </c>
      <c r="AD640">
        <v>125</v>
      </c>
      <c r="AE640">
        <v>167.5</v>
      </c>
    </row>
    <row r="641" spans="1:33" x14ac:dyDescent="0.25">
      <c r="A641" s="1" t="s">
        <v>687</v>
      </c>
      <c r="B641" t="s">
        <v>1022</v>
      </c>
      <c r="C641" t="s">
        <v>1036</v>
      </c>
      <c r="D641" t="s">
        <v>27</v>
      </c>
      <c r="E641" t="s">
        <v>233</v>
      </c>
      <c r="F641" t="s">
        <v>234</v>
      </c>
      <c r="G641" t="s">
        <v>102</v>
      </c>
      <c r="H641" s="5">
        <v>270</v>
      </c>
      <c r="I641" t="s">
        <v>67</v>
      </c>
      <c r="J641" t="s">
        <v>235</v>
      </c>
      <c r="K641" t="s">
        <v>164</v>
      </c>
      <c r="L641">
        <v>615</v>
      </c>
      <c r="M641">
        <v>230.625</v>
      </c>
      <c r="N641">
        <v>556.25</v>
      </c>
      <c r="O641">
        <v>506.25</v>
      </c>
      <c r="P641">
        <v>206.875</v>
      </c>
      <c r="Q641">
        <v>418.125</v>
      </c>
      <c r="R641">
        <v>378.75</v>
      </c>
      <c r="S641">
        <v>187.5</v>
      </c>
      <c r="T641">
        <v>219.375</v>
      </c>
      <c r="U641">
        <v>209.375</v>
      </c>
      <c r="V641">
        <v>173.125</v>
      </c>
      <c r="W641">
        <v>263.75</v>
      </c>
      <c r="X641">
        <v>706.25</v>
      </c>
      <c r="Y641">
        <v>152.5</v>
      </c>
      <c r="Z641">
        <v>217.5</v>
      </c>
      <c r="AA641">
        <v>337.5</v>
      </c>
      <c r="AB641">
        <v>183.75</v>
      </c>
      <c r="AC641">
        <v>273.75</v>
      </c>
      <c r="AD641">
        <v>123.75</v>
      </c>
      <c r="AE641">
        <v>166.875</v>
      </c>
      <c r="AF641">
        <v>96.875</v>
      </c>
      <c r="AG641">
        <v>111.875</v>
      </c>
    </row>
    <row r="642" spans="1:33" x14ac:dyDescent="0.25">
      <c r="A642" s="1" t="s">
        <v>687</v>
      </c>
      <c r="B642" t="s">
        <v>1022</v>
      </c>
      <c r="C642" t="s">
        <v>1036</v>
      </c>
      <c r="D642" t="s">
        <v>27</v>
      </c>
      <c r="E642" t="s">
        <v>233</v>
      </c>
      <c r="F642" t="s">
        <v>234</v>
      </c>
      <c r="G642" t="s">
        <v>102</v>
      </c>
      <c r="H642" s="5">
        <v>270</v>
      </c>
      <c r="I642" t="s">
        <v>67</v>
      </c>
      <c r="J642" t="s">
        <v>235</v>
      </c>
      <c r="K642" t="s">
        <v>164</v>
      </c>
      <c r="L642">
        <v>658.75</v>
      </c>
      <c r="M642">
        <v>245</v>
      </c>
      <c r="N642">
        <v>588.75</v>
      </c>
      <c r="O642">
        <v>542.5</v>
      </c>
      <c r="P642">
        <v>218.75</v>
      </c>
      <c r="Q642">
        <v>453.125</v>
      </c>
      <c r="R642">
        <v>406.25</v>
      </c>
      <c r="S642">
        <v>215</v>
      </c>
      <c r="T642">
        <v>218.125</v>
      </c>
      <c r="U642">
        <v>207.5</v>
      </c>
      <c r="V642">
        <v>203.125</v>
      </c>
      <c r="W642">
        <v>273.75</v>
      </c>
      <c r="X642">
        <v>750</v>
      </c>
      <c r="Y642">
        <v>150</v>
      </c>
      <c r="Z642">
        <v>220.625</v>
      </c>
      <c r="AB642">
        <v>186.25</v>
      </c>
      <c r="AC642">
        <v>293.75</v>
      </c>
      <c r="AD642">
        <v>130.625</v>
      </c>
      <c r="AE642">
        <v>187.5</v>
      </c>
    </row>
    <row r="643" spans="1:33" x14ac:dyDescent="0.25">
      <c r="A643" s="1" t="s">
        <v>830</v>
      </c>
      <c r="B643" t="s">
        <v>1022</v>
      </c>
      <c r="C643" t="s">
        <v>1036</v>
      </c>
      <c r="D643" t="s">
        <v>45</v>
      </c>
      <c r="E643" t="s">
        <v>911</v>
      </c>
      <c r="F643" t="s">
        <v>47</v>
      </c>
      <c r="G643" t="s">
        <v>912</v>
      </c>
      <c r="H643" s="5">
        <v>700</v>
      </c>
      <c r="I643" t="s">
        <v>67</v>
      </c>
      <c r="J643" t="s">
        <v>913</v>
      </c>
      <c r="K643" t="s">
        <v>164</v>
      </c>
      <c r="L643">
        <v>618.75</v>
      </c>
      <c r="M643">
        <v>230</v>
      </c>
      <c r="N643">
        <v>537.5</v>
      </c>
      <c r="O643">
        <v>490</v>
      </c>
      <c r="P643">
        <v>202.5</v>
      </c>
      <c r="Q643">
        <v>406.25</v>
      </c>
      <c r="R643">
        <v>386.25</v>
      </c>
      <c r="S643">
        <v>201.25</v>
      </c>
      <c r="T643">
        <v>208.125</v>
      </c>
      <c r="U643">
        <v>198.125</v>
      </c>
      <c r="V643">
        <v>190</v>
      </c>
      <c r="W643">
        <v>263.75</v>
      </c>
      <c r="X643">
        <v>702.5</v>
      </c>
      <c r="Y643">
        <v>143.75</v>
      </c>
      <c r="Z643">
        <v>221.875</v>
      </c>
      <c r="AA643">
        <v>356.25</v>
      </c>
      <c r="AB643">
        <v>176.25</v>
      </c>
      <c r="AC643">
        <v>275</v>
      </c>
      <c r="AD643">
        <v>123.125</v>
      </c>
      <c r="AE643">
        <v>151.875</v>
      </c>
      <c r="AF643">
        <v>75</v>
      </c>
      <c r="AG643">
        <v>97.5</v>
      </c>
    </row>
    <row r="644" spans="1:33" x14ac:dyDescent="0.25">
      <c r="A644" s="1" t="s">
        <v>830</v>
      </c>
      <c r="B644" t="s">
        <v>1022</v>
      </c>
      <c r="C644" t="s">
        <v>1036</v>
      </c>
      <c r="D644" t="s">
        <v>45</v>
      </c>
      <c r="E644" t="s">
        <v>911</v>
      </c>
      <c r="F644" t="s">
        <v>47</v>
      </c>
      <c r="G644" t="s">
        <v>912</v>
      </c>
      <c r="H644" s="5">
        <v>700</v>
      </c>
      <c r="I644" t="s">
        <v>67</v>
      </c>
      <c r="J644" t="s">
        <v>913</v>
      </c>
      <c r="K644" t="s">
        <v>164</v>
      </c>
      <c r="L644">
        <v>660</v>
      </c>
      <c r="M644">
        <v>237.5</v>
      </c>
      <c r="N644">
        <v>575</v>
      </c>
      <c r="O644">
        <v>530</v>
      </c>
      <c r="P644">
        <v>225</v>
      </c>
      <c r="Q644">
        <v>437.5</v>
      </c>
      <c r="R644">
        <v>421.875</v>
      </c>
      <c r="S644">
        <v>234.375</v>
      </c>
      <c r="T644">
        <v>242.5</v>
      </c>
      <c r="U644">
        <v>223.125</v>
      </c>
      <c r="V644">
        <v>187.5</v>
      </c>
      <c r="W644">
        <v>290.625</v>
      </c>
      <c r="X644">
        <v>796.25</v>
      </c>
      <c r="Y644">
        <v>160</v>
      </c>
      <c r="Z644">
        <v>250</v>
      </c>
      <c r="AA644">
        <v>386.875</v>
      </c>
      <c r="AB644">
        <v>186.875</v>
      </c>
      <c r="AC644">
        <v>303.125</v>
      </c>
      <c r="AD644">
        <v>137.5</v>
      </c>
      <c r="AE644">
        <v>162.5</v>
      </c>
    </row>
    <row r="645" spans="1:33" x14ac:dyDescent="0.25">
      <c r="A645" s="1" t="s">
        <v>830</v>
      </c>
      <c r="B645" t="s">
        <v>1022</v>
      </c>
      <c r="C645" t="s">
        <v>1036</v>
      </c>
      <c r="D645" t="s">
        <v>45</v>
      </c>
      <c r="E645" t="s">
        <v>911</v>
      </c>
      <c r="F645" t="s">
        <v>47</v>
      </c>
      <c r="G645" t="s">
        <v>912</v>
      </c>
      <c r="H645" s="5">
        <v>700</v>
      </c>
      <c r="I645" t="s">
        <v>67</v>
      </c>
      <c r="J645" t="s">
        <v>913</v>
      </c>
      <c r="K645" t="s">
        <v>164</v>
      </c>
      <c r="L645">
        <v>658.75</v>
      </c>
      <c r="M645">
        <v>237.5</v>
      </c>
      <c r="N645">
        <v>593.75</v>
      </c>
      <c r="O645">
        <v>543.75</v>
      </c>
      <c r="P645">
        <v>220</v>
      </c>
      <c r="Q645">
        <v>442.5</v>
      </c>
      <c r="R645">
        <v>437.5</v>
      </c>
      <c r="S645">
        <v>253.125</v>
      </c>
      <c r="T645">
        <v>265</v>
      </c>
      <c r="U645">
        <v>250</v>
      </c>
      <c r="V645">
        <v>218.125</v>
      </c>
      <c r="W645">
        <v>301.875</v>
      </c>
      <c r="X645">
        <v>802.5</v>
      </c>
      <c r="Y645">
        <v>168.125</v>
      </c>
      <c r="Z645">
        <v>238.125</v>
      </c>
      <c r="AB645">
        <v>193.75</v>
      </c>
      <c r="AC645">
        <v>318.75</v>
      </c>
      <c r="AD645">
        <v>131.25</v>
      </c>
      <c r="AE645">
        <v>165.625</v>
      </c>
    </row>
    <row r="646" spans="1:33" x14ac:dyDescent="0.25">
      <c r="A646" s="1" t="s">
        <v>667</v>
      </c>
      <c r="B646" t="s">
        <v>1023</v>
      </c>
      <c r="C646" t="s">
        <v>1036</v>
      </c>
      <c r="D646" t="s">
        <v>68</v>
      </c>
      <c r="E646" t="s">
        <v>245</v>
      </c>
      <c r="F646" t="s">
        <v>246</v>
      </c>
      <c r="G646" t="s">
        <v>247</v>
      </c>
      <c r="H646" s="5">
        <v>280</v>
      </c>
      <c r="I646" t="s">
        <v>67</v>
      </c>
      <c r="J646" t="s">
        <v>248</v>
      </c>
      <c r="K646" t="s">
        <v>164</v>
      </c>
      <c r="L646">
        <v>631.25</v>
      </c>
      <c r="M646">
        <v>221.875</v>
      </c>
      <c r="N646">
        <v>558.75</v>
      </c>
      <c r="O646">
        <v>506.25</v>
      </c>
      <c r="P646">
        <v>205</v>
      </c>
      <c r="Q646">
        <v>456.875</v>
      </c>
      <c r="R646">
        <v>365</v>
      </c>
      <c r="S646">
        <v>206.25</v>
      </c>
      <c r="T646">
        <v>231.875</v>
      </c>
      <c r="U646">
        <v>221.875</v>
      </c>
      <c r="V646">
        <v>182.5</v>
      </c>
      <c r="W646">
        <v>268.75</v>
      </c>
      <c r="Y646">
        <v>156.25</v>
      </c>
      <c r="AB646">
        <v>165</v>
      </c>
      <c r="AD646">
        <v>125</v>
      </c>
      <c r="AE646">
        <v>153.75</v>
      </c>
    </row>
    <row r="647" spans="1:33" x14ac:dyDescent="0.25">
      <c r="A647" s="1" t="s">
        <v>667</v>
      </c>
      <c r="B647" t="s">
        <v>1023</v>
      </c>
      <c r="C647" t="s">
        <v>1036</v>
      </c>
      <c r="D647" t="s">
        <v>68</v>
      </c>
      <c r="E647" t="s">
        <v>245</v>
      </c>
      <c r="F647" t="s">
        <v>246</v>
      </c>
      <c r="G647" t="s">
        <v>247</v>
      </c>
      <c r="H647" s="5">
        <v>280</v>
      </c>
      <c r="I647" t="s">
        <v>67</v>
      </c>
      <c r="J647" t="s">
        <v>248</v>
      </c>
      <c r="K647" t="s">
        <v>164</v>
      </c>
      <c r="L647">
        <v>657.5</v>
      </c>
      <c r="M647">
        <v>241.25</v>
      </c>
      <c r="N647">
        <v>571.25</v>
      </c>
      <c r="O647">
        <v>510</v>
      </c>
      <c r="P647">
        <v>206.875</v>
      </c>
      <c r="Q647">
        <v>462.5</v>
      </c>
      <c r="R647">
        <v>363.75</v>
      </c>
      <c r="S647">
        <v>211.875</v>
      </c>
      <c r="T647">
        <v>232.5</v>
      </c>
      <c r="U647">
        <v>218.125</v>
      </c>
      <c r="V647">
        <v>181.25</v>
      </c>
      <c r="W647">
        <v>265</v>
      </c>
      <c r="Y647">
        <v>156.875</v>
      </c>
      <c r="AA647">
        <v>337.5</v>
      </c>
      <c r="AB647">
        <v>158.125</v>
      </c>
      <c r="AC647">
        <v>280.625</v>
      </c>
      <c r="AD647">
        <v>127.5</v>
      </c>
      <c r="AE647">
        <v>168.75</v>
      </c>
    </row>
    <row r="648" spans="1:33" x14ac:dyDescent="0.25">
      <c r="A648" s="1" t="s">
        <v>667</v>
      </c>
      <c r="B648" t="s">
        <v>1023</v>
      </c>
      <c r="C648" t="s">
        <v>1036</v>
      </c>
      <c r="D648" t="s">
        <v>68</v>
      </c>
      <c r="E648" t="s">
        <v>245</v>
      </c>
      <c r="F648" t="s">
        <v>246</v>
      </c>
      <c r="G648" t="s">
        <v>247</v>
      </c>
      <c r="H648" s="5">
        <v>280</v>
      </c>
      <c r="I648" t="s">
        <v>67</v>
      </c>
      <c r="J648" t="s">
        <v>248</v>
      </c>
      <c r="K648" t="s">
        <v>164</v>
      </c>
      <c r="L648">
        <v>612.5</v>
      </c>
      <c r="M648">
        <v>221.875</v>
      </c>
      <c r="N648">
        <v>543.75</v>
      </c>
      <c r="O648">
        <v>488.75</v>
      </c>
      <c r="P648">
        <v>200</v>
      </c>
      <c r="Q648">
        <v>437.5</v>
      </c>
      <c r="R648">
        <v>353.125</v>
      </c>
      <c r="S648">
        <v>207.5</v>
      </c>
      <c r="T648">
        <v>225</v>
      </c>
      <c r="U648">
        <v>215.625</v>
      </c>
      <c r="V648">
        <v>162.5</v>
      </c>
      <c r="W648">
        <v>256.875</v>
      </c>
      <c r="X648">
        <v>675</v>
      </c>
      <c r="Y648">
        <v>150</v>
      </c>
      <c r="Z648">
        <v>205</v>
      </c>
      <c r="AA648">
        <v>330.625</v>
      </c>
      <c r="AB648">
        <v>161.25</v>
      </c>
      <c r="AC648">
        <v>271.875</v>
      </c>
      <c r="AD648">
        <v>123.75</v>
      </c>
      <c r="AE648">
        <v>149.375</v>
      </c>
    </row>
    <row r="649" spans="1:33" x14ac:dyDescent="0.25">
      <c r="A649" s="1" t="s">
        <v>670</v>
      </c>
      <c r="B649" t="s">
        <v>1022</v>
      </c>
      <c r="C649" t="s">
        <v>1036</v>
      </c>
      <c r="D649" t="s">
        <v>68</v>
      </c>
      <c r="E649" t="s">
        <v>249</v>
      </c>
      <c r="F649" t="s">
        <v>250</v>
      </c>
      <c r="G649" t="s">
        <v>251</v>
      </c>
      <c r="H649" s="5">
        <v>1235</v>
      </c>
      <c r="I649" t="s">
        <v>67</v>
      </c>
      <c r="J649" t="s">
        <v>252</v>
      </c>
      <c r="K649" t="s">
        <v>164</v>
      </c>
      <c r="L649">
        <v>675</v>
      </c>
      <c r="M649">
        <v>238.125</v>
      </c>
      <c r="N649">
        <v>617.5</v>
      </c>
      <c r="O649">
        <v>563.75</v>
      </c>
      <c r="P649">
        <v>227.5</v>
      </c>
      <c r="Q649">
        <v>467.5</v>
      </c>
      <c r="R649">
        <v>446.25</v>
      </c>
      <c r="S649">
        <v>237.5</v>
      </c>
      <c r="T649">
        <v>264.375</v>
      </c>
      <c r="U649">
        <v>255</v>
      </c>
      <c r="V649">
        <v>196.875</v>
      </c>
      <c r="W649">
        <v>305</v>
      </c>
      <c r="X649">
        <v>845</v>
      </c>
      <c r="Y649">
        <v>181.25</v>
      </c>
      <c r="Z649">
        <v>261.25</v>
      </c>
      <c r="AA649">
        <v>406.25</v>
      </c>
      <c r="AB649">
        <v>206.875</v>
      </c>
      <c r="AC649">
        <v>313.75</v>
      </c>
      <c r="AD649">
        <v>141.875</v>
      </c>
      <c r="AE649">
        <v>196.875</v>
      </c>
      <c r="AF649">
        <v>101.25</v>
      </c>
      <c r="AG649">
        <v>113.75</v>
      </c>
    </row>
    <row r="650" spans="1:33" x14ac:dyDescent="0.25">
      <c r="A650" s="1" t="s">
        <v>670</v>
      </c>
      <c r="B650" t="s">
        <v>1022</v>
      </c>
      <c r="C650" t="s">
        <v>1036</v>
      </c>
      <c r="D650" t="s">
        <v>68</v>
      </c>
      <c r="E650" t="s">
        <v>249</v>
      </c>
      <c r="F650" t="s">
        <v>250</v>
      </c>
      <c r="G650" t="s">
        <v>251</v>
      </c>
      <c r="H650" s="5">
        <v>1235</v>
      </c>
      <c r="I650" t="s">
        <v>67</v>
      </c>
      <c r="J650" t="s">
        <v>252</v>
      </c>
      <c r="K650" t="s">
        <v>164</v>
      </c>
      <c r="L650">
        <v>667.5</v>
      </c>
      <c r="M650">
        <v>231.25</v>
      </c>
      <c r="N650">
        <v>611.25</v>
      </c>
      <c r="O650">
        <v>558.75</v>
      </c>
      <c r="P650">
        <v>229.375</v>
      </c>
      <c r="Q650">
        <v>481.25</v>
      </c>
      <c r="R650">
        <v>443.75</v>
      </c>
      <c r="S650">
        <v>239.375</v>
      </c>
      <c r="T650">
        <v>275.625</v>
      </c>
      <c r="U650">
        <v>268.125</v>
      </c>
      <c r="V650">
        <v>201.25</v>
      </c>
      <c r="W650">
        <v>300</v>
      </c>
      <c r="X650">
        <v>837.5</v>
      </c>
      <c r="Y650">
        <v>165</v>
      </c>
      <c r="Z650">
        <v>252.5</v>
      </c>
      <c r="AA650">
        <v>391.25</v>
      </c>
      <c r="AB650">
        <v>196.875</v>
      </c>
      <c r="AC650">
        <v>305.625</v>
      </c>
      <c r="AD650">
        <v>140.625</v>
      </c>
      <c r="AE650">
        <v>177.5</v>
      </c>
    </row>
    <row r="651" spans="1:33" x14ac:dyDescent="0.25">
      <c r="A651" s="1" t="s">
        <v>670</v>
      </c>
      <c r="B651" t="s">
        <v>1022</v>
      </c>
      <c r="C651" t="s">
        <v>1036</v>
      </c>
      <c r="D651" t="s">
        <v>68</v>
      </c>
      <c r="E651" t="s">
        <v>249</v>
      </c>
      <c r="F651" t="s">
        <v>250</v>
      </c>
      <c r="G651" t="s">
        <v>251</v>
      </c>
      <c r="H651" s="5">
        <v>1235</v>
      </c>
      <c r="I651" t="s">
        <v>67</v>
      </c>
      <c r="J651" t="s">
        <v>252</v>
      </c>
      <c r="K651" t="s">
        <v>164</v>
      </c>
      <c r="L651">
        <v>685</v>
      </c>
      <c r="M651">
        <v>237.5</v>
      </c>
      <c r="N651">
        <v>606.25</v>
      </c>
      <c r="O651">
        <v>556.25</v>
      </c>
      <c r="P651">
        <v>235.625</v>
      </c>
      <c r="Q651">
        <v>470.625</v>
      </c>
      <c r="R651">
        <v>462.5</v>
      </c>
      <c r="S651">
        <v>252.5</v>
      </c>
      <c r="T651">
        <v>285.625</v>
      </c>
      <c r="U651">
        <v>275</v>
      </c>
      <c r="V651">
        <v>216.25</v>
      </c>
      <c r="W651">
        <v>315.625</v>
      </c>
      <c r="X651">
        <v>861.25</v>
      </c>
      <c r="Y651">
        <v>175</v>
      </c>
      <c r="Z651">
        <v>256.25</v>
      </c>
      <c r="AA651">
        <v>418.75</v>
      </c>
      <c r="AB651">
        <v>218.75</v>
      </c>
      <c r="AD651">
        <v>138.75</v>
      </c>
      <c r="AE651">
        <v>197.5</v>
      </c>
    </row>
    <row r="652" spans="1:33" x14ac:dyDescent="0.25">
      <c r="A652" s="1" t="s">
        <v>654</v>
      </c>
      <c r="B652" t="s">
        <v>1022</v>
      </c>
      <c r="C652" t="s">
        <v>1036</v>
      </c>
      <c r="D652" t="s">
        <v>68</v>
      </c>
      <c r="E652" t="s">
        <v>291</v>
      </c>
      <c r="F652" t="s">
        <v>292</v>
      </c>
      <c r="G652" t="s">
        <v>293</v>
      </c>
      <c r="H652" s="5">
        <v>1477</v>
      </c>
      <c r="I652" t="s">
        <v>67</v>
      </c>
      <c r="J652" t="s">
        <v>294</v>
      </c>
      <c r="K652" t="s">
        <v>164</v>
      </c>
      <c r="L652">
        <v>635</v>
      </c>
      <c r="M652">
        <v>231.25</v>
      </c>
      <c r="N652">
        <v>562.5</v>
      </c>
      <c r="O652">
        <v>526.25</v>
      </c>
      <c r="P652">
        <v>213.75</v>
      </c>
      <c r="Q652">
        <v>446.875</v>
      </c>
      <c r="R652">
        <v>395</v>
      </c>
      <c r="S652">
        <v>224.375</v>
      </c>
      <c r="T652">
        <v>221.875</v>
      </c>
      <c r="U652">
        <v>205</v>
      </c>
      <c r="V652">
        <v>195</v>
      </c>
      <c r="W652">
        <v>274.375</v>
      </c>
      <c r="X652">
        <v>766.25</v>
      </c>
      <c r="Y652">
        <v>155.625</v>
      </c>
      <c r="Z652">
        <v>231.25</v>
      </c>
      <c r="AB652">
        <v>201.25</v>
      </c>
      <c r="AC652">
        <v>305.625</v>
      </c>
      <c r="AD652">
        <v>125</v>
      </c>
      <c r="AE652">
        <v>165</v>
      </c>
    </row>
    <row r="653" spans="1:33" x14ac:dyDescent="0.25">
      <c r="A653" s="1" t="s">
        <v>654</v>
      </c>
      <c r="B653" t="s">
        <v>1022</v>
      </c>
      <c r="C653" t="s">
        <v>1036</v>
      </c>
      <c r="D653" t="s">
        <v>68</v>
      </c>
      <c r="E653" t="s">
        <v>291</v>
      </c>
      <c r="F653" t="s">
        <v>292</v>
      </c>
      <c r="G653" t="s">
        <v>293</v>
      </c>
      <c r="H653" s="5">
        <v>1477</v>
      </c>
      <c r="I653" t="s">
        <v>67</v>
      </c>
      <c r="J653" t="s">
        <v>294</v>
      </c>
      <c r="K653" t="s">
        <v>164</v>
      </c>
      <c r="L653">
        <v>631.25</v>
      </c>
      <c r="M653">
        <v>230</v>
      </c>
      <c r="N653">
        <v>572.5</v>
      </c>
      <c r="O653">
        <v>537.5</v>
      </c>
      <c r="P653">
        <v>218.75</v>
      </c>
      <c r="Q653">
        <v>430.625</v>
      </c>
      <c r="R653">
        <v>398.125</v>
      </c>
      <c r="S653">
        <v>220</v>
      </c>
      <c r="T653">
        <v>216.875</v>
      </c>
      <c r="U653">
        <v>200</v>
      </c>
      <c r="V653">
        <v>195.625</v>
      </c>
      <c r="W653">
        <v>278.125</v>
      </c>
      <c r="X653">
        <v>775</v>
      </c>
      <c r="Y653">
        <v>134.375</v>
      </c>
      <c r="Z653">
        <v>218.125</v>
      </c>
      <c r="AA653">
        <v>375</v>
      </c>
      <c r="AB653">
        <v>168.75</v>
      </c>
      <c r="AC653">
        <v>301.875</v>
      </c>
      <c r="AD653">
        <v>123.75</v>
      </c>
      <c r="AE653">
        <v>165.625</v>
      </c>
    </row>
    <row r="654" spans="1:33" x14ac:dyDescent="0.25">
      <c r="A654" s="1" t="s">
        <v>654</v>
      </c>
      <c r="B654" t="s">
        <v>1022</v>
      </c>
      <c r="C654" t="s">
        <v>1036</v>
      </c>
      <c r="D654" t="s">
        <v>68</v>
      </c>
      <c r="E654" t="s">
        <v>291</v>
      </c>
      <c r="F654" t="s">
        <v>292</v>
      </c>
      <c r="G654" t="s">
        <v>293</v>
      </c>
      <c r="H654" s="5">
        <v>1477</v>
      </c>
      <c r="I654" t="s">
        <v>67</v>
      </c>
      <c r="J654" t="s">
        <v>294</v>
      </c>
      <c r="K654" t="s">
        <v>164</v>
      </c>
      <c r="L654">
        <v>641.25</v>
      </c>
      <c r="M654">
        <v>231.25</v>
      </c>
      <c r="N654">
        <v>577.5</v>
      </c>
      <c r="O654">
        <v>537.5</v>
      </c>
      <c r="P654">
        <v>218.125</v>
      </c>
      <c r="Q654">
        <v>420.625</v>
      </c>
      <c r="R654">
        <v>410</v>
      </c>
      <c r="S654">
        <v>230.625</v>
      </c>
      <c r="T654">
        <v>232.5</v>
      </c>
      <c r="U654">
        <v>224.375</v>
      </c>
      <c r="V654">
        <v>196.25</v>
      </c>
      <c r="W654">
        <v>296.875</v>
      </c>
      <c r="X654">
        <v>775</v>
      </c>
      <c r="Y654">
        <v>153.125</v>
      </c>
      <c r="Z654">
        <v>236.25</v>
      </c>
      <c r="AA654">
        <v>396.875</v>
      </c>
      <c r="AB654">
        <v>193.75</v>
      </c>
      <c r="AC654">
        <v>305.625</v>
      </c>
      <c r="AD654">
        <v>126.875</v>
      </c>
      <c r="AE654">
        <v>168.75</v>
      </c>
    </row>
    <row r="655" spans="1:33" x14ac:dyDescent="0.25">
      <c r="A655" s="1" t="s">
        <v>663</v>
      </c>
      <c r="B655" t="s">
        <v>1022</v>
      </c>
      <c r="C655" t="s">
        <v>1036</v>
      </c>
      <c r="D655" t="s">
        <v>68</v>
      </c>
      <c r="E655" t="s">
        <v>267</v>
      </c>
      <c r="F655" t="s">
        <v>268</v>
      </c>
      <c r="G655" t="s">
        <v>269</v>
      </c>
      <c r="H655" s="5">
        <v>146</v>
      </c>
      <c r="I655" t="s">
        <v>67</v>
      </c>
      <c r="J655" t="s">
        <v>270</v>
      </c>
      <c r="K655" t="s">
        <v>164</v>
      </c>
      <c r="L655">
        <v>645</v>
      </c>
      <c r="M655">
        <v>236.875</v>
      </c>
      <c r="N655">
        <v>556.25</v>
      </c>
      <c r="O655">
        <v>526.25</v>
      </c>
      <c r="P655">
        <v>200</v>
      </c>
      <c r="Q655">
        <v>437.5</v>
      </c>
      <c r="R655">
        <v>400</v>
      </c>
      <c r="S655">
        <v>200</v>
      </c>
      <c r="T655">
        <v>203.125</v>
      </c>
      <c r="U655">
        <v>192.5</v>
      </c>
      <c r="V655">
        <v>183.75</v>
      </c>
      <c r="W655">
        <v>266.25</v>
      </c>
      <c r="X655">
        <v>738.75</v>
      </c>
      <c r="Y655">
        <v>146.875</v>
      </c>
      <c r="Z655">
        <v>233.125</v>
      </c>
      <c r="AA655">
        <v>356.25</v>
      </c>
      <c r="AB655">
        <v>176.875</v>
      </c>
      <c r="AC655">
        <v>276.875</v>
      </c>
      <c r="AD655">
        <v>123.125</v>
      </c>
      <c r="AE655">
        <v>167.5</v>
      </c>
      <c r="AF655">
        <v>90</v>
      </c>
      <c r="AG655">
        <v>105</v>
      </c>
    </row>
    <row r="656" spans="1:33" x14ac:dyDescent="0.25">
      <c r="A656" s="1" t="s">
        <v>663</v>
      </c>
      <c r="B656" t="s">
        <v>1022</v>
      </c>
      <c r="C656" t="s">
        <v>1036</v>
      </c>
      <c r="D656" t="s">
        <v>68</v>
      </c>
      <c r="E656" t="s">
        <v>267</v>
      </c>
      <c r="F656" t="s">
        <v>268</v>
      </c>
      <c r="G656" t="s">
        <v>269</v>
      </c>
      <c r="H656" s="5">
        <v>146</v>
      </c>
      <c r="I656" t="s">
        <v>67</v>
      </c>
      <c r="J656" t="s">
        <v>270</v>
      </c>
      <c r="K656" t="s">
        <v>164</v>
      </c>
      <c r="L656">
        <v>677.5</v>
      </c>
      <c r="M656">
        <v>242.5</v>
      </c>
      <c r="N656">
        <v>587.5</v>
      </c>
      <c r="O656">
        <v>552.5</v>
      </c>
      <c r="P656">
        <v>217.5</v>
      </c>
      <c r="Q656">
        <v>451.25</v>
      </c>
      <c r="R656">
        <v>428.125</v>
      </c>
      <c r="S656">
        <v>226.25</v>
      </c>
      <c r="T656">
        <v>236.25</v>
      </c>
      <c r="U656">
        <v>225.625</v>
      </c>
      <c r="V656">
        <v>181.875</v>
      </c>
      <c r="W656">
        <v>281.25</v>
      </c>
      <c r="X656">
        <v>800</v>
      </c>
      <c r="Y656">
        <v>150.625</v>
      </c>
      <c r="Z656">
        <v>248.125</v>
      </c>
      <c r="AA656">
        <v>368.75</v>
      </c>
      <c r="AB656">
        <v>181.25</v>
      </c>
      <c r="AC656">
        <v>293.125</v>
      </c>
      <c r="AD656">
        <v>144.375</v>
      </c>
      <c r="AE656">
        <v>187.5</v>
      </c>
    </row>
    <row r="657" spans="1:33" x14ac:dyDescent="0.25">
      <c r="A657" s="1" t="s">
        <v>663</v>
      </c>
      <c r="B657" t="s">
        <v>1022</v>
      </c>
      <c r="C657" t="s">
        <v>1036</v>
      </c>
      <c r="D657" t="s">
        <v>68</v>
      </c>
      <c r="E657" t="s">
        <v>267</v>
      </c>
      <c r="F657" t="s">
        <v>268</v>
      </c>
      <c r="G657" t="s">
        <v>269</v>
      </c>
      <c r="H657" s="5">
        <v>146</v>
      </c>
      <c r="I657" t="s">
        <v>67</v>
      </c>
      <c r="J657" t="s">
        <v>270</v>
      </c>
      <c r="K657" t="s">
        <v>164</v>
      </c>
      <c r="L657">
        <v>637.5</v>
      </c>
      <c r="M657">
        <v>230.625</v>
      </c>
      <c r="N657">
        <v>562.5</v>
      </c>
      <c r="O657">
        <v>525</v>
      </c>
      <c r="P657">
        <v>205.625</v>
      </c>
      <c r="Q657">
        <v>436.25</v>
      </c>
      <c r="R657">
        <v>405</v>
      </c>
      <c r="S657">
        <v>201.25</v>
      </c>
      <c r="T657">
        <v>203.125</v>
      </c>
      <c r="U657">
        <v>190</v>
      </c>
      <c r="V657">
        <v>186.875</v>
      </c>
      <c r="W657">
        <v>268.75</v>
      </c>
      <c r="X657">
        <v>696.25</v>
      </c>
      <c r="Y657">
        <v>137.5</v>
      </c>
      <c r="Z657">
        <v>221.25</v>
      </c>
      <c r="AA657">
        <v>362.5</v>
      </c>
      <c r="AB657">
        <v>170</v>
      </c>
      <c r="AC657">
        <v>287.5</v>
      </c>
      <c r="AD657">
        <v>126.25</v>
      </c>
      <c r="AE657">
        <v>167.5</v>
      </c>
    </row>
    <row r="658" spans="1:33" x14ac:dyDescent="0.25">
      <c r="A658" s="1" t="s">
        <v>828</v>
      </c>
      <c r="B658" t="s">
        <v>1022</v>
      </c>
      <c r="C658" t="s">
        <v>1036</v>
      </c>
      <c r="D658" t="s">
        <v>45</v>
      </c>
      <c r="E658" t="s">
        <v>914</v>
      </c>
      <c r="F658" t="s">
        <v>915</v>
      </c>
      <c r="G658" s="2" t="s">
        <v>916</v>
      </c>
      <c r="H658" s="5">
        <v>260</v>
      </c>
      <c r="I658" t="s">
        <v>67</v>
      </c>
      <c r="J658" t="s">
        <v>118</v>
      </c>
      <c r="K658" t="s">
        <v>164</v>
      </c>
      <c r="L658">
        <v>652.5</v>
      </c>
      <c r="M658">
        <v>238.75</v>
      </c>
      <c r="N658">
        <v>585</v>
      </c>
      <c r="O658">
        <v>537.5</v>
      </c>
      <c r="P658">
        <v>218.75</v>
      </c>
      <c r="Q658">
        <v>439.375</v>
      </c>
      <c r="R658">
        <v>413.75</v>
      </c>
      <c r="S658">
        <v>225.625</v>
      </c>
      <c r="T658">
        <v>233.125</v>
      </c>
      <c r="U658">
        <v>219.375</v>
      </c>
      <c r="V658">
        <v>193.75</v>
      </c>
      <c r="W658">
        <v>281.875</v>
      </c>
      <c r="X658">
        <v>792.5</v>
      </c>
      <c r="Y658">
        <v>142.5</v>
      </c>
      <c r="Z658">
        <v>218.125</v>
      </c>
      <c r="AB658">
        <v>171.875</v>
      </c>
      <c r="AD658">
        <v>141.875</v>
      </c>
      <c r="AE658">
        <v>180.625</v>
      </c>
    </row>
    <row r="659" spans="1:33" x14ac:dyDescent="0.25">
      <c r="A659" s="1" t="s">
        <v>828</v>
      </c>
      <c r="B659" t="s">
        <v>1022</v>
      </c>
      <c r="C659" t="s">
        <v>1036</v>
      </c>
      <c r="D659" t="s">
        <v>45</v>
      </c>
      <c r="E659" t="s">
        <v>914</v>
      </c>
      <c r="F659" t="s">
        <v>915</v>
      </c>
      <c r="G659" s="2" t="s">
        <v>916</v>
      </c>
      <c r="H659" s="5">
        <v>260</v>
      </c>
      <c r="I659" t="s">
        <v>67</v>
      </c>
      <c r="J659" t="s">
        <v>118</v>
      </c>
      <c r="K659" t="s">
        <v>164</v>
      </c>
      <c r="L659">
        <v>606.25</v>
      </c>
      <c r="M659">
        <v>221.875</v>
      </c>
      <c r="N659">
        <v>537.5</v>
      </c>
      <c r="O659">
        <v>486.25</v>
      </c>
      <c r="P659">
        <v>196.875</v>
      </c>
      <c r="Q659">
        <v>408.75</v>
      </c>
      <c r="R659">
        <v>375</v>
      </c>
      <c r="S659">
        <v>187.5</v>
      </c>
      <c r="T659">
        <v>193.75</v>
      </c>
      <c r="U659">
        <v>186.25</v>
      </c>
      <c r="V659">
        <v>168.75</v>
      </c>
      <c r="W659">
        <v>243.75</v>
      </c>
      <c r="X659">
        <v>710</v>
      </c>
      <c r="Y659">
        <v>138.125</v>
      </c>
      <c r="Z659">
        <v>223.75</v>
      </c>
      <c r="AA659">
        <v>332.5</v>
      </c>
      <c r="AB659">
        <v>163.125</v>
      </c>
      <c r="AC659">
        <v>243.75</v>
      </c>
      <c r="AD659">
        <v>125</v>
      </c>
      <c r="AE659">
        <v>163.75</v>
      </c>
    </row>
    <row r="660" spans="1:33" x14ac:dyDescent="0.25">
      <c r="A660" s="1" t="s">
        <v>647</v>
      </c>
      <c r="B660" t="s">
        <v>1022</v>
      </c>
      <c r="C660" t="s">
        <v>1036</v>
      </c>
      <c r="D660" t="s">
        <v>68</v>
      </c>
      <c r="E660" t="s">
        <v>257</v>
      </c>
      <c r="F660" t="s">
        <v>258</v>
      </c>
      <c r="G660" t="s">
        <v>259</v>
      </c>
      <c r="H660" s="5">
        <v>951</v>
      </c>
      <c r="I660" t="s">
        <v>67</v>
      </c>
      <c r="J660" t="s">
        <v>260</v>
      </c>
      <c r="K660" t="s">
        <v>164</v>
      </c>
      <c r="L660">
        <v>645</v>
      </c>
      <c r="M660">
        <v>238.75</v>
      </c>
      <c r="N660">
        <v>580</v>
      </c>
      <c r="O660">
        <v>537.5</v>
      </c>
      <c r="P660">
        <v>225</v>
      </c>
      <c r="Q660">
        <v>443.75</v>
      </c>
      <c r="R660">
        <v>392.5</v>
      </c>
      <c r="S660">
        <v>230</v>
      </c>
      <c r="T660">
        <v>231.25</v>
      </c>
      <c r="U660">
        <v>210.625</v>
      </c>
      <c r="V660">
        <v>196.875</v>
      </c>
      <c r="W660">
        <v>288.75</v>
      </c>
      <c r="X660">
        <v>758.75</v>
      </c>
      <c r="Y660">
        <v>138.125</v>
      </c>
      <c r="Z660">
        <v>235</v>
      </c>
      <c r="AA660">
        <v>375</v>
      </c>
      <c r="AB660">
        <v>187.5</v>
      </c>
      <c r="AC660">
        <v>308.125</v>
      </c>
      <c r="AD660">
        <v>131.25</v>
      </c>
      <c r="AE660">
        <v>175.625</v>
      </c>
      <c r="AF660">
        <v>76.25</v>
      </c>
      <c r="AG660">
        <v>88.125</v>
      </c>
    </row>
    <row r="661" spans="1:33" x14ac:dyDescent="0.25">
      <c r="A661" s="1" t="s">
        <v>647</v>
      </c>
      <c r="B661" t="s">
        <v>1022</v>
      </c>
      <c r="C661" t="s">
        <v>1036</v>
      </c>
      <c r="D661" t="s">
        <v>68</v>
      </c>
      <c r="E661" t="s">
        <v>257</v>
      </c>
      <c r="F661" t="s">
        <v>258</v>
      </c>
      <c r="G661" t="s">
        <v>259</v>
      </c>
      <c r="H661" s="5">
        <v>951</v>
      </c>
      <c r="I661" t="s">
        <v>67</v>
      </c>
      <c r="J661" t="s">
        <v>260</v>
      </c>
      <c r="K661" t="s">
        <v>164</v>
      </c>
      <c r="L661">
        <v>647.5</v>
      </c>
      <c r="M661">
        <v>244.375</v>
      </c>
      <c r="N661">
        <v>567.5</v>
      </c>
      <c r="O661">
        <v>531.25</v>
      </c>
      <c r="P661">
        <v>221.875</v>
      </c>
      <c r="Q661">
        <v>436.25</v>
      </c>
      <c r="R661">
        <v>376.25</v>
      </c>
      <c r="S661">
        <v>246.25</v>
      </c>
      <c r="T661">
        <v>256.25</v>
      </c>
      <c r="U661">
        <v>248.75</v>
      </c>
      <c r="V661">
        <v>200</v>
      </c>
      <c r="W661">
        <v>291.25</v>
      </c>
      <c r="X661">
        <v>760</v>
      </c>
      <c r="Y661">
        <v>152.5</v>
      </c>
      <c r="Z661">
        <v>238.75</v>
      </c>
      <c r="AA661">
        <v>398.75</v>
      </c>
      <c r="AC661">
        <v>309.375</v>
      </c>
      <c r="AD661">
        <v>126.25</v>
      </c>
      <c r="AE661">
        <v>168.125</v>
      </c>
    </row>
    <row r="662" spans="1:33" x14ac:dyDescent="0.25">
      <c r="A662" s="1" t="s">
        <v>691</v>
      </c>
      <c r="B662" t="s">
        <v>1022</v>
      </c>
      <c r="C662" t="s">
        <v>1036</v>
      </c>
      <c r="D662" t="s">
        <v>27</v>
      </c>
      <c r="E662" t="s">
        <v>271</v>
      </c>
      <c r="F662" t="s">
        <v>272</v>
      </c>
      <c r="G662" t="s">
        <v>273</v>
      </c>
      <c r="H662" s="5">
        <v>155</v>
      </c>
      <c r="I662" t="s">
        <v>67</v>
      </c>
      <c r="J662" t="s">
        <v>274</v>
      </c>
      <c r="K662" t="s">
        <v>164</v>
      </c>
      <c r="L662">
        <v>643.75</v>
      </c>
      <c r="M662">
        <v>237.5</v>
      </c>
      <c r="N662">
        <v>585</v>
      </c>
      <c r="O662">
        <v>517.5</v>
      </c>
      <c r="P662">
        <v>224.375</v>
      </c>
      <c r="Q662">
        <v>423.75</v>
      </c>
      <c r="R662">
        <v>411.25</v>
      </c>
      <c r="S662">
        <v>221.25</v>
      </c>
      <c r="T662">
        <v>223.75</v>
      </c>
      <c r="U662">
        <v>208.125</v>
      </c>
      <c r="V662">
        <v>198.125</v>
      </c>
      <c r="W662">
        <v>281.25</v>
      </c>
      <c r="X662">
        <v>767.5</v>
      </c>
      <c r="Y662">
        <v>171.875</v>
      </c>
      <c r="Z662">
        <v>223.125</v>
      </c>
      <c r="AA662">
        <v>356.25</v>
      </c>
      <c r="AB662">
        <v>184.375</v>
      </c>
      <c r="AC662">
        <v>288.75</v>
      </c>
      <c r="AD662">
        <v>130</v>
      </c>
      <c r="AE662">
        <v>160.625</v>
      </c>
      <c r="AF662">
        <v>88.75</v>
      </c>
      <c r="AG662">
        <v>104.375</v>
      </c>
    </row>
    <row r="663" spans="1:33" x14ac:dyDescent="0.25">
      <c r="A663" s="1" t="s">
        <v>691</v>
      </c>
      <c r="B663" t="s">
        <v>1022</v>
      </c>
      <c r="C663" t="s">
        <v>1036</v>
      </c>
      <c r="D663" t="s">
        <v>27</v>
      </c>
      <c r="E663" t="s">
        <v>271</v>
      </c>
      <c r="F663" t="s">
        <v>272</v>
      </c>
      <c r="G663" t="s">
        <v>273</v>
      </c>
      <c r="H663" s="5">
        <v>155</v>
      </c>
      <c r="I663" t="s">
        <v>67</v>
      </c>
      <c r="J663" t="s">
        <v>274</v>
      </c>
      <c r="K663" t="s">
        <v>164</v>
      </c>
      <c r="L663">
        <v>660</v>
      </c>
      <c r="M663">
        <v>245</v>
      </c>
      <c r="N663">
        <v>588.75</v>
      </c>
      <c r="O663">
        <v>535</v>
      </c>
      <c r="P663">
        <v>229.375</v>
      </c>
      <c r="Q663">
        <v>447.5</v>
      </c>
      <c r="R663">
        <v>417.5</v>
      </c>
      <c r="S663">
        <v>234.375</v>
      </c>
      <c r="T663">
        <v>231.25</v>
      </c>
      <c r="U663">
        <v>215.625</v>
      </c>
      <c r="V663">
        <v>195.625</v>
      </c>
      <c r="W663">
        <v>288.125</v>
      </c>
      <c r="X663">
        <v>791.25</v>
      </c>
      <c r="Y663">
        <v>150</v>
      </c>
      <c r="Z663">
        <v>211.25</v>
      </c>
      <c r="AA663">
        <v>376.25</v>
      </c>
      <c r="AB663">
        <v>181.25</v>
      </c>
      <c r="AC663">
        <v>300</v>
      </c>
      <c r="AD663">
        <v>136.25</v>
      </c>
      <c r="AE663">
        <v>165</v>
      </c>
    </row>
    <row r="664" spans="1:33" x14ac:dyDescent="0.25">
      <c r="A664" s="1" t="s">
        <v>691</v>
      </c>
      <c r="B664" t="s">
        <v>1022</v>
      </c>
      <c r="C664" t="s">
        <v>1036</v>
      </c>
      <c r="D664" t="s">
        <v>27</v>
      </c>
      <c r="E664" t="s">
        <v>271</v>
      </c>
      <c r="F664" t="s">
        <v>272</v>
      </c>
      <c r="G664" t="s">
        <v>273</v>
      </c>
      <c r="H664" s="5">
        <v>155</v>
      </c>
      <c r="I664" t="s">
        <v>67</v>
      </c>
      <c r="J664" t="s">
        <v>274</v>
      </c>
      <c r="K664" t="s">
        <v>164</v>
      </c>
      <c r="L664">
        <v>665</v>
      </c>
      <c r="M664">
        <v>250</v>
      </c>
      <c r="N664">
        <v>592.5</v>
      </c>
      <c r="O664">
        <v>535</v>
      </c>
      <c r="P664">
        <v>230</v>
      </c>
      <c r="Q664">
        <v>440</v>
      </c>
      <c r="R664">
        <v>425</v>
      </c>
      <c r="S664">
        <v>230</v>
      </c>
      <c r="T664">
        <v>231.875</v>
      </c>
      <c r="U664">
        <v>218.125</v>
      </c>
      <c r="V664">
        <v>195.625</v>
      </c>
      <c r="W664">
        <v>285</v>
      </c>
      <c r="X664">
        <v>796.25</v>
      </c>
      <c r="Y664">
        <v>172.5</v>
      </c>
      <c r="Z664">
        <v>228.125</v>
      </c>
      <c r="AA664">
        <v>380.625</v>
      </c>
      <c r="AB664">
        <v>183.75</v>
      </c>
      <c r="AC664">
        <v>314.375</v>
      </c>
      <c r="AD664">
        <v>131.25</v>
      </c>
      <c r="AE664">
        <v>166.875</v>
      </c>
    </row>
    <row r="665" spans="1:33" x14ac:dyDescent="0.25">
      <c r="A665" s="1" t="s">
        <v>820</v>
      </c>
      <c r="B665" t="s">
        <v>1022</v>
      </c>
      <c r="C665" t="s">
        <v>1036</v>
      </c>
      <c r="D665" t="s">
        <v>27</v>
      </c>
      <c r="E665" t="s">
        <v>917</v>
      </c>
      <c r="F665" t="s">
        <v>918</v>
      </c>
      <c r="G665" t="s">
        <v>919</v>
      </c>
      <c r="H665" s="5">
        <v>190</v>
      </c>
      <c r="I665" t="s">
        <v>67</v>
      </c>
      <c r="J665" t="s">
        <v>282</v>
      </c>
      <c r="K665" t="s">
        <v>164</v>
      </c>
      <c r="L665">
        <v>652.5</v>
      </c>
      <c r="M665">
        <v>230.625</v>
      </c>
      <c r="N665">
        <v>596.25</v>
      </c>
      <c r="O665">
        <v>543.75</v>
      </c>
      <c r="P665">
        <v>230.625</v>
      </c>
      <c r="Q665">
        <v>464.375</v>
      </c>
      <c r="R665">
        <v>423.125</v>
      </c>
      <c r="S665">
        <v>211.875</v>
      </c>
      <c r="T665">
        <v>221.875</v>
      </c>
      <c r="U665">
        <v>212.5</v>
      </c>
      <c r="V665">
        <v>197.5</v>
      </c>
      <c r="W665">
        <v>281.25</v>
      </c>
      <c r="X665">
        <v>782.5</v>
      </c>
      <c r="Y665">
        <v>156.25</v>
      </c>
      <c r="Z665">
        <v>225.625</v>
      </c>
      <c r="AA665">
        <v>405</v>
      </c>
      <c r="AB665">
        <v>199.375</v>
      </c>
      <c r="AC665">
        <v>312.5</v>
      </c>
      <c r="AD665">
        <v>131.25</v>
      </c>
      <c r="AE665">
        <v>182.5</v>
      </c>
    </row>
    <row r="666" spans="1:33" x14ac:dyDescent="0.25">
      <c r="A666" s="1" t="s">
        <v>820</v>
      </c>
      <c r="B666" t="s">
        <v>1022</v>
      </c>
      <c r="C666" t="s">
        <v>1036</v>
      </c>
      <c r="D666" t="s">
        <v>27</v>
      </c>
      <c r="E666" t="s">
        <v>917</v>
      </c>
      <c r="F666" t="s">
        <v>918</v>
      </c>
      <c r="G666" t="s">
        <v>919</v>
      </c>
      <c r="H666" s="5">
        <v>190</v>
      </c>
      <c r="I666" t="s">
        <v>67</v>
      </c>
      <c r="J666" t="s">
        <v>282</v>
      </c>
      <c r="K666" t="s">
        <v>164</v>
      </c>
      <c r="L666">
        <v>686.25</v>
      </c>
      <c r="M666">
        <v>245</v>
      </c>
      <c r="N666">
        <v>612.5</v>
      </c>
      <c r="O666">
        <v>562.5</v>
      </c>
      <c r="P666">
        <v>238.75</v>
      </c>
      <c r="Q666">
        <v>478.125</v>
      </c>
      <c r="R666">
        <v>436.875</v>
      </c>
      <c r="S666">
        <v>238.125</v>
      </c>
      <c r="T666">
        <v>252.5</v>
      </c>
      <c r="U666">
        <v>242.5</v>
      </c>
      <c r="V666">
        <v>201.25</v>
      </c>
      <c r="W666">
        <v>290</v>
      </c>
      <c r="X666">
        <v>800</v>
      </c>
      <c r="Y666">
        <v>177.5</v>
      </c>
      <c r="Z666">
        <v>243.125</v>
      </c>
      <c r="AA666">
        <v>425.625</v>
      </c>
      <c r="AB666">
        <v>203.75</v>
      </c>
      <c r="AC666">
        <v>325.625</v>
      </c>
      <c r="AD666">
        <v>138.75</v>
      </c>
      <c r="AE666">
        <v>185.625</v>
      </c>
    </row>
    <row r="667" spans="1:33" x14ac:dyDescent="0.25">
      <c r="A667" s="1" t="s">
        <v>820</v>
      </c>
      <c r="B667" t="s">
        <v>1022</v>
      </c>
      <c r="C667" t="s">
        <v>1036</v>
      </c>
      <c r="D667" t="s">
        <v>27</v>
      </c>
      <c r="E667" t="s">
        <v>917</v>
      </c>
      <c r="F667" t="s">
        <v>918</v>
      </c>
      <c r="G667" t="s">
        <v>919</v>
      </c>
      <c r="H667" s="5">
        <v>190</v>
      </c>
      <c r="I667" t="s">
        <v>67</v>
      </c>
      <c r="J667" t="s">
        <v>282</v>
      </c>
      <c r="K667" t="s">
        <v>164</v>
      </c>
      <c r="L667">
        <v>661.25</v>
      </c>
      <c r="M667">
        <v>248.75</v>
      </c>
      <c r="N667">
        <v>587.5</v>
      </c>
      <c r="O667">
        <v>538.75</v>
      </c>
      <c r="P667">
        <v>230</v>
      </c>
      <c r="Q667">
        <v>438.75</v>
      </c>
      <c r="R667">
        <v>426.25</v>
      </c>
      <c r="S667">
        <v>216.875</v>
      </c>
      <c r="T667">
        <v>251.875</v>
      </c>
      <c r="U667">
        <v>240.625</v>
      </c>
      <c r="V667">
        <v>194.375</v>
      </c>
      <c r="W667">
        <v>287.5</v>
      </c>
      <c r="X667">
        <v>816.25</v>
      </c>
      <c r="Y667">
        <v>177.5</v>
      </c>
      <c r="Z667">
        <v>234.375</v>
      </c>
      <c r="AA667">
        <v>415</v>
      </c>
      <c r="AB667">
        <v>211.875</v>
      </c>
      <c r="AC667">
        <v>323.125</v>
      </c>
      <c r="AD667">
        <v>134.375</v>
      </c>
      <c r="AE667">
        <v>168.75</v>
      </c>
    </row>
    <row r="668" spans="1:33" x14ac:dyDescent="0.25">
      <c r="A668" s="1" t="s">
        <v>688</v>
      </c>
      <c r="B668" t="s">
        <v>1022</v>
      </c>
      <c r="C668" t="s">
        <v>1036</v>
      </c>
      <c r="D668" t="s">
        <v>27</v>
      </c>
      <c r="E668" t="s">
        <v>275</v>
      </c>
      <c r="F668" t="s">
        <v>276</v>
      </c>
      <c r="G668" t="s">
        <v>277</v>
      </c>
      <c r="H668" s="5">
        <v>360</v>
      </c>
      <c r="I668" t="s">
        <v>67</v>
      </c>
      <c r="J668" t="s">
        <v>278</v>
      </c>
      <c r="K668" t="s">
        <v>164</v>
      </c>
      <c r="L668">
        <v>670</v>
      </c>
      <c r="M668">
        <v>243.75</v>
      </c>
      <c r="N668">
        <v>583.75</v>
      </c>
      <c r="O668">
        <v>537.5</v>
      </c>
      <c r="P668">
        <v>226.25</v>
      </c>
      <c r="Q668">
        <v>430</v>
      </c>
      <c r="R668">
        <v>427.5</v>
      </c>
      <c r="S668">
        <v>222.5</v>
      </c>
      <c r="T668">
        <v>229.375</v>
      </c>
      <c r="U668">
        <v>218.125</v>
      </c>
      <c r="V668">
        <v>211.25</v>
      </c>
      <c r="W668">
        <v>294.375</v>
      </c>
      <c r="X668">
        <v>833.75</v>
      </c>
      <c r="Y668">
        <v>161.875</v>
      </c>
      <c r="Z668">
        <v>231.25</v>
      </c>
      <c r="AA668">
        <v>408.125</v>
      </c>
      <c r="AB668">
        <v>212.5</v>
      </c>
      <c r="AC668">
        <v>327.5</v>
      </c>
      <c r="AD668">
        <v>136.25</v>
      </c>
      <c r="AE668">
        <v>180</v>
      </c>
      <c r="AF668">
        <v>100</v>
      </c>
      <c r="AG668">
        <v>114.375</v>
      </c>
    </row>
    <row r="669" spans="1:33" x14ac:dyDescent="0.25">
      <c r="A669" s="1" t="s">
        <v>688</v>
      </c>
      <c r="B669" t="s">
        <v>1022</v>
      </c>
      <c r="C669" t="s">
        <v>1036</v>
      </c>
      <c r="D669" t="s">
        <v>27</v>
      </c>
      <c r="E669" t="s">
        <v>275</v>
      </c>
      <c r="F669" t="s">
        <v>276</v>
      </c>
      <c r="G669" t="s">
        <v>277</v>
      </c>
      <c r="H669" s="5">
        <v>360</v>
      </c>
      <c r="I669" t="s">
        <v>67</v>
      </c>
      <c r="J669" t="s">
        <v>278</v>
      </c>
      <c r="K669" t="s">
        <v>164</v>
      </c>
      <c r="L669">
        <v>691.25</v>
      </c>
      <c r="M669">
        <v>247.5</v>
      </c>
      <c r="N669">
        <v>581.25</v>
      </c>
      <c r="O669">
        <v>563.75</v>
      </c>
      <c r="P669">
        <v>241.875</v>
      </c>
      <c r="Q669">
        <v>431.25</v>
      </c>
      <c r="R669">
        <v>444.375</v>
      </c>
      <c r="S669">
        <v>226.875</v>
      </c>
      <c r="T669">
        <v>234.375</v>
      </c>
      <c r="U669">
        <v>215</v>
      </c>
      <c r="V669">
        <v>207.5</v>
      </c>
      <c r="W669">
        <v>281.25</v>
      </c>
      <c r="X669">
        <v>857.5</v>
      </c>
      <c r="Y669">
        <v>171.25</v>
      </c>
      <c r="Z669">
        <v>240</v>
      </c>
      <c r="AA669">
        <v>418.75</v>
      </c>
      <c r="AB669">
        <v>201.875</v>
      </c>
      <c r="AC669">
        <v>325</v>
      </c>
      <c r="AD669">
        <v>142.5</v>
      </c>
      <c r="AE669">
        <v>191.875</v>
      </c>
    </row>
    <row r="670" spans="1:33" x14ac:dyDescent="0.25">
      <c r="A670" s="1" t="s">
        <v>688</v>
      </c>
      <c r="B670" t="s">
        <v>1022</v>
      </c>
      <c r="C670" t="s">
        <v>1036</v>
      </c>
      <c r="D670" t="s">
        <v>27</v>
      </c>
      <c r="E670" t="s">
        <v>275</v>
      </c>
      <c r="F670" t="s">
        <v>276</v>
      </c>
      <c r="G670" t="s">
        <v>277</v>
      </c>
      <c r="H670" s="5">
        <v>360</v>
      </c>
      <c r="I670" t="s">
        <v>67</v>
      </c>
      <c r="J670" t="s">
        <v>278</v>
      </c>
      <c r="K670" t="s">
        <v>164</v>
      </c>
      <c r="L670">
        <v>685</v>
      </c>
      <c r="M670">
        <v>250</v>
      </c>
      <c r="N670">
        <v>600</v>
      </c>
      <c r="O670">
        <v>550</v>
      </c>
      <c r="P670">
        <v>224.375</v>
      </c>
      <c r="Q670">
        <v>430</v>
      </c>
      <c r="R670">
        <v>425.625</v>
      </c>
      <c r="S670">
        <v>230</v>
      </c>
      <c r="T670">
        <v>243.125</v>
      </c>
      <c r="U670">
        <v>230.625</v>
      </c>
      <c r="V670">
        <v>195.625</v>
      </c>
      <c r="W670">
        <v>278.125</v>
      </c>
      <c r="X670">
        <v>837.5</v>
      </c>
      <c r="Y670">
        <v>175</v>
      </c>
      <c r="Z670">
        <v>241.875</v>
      </c>
      <c r="AA670">
        <v>381.25</v>
      </c>
      <c r="AB670">
        <v>187.5</v>
      </c>
      <c r="AC670">
        <v>308.75</v>
      </c>
      <c r="AD670">
        <v>130.625</v>
      </c>
      <c r="AE670">
        <v>178.75</v>
      </c>
    </row>
    <row r="671" spans="1:33" x14ac:dyDescent="0.25">
      <c r="A671" s="1" t="s">
        <v>823</v>
      </c>
      <c r="B671" t="s">
        <v>1022</v>
      </c>
      <c r="C671" t="s">
        <v>1036</v>
      </c>
      <c r="D671" t="s">
        <v>27</v>
      </c>
      <c r="E671" t="s">
        <v>920</v>
      </c>
      <c r="F671" t="s">
        <v>921</v>
      </c>
      <c r="G671" t="s">
        <v>922</v>
      </c>
      <c r="H671" s="5">
        <v>194</v>
      </c>
      <c r="I671" t="s">
        <v>67</v>
      </c>
      <c r="J671" t="s">
        <v>923</v>
      </c>
      <c r="K671" t="s">
        <v>164</v>
      </c>
      <c r="L671">
        <v>640</v>
      </c>
      <c r="M671">
        <v>240.625</v>
      </c>
      <c r="N671">
        <v>562.5</v>
      </c>
      <c r="O671">
        <v>515</v>
      </c>
      <c r="P671">
        <v>212.5</v>
      </c>
      <c r="Q671">
        <v>412.5</v>
      </c>
      <c r="R671">
        <v>392.5</v>
      </c>
      <c r="S671">
        <v>203.75</v>
      </c>
      <c r="T671">
        <v>215</v>
      </c>
      <c r="U671">
        <v>206.875</v>
      </c>
      <c r="V671">
        <v>188.125</v>
      </c>
      <c r="W671">
        <v>265.625</v>
      </c>
      <c r="X671">
        <v>747.5</v>
      </c>
      <c r="Y671">
        <v>162.5</v>
      </c>
      <c r="Z671">
        <v>215</v>
      </c>
      <c r="AA671">
        <v>354.375</v>
      </c>
      <c r="AB671">
        <v>180</v>
      </c>
      <c r="AC671">
        <v>281.25</v>
      </c>
      <c r="AD671">
        <v>131.25</v>
      </c>
      <c r="AE671">
        <v>162.5</v>
      </c>
      <c r="AF671">
        <v>68.75</v>
      </c>
      <c r="AG671">
        <v>96.875</v>
      </c>
    </row>
    <row r="672" spans="1:33" x14ac:dyDescent="0.25">
      <c r="A672" s="1" t="s">
        <v>823</v>
      </c>
      <c r="B672" t="s">
        <v>1022</v>
      </c>
      <c r="C672" t="s">
        <v>1036</v>
      </c>
      <c r="D672" t="s">
        <v>27</v>
      </c>
      <c r="E672" t="s">
        <v>920</v>
      </c>
      <c r="F672" t="s">
        <v>921</v>
      </c>
      <c r="G672" t="s">
        <v>922</v>
      </c>
      <c r="H672" s="5">
        <v>194</v>
      </c>
      <c r="I672" t="s">
        <v>67</v>
      </c>
      <c r="J672" t="s">
        <v>923</v>
      </c>
      <c r="K672" t="s">
        <v>164</v>
      </c>
      <c r="L672">
        <v>651.25</v>
      </c>
      <c r="M672">
        <v>249.375</v>
      </c>
      <c r="N672">
        <v>577.5</v>
      </c>
      <c r="O672">
        <v>525</v>
      </c>
      <c r="P672">
        <v>218.75</v>
      </c>
      <c r="Q672">
        <v>409.375</v>
      </c>
      <c r="R672">
        <v>396.25</v>
      </c>
      <c r="S672">
        <v>200.625</v>
      </c>
      <c r="T672">
        <v>203.125</v>
      </c>
      <c r="U672">
        <v>191.875</v>
      </c>
      <c r="V672">
        <v>195</v>
      </c>
      <c r="W672">
        <v>257.5</v>
      </c>
      <c r="X672">
        <v>745</v>
      </c>
      <c r="Y672">
        <v>156.25</v>
      </c>
      <c r="Z672">
        <v>213.75</v>
      </c>
      <c r="AA672">
        <v>363.125</v>
      </c>
      <c r="AB672">
        <v>185.625</v>
      </c>
      <c r="AC672">
        <v>275</v>
      </c>
      <c r="AD672">
        <v>125</v>
      </c>
      <c r="AE672">
        <v>164.375</v>
      </c>
    </row>
    <row r="673" spans="1:33" x14ac:dyDescent="0.25">
      <c r="A673" s="1" t="s">
        <v>823</v>
      </c>
      <c r="B673" t="s">
        <v>1022</v>
      </c>
      <c r="C673" t="s">
        <v>1036</v>
      </c>
      <c r="D673" t="s">
        <v>27</v>
      </c>
      <c r="E673" t="s">
        <v>920</v>
      </c>
      <c r="F673" t="s">
        <v>921</v>
      </c>
      <c r="G673" t="s">
        <v>922</v>
      </c>
      <c r="H673" s="5">
        <v>194</v>
      </c>
      <c r="I673" t="s">
        <v>67</v>
      </c>
      <c r="J673" t="s">
        <v>923</v>
      </c>
      <c r="K673" t="s">
        <v>164</v>
      </c>
      <c r="L673">
        <v>668.75</v>
      </c>
      <c r="M673">
        <v>261.25</v>
      </c>
      <c r="N673">
        <v>580</v>
      </c>
      <c r="O673">
        <v>531.25</v>
      </c>
      <c r="P673">
        <v>220</v>
      </c>
      <c r="Q673">
        <v>431.25</v>
      </c>
      <c r="R673">
        <v>411.875</v>
      </c>
      <c r="S673">
        <v>211.25</v>
      </c>
      <c r="T673">
        <v>230</v>
      </c>
      <c r="U673">
        <v>220.625</v>
      </c>
      <c r="V673">
        <v>198.75</v>
      </c>
      <c r="W673">
        <v>266.25</v>
      </c>
      <c r="X673">
        <v>783.75</v>
      </c>
      <c r="Y673">
        <v>168.75</v>
      </c>
      <c r="Z673">
        <v>220</v>
      </c>
      <c r="AA673">
        <v>381.25</v>
      </c>
      <c r="AB673">
        <v>188.125</v>
      </c>
      <c r="AC673">
        <v>289.375</v>
      </c>
      <c r="AD673">
        <v>133.75</v>
      </c>
      <c r="AE673">
        <v>168.75</v>
      </c>
    </row>
    <row r="674" spans="1:33" x14ac:dyDescent="0.25">
      <c r="A674" t="s">
        <v>1018</v>
      </c>
      <c r="B674" t="s">
        <v>1022</v>
      </c>
      <c r="C674" t="s">
        <v>1036</v>
      </c>
      <c r="D674" t="s">
        <v>261</v>
      </c>
      <c r="E674" t="s">
        <v>262</v>
      </c>
      <c r="F674" t="s">
        <v>263</v>
      </c>
      <c r="G674" t="s">
        <v>264</v>
      </c>
      <c r="H674" s="5">
        <v>244</v>
      </c>
      <c r="I674" t="s">
        <v>265</v>
      </c>
      <c r="J674" t="s">
        <v>266</v>
      </c>
      <c r="K674" t="s">
        <v>164</v>
      </c>
      <c r="L674">
        <v>650</v>
      </c>
      <c r="M674">
        <v>224.375</v>
      </c>
      <c r="N674">
        <v>587.5</v>
      </c>
      <c r="O674">
        <v>538.75</v>
      </c>
      <c r="P674">
        <v>231.25</v>
      </c>
      <c r="Q674">
        <v>418.75</v>
      </c>
      <c r="R674">
        <v>423.75</v>
      </c>
      <c r="S674">
        <v>242.5</v>
      </c>
      <c r="T674">
        <v>239.375</v>
      </c>
      <c r="U674">
        <v>206.25</v>
      </c>
      <c r="V674">
        <v>209.375</v>
      </c>
      <c r="W674">
        <v>286.875</v>
      </c>
      <c r="X674">
        <v>772.5</v>
      </c>
      <c r="Y674">
        <v>156.875</v>
      </c>
      <c r="Z674">
        <v>241.875</v>
      </c>
      <c r="AA674">
        <v>379.375</v>
      </c>
      <c r="AD674">
        <v>133.125</v>
      </c>
      <c r="AE674">
        <v>174.375</v>
      </c>
    </row>
    <row r="675" spans="1:33" x14ac:dyDescent="0.25">
      <c r="A675" s="1" t="s">
        <v>813</v>
      </c>
      <c r="B675" t="s">
        <v>1022</v>
      </c>
      <c r="C675" t="s">
        <v>1036</v>
      </c>
      <c r="D675" t="s">
        <v>68</v>
      </c>
      <c r="E675" t="s">
        <v>924</v>
      </c>
      <c r="F675" t="s">
        <v>925</v>
      </c>
      <c r="G675" t="s">
        <v>926</v>
      </c>
      <c r="H675" s="5">
        <v>1323</v>
      </c>
      <c r="I675" t="s">
        <v>927</v>
      </c>
      <c r="J675" t="s">
        <v>928</v>
      </c>
      <c r="K675" t="s">
        <v>164</v>
      </c>
      <c r="L675">
        <v>712.5</v>
      </c>
      <c r="M675">
        <v>256.25</v>
      </c>
      <c r="N675">
        <v>610</v>
      </c>
      <c r="O675">
        <v>563.75</v>
      </c>
      <c r="P675">
        <v>226.25</v>
      </c>
      <c r="Q675">
        <v>465.625</v>
      </c>
      <c r="R675">
        <v>434.375</v>
      </c>
      <c r="S675">
        <v>243.75</v>
      </c>
      <c r="T675">
        <v>253.125</v>
      </c>
      <c r="U675">
        <v>239.375</v>
      </c>
      <c r="V675">
        <v>220.625</v>
      </c>
      <c r="W675">
        <v>316.875</v>
      </c>
      <c r="X675">
        <v>850</v>
      </c>
      <c r="Y675">
        <v>154.375</v>
      </c>
      <c r="Z675">
        <v>247.5</v>
      </c>
      <c r="AA675">
        <v>412.5</v>
      </c>
      <c r="AB675">
        <v>223.75</v>
      </c>
      <c r="AC675">
        <v>318.75</v>
      </c>
      <c r="AD675">
        <v>148.75</v>
      </c>
      <c r="AE675">
        <v>198.75</v>
      </c>
      <c r="AF675">
        <v>94.375</v>
      </c>
      <c r="AG675">
        <v>116.875</v>
      </c>
    </row>
    <row r="676" spans="1:33" x14ac:dyDescent="0.25">
      <c r="A676" s="1" t="s">
        <v>819</v>
      </c>
      <c r="B676" t="s">
        <v>1022</v>
      </c>
      <c r="C676" t="s">
        <v>1036</v>
      </c>
      <c r="D676" t="s">
        <v>27</v>
      </c>
      <c r="E676" t="s">
        <v>929</v>
      </c>
      <c r="F676" t="s">
        <v>276</v>
      </c>
      <c r="G676" t="s">
        <v>930</v>
      </c>
      <c r="H676" s="5">
        <v>342</v>
      </c>
      <c r="I676" t="s">
        <v>67</v>
      </c>
      <c r="J676" t="s">
        <v>931</v>
      </c>
      <c r="K676" t="s">
        <v>164</v>
      </c>
      <c r="L676">
        <v>662.5</v>
      </c>
      <c r="M676">
        <v>245.625</v>
      </c>
      <c r="N676">
        <v>588.75</v>
      </c>
      <c r="O676">
        <v>536.25</v>
      </c>
      <c r="P676">
        <v>226.25</v>
      </c>
      <c r="Q676">
        <v>460</v>
      </c>
      <c r="R676">
        <v>427.5</v>
      </c>
      <c r="S676">
        <v>228.75</v>
      </c>
      <c r="T676">
        <v>236.25</v>
      </c>
      <c r="U676">
        <v>218.75</v>
      </c>
      <c r="V676">
        <v>191.25</v>
      </c>
      <c r="W676">
        <v>270</v>
      </c>
      <c r="X676">
        <v>815</v>
      </c>
      <c r="Y676">
        <v>168.75</v>
      </c>
      <c r="Z676">
        <v>240</v>
      </c>
      <c r="AA676">
        <v>419.375</v>
      </c>
      <c r="AB676">
        <v>224.375</v>
      </c>
      <c r="AC676">
        <v>311.25</v>
      </c>
      <c r="AD676">
        <v>131.25</v>
      </c>
      <c r="AE676">
        <v>176.875</v>
      </c>
    </row>
    <row r="677" spans="1:33" x14ac:dyDescent="0.25">
      <c r="A677" s="1" t="s">
        <v>819</v>
      </c>
      <c r="B677" t="s">
        <v>1022</v>
      </c>
      <c r="C677" t="s">
        <v>1036</v>
      </c>
      <c r="D677" t="s">
        <v>27</v>
      </c>
      <c r="E677" t="s">
        <v>929</v>
      </c>
      <c r="F677" t="s">
        <v>276</v>
      </c>
      <c r="G677" t="s">
        <v>930</v>
      </c>
      <c r="H677" s="5">
        <v>342</v>
      </c>
      <c r="I677" t="s">
        <v>67</v>
      </c>
      <c r="J677" t="s">
        <v>931</v>
      </c>
      <c r="K677" t="s">
        <v>164</v>
      </c>
      <c r="L677">
        <v>702.5</v>
      </c>
      <c r="M677">
        <v>262.5</v>
      </c>
      <c r="N677">
        <v>615</v>
      </c>
      <c r="O677">
        <v>560</v>
      </c>
      <c r="P677">
        <v>244.375</v>
      </c>
      <c r="Q677">
        <v>471.875</v>
      </c>
      <c r="R677">
        <v>468.75</v>
      </c>
      <c r="S677">
        <v>263.75</v>
      </c>
      <c r="T677">
        <v>275</v>
      </c>
      <c r="U677">
        <v>262.5</v>
      </c>
      <c r="V677">
        <v>225.625</v>
      </c>
      <c r="W677">
        <v>311.25</v>
      </c>
      <c r="X677">
        <v>862.5</v>
      </c>
      <c r="Y677">
        <v>180.625</v>
      </c>
      <c r="Z677">
        <v>256.25</v>
      </c>
      <c r="AA677">
        <v>442.5</v>
      </c>
      <c r="AB677">
        <v>225</v>
      </c>
      <c r="AC677">
        <v>328.75</v>
      </c>
      <c r="AD677">
        <v>143.75</v>
      </c>
      <c r="AE677">
        <v>185.625</v>
      </c>
    </row>
    <row r="678" spans="1:33" x14ac:dyDescent="0.25">
      <c r="A678" s="1" t="s">
        <v>819</v>
      </c>
      <c r="B678" t="s">
        <v>1022</v>
      </c>
      <c r="C678" t="s">
        <v>1036</v>
      </c>
      <c r="D678" t="s">
        <v>27</v>
      </c>
      <c r="E678" t="s">
        <v>929</v>
      </c>
      <c r="F678" t="s">
        <v>276</v>
      </c>
      <c r="G678" t="s">
        <v>930</v>
      </c>
      <c r="H678" s="5">
        <v>342</v>
      </c>
      <c r="I678" t="s">
        <v>67</v>
      </c>
      <c r="J678" t="s">
        <v>931</v>
      </c>
      <c r="K678" t="s">
        <v>164</v>
      </c>
      <c r="L678">
        <v>685</v>
      </c>
      <c r="M678">
        <v>255</v>
      </c>
      <c r="N678">
        <v>601.25</v>
      </c>
      <c r="O678">
        <v>551.25</v>
      </c>
      <c r="P678">
        <v>237.5</v>
      </c>
      <c r="Q678">
        <v>459.375</v>
      </c>
      <c r="R678">
        <v>450</v>
      </c>
      <c r="S678">
        <v>252.5</v>
      </c>
      <c r="T678">
        <v>264.375</v>
      </c>
      <c r="U678">
        <v>246.25</v>
      </c>
      <c r="V678">
        <v>213.125</v>
      </c>
      <c r="W678">
        <v>307.5</v>
      </c>
      <c r="X678">
        <v>852.5</v>
      </c>
      <c r="Y678">
        <v>171.25</v>
      </c>
      <c r="Z678">
        <v>262.5</v>
      </c>
      <c r="AA678">
        <v>443.75</v>
      </c>
      <c r="AB678">
        <v>228.125</v>
      </c>
      <c r="AC678">
        <v>328.125</v>
      </c>
      <c r="AD678">
        <v>141.25</v>
      </c>
      <c r="AE678">
        <v>180.625</v>
      </c>
    </row>
    <row r="679" spans="1:33" x14ac:dyDescent="0.25">
      <c r="A679" s="1" t="s">
        <v>814</v>
      </c>
      <c r="B679" t="s">
        <v>1022</v>
      </c>
      <c r="C679" t="s">
        <v>1036</v>
      </c>
      <c r="D679" t="s">
        <v>68</v>
      </c>
      <c r="E679" t="s">
        <v>932</v>
      </c>
      <c r="F679" t="s">
        <v>933</v>
      </c>
      <c r="G679" t="s">
        <v>934</v>
      </c>
      <c r="H679" s="5">
        <v>186</v>
      </c>
      <c r="I679" t="s">
        <v>67</v>
      </c>
      <c r="J679" t="s">
        <v>935</v>
      </c>
      <c r="K679" t="s">
        <v>164</v>
      </c>
      <c r="L679">
        <v>652.5</v>
      </c>
      <c r="M679">
        <v>243.75</v>
      </c>
      <c r="N679">
        <v>586.25</v>
      </c>
      <c r="O679">
        <v>541.25</v>
      </c>
      <c r="P679">
        <v>218.75</v>
      </c>
      <c r="Q679">
        <v>431.875</v>
      </c>
      <c r="R679">
        <v>390.625</v>
      </c>
      <c r="S679">
        <v>223.125</v>
      </c>
      <c r="T679">
        <v>230.625</v>
      </c>
      <c r="U679">
        <v>224.375</v>
      </c>
      <c r="V679">
        <v>190</v>
      </c>
      <c r="W679">
        <v>279.375</v>
      </c>
      <c r="X679">
        <v>752.5</v>
      </c>
      <c r="Y679">
        <v>137.5</v>
      </c>
      <c r="Z679">
        <v>227.5</v>
      </c>
      <c r="AA679">
        <v>362.5</v>
      </c>
      <c r="AB679">
        <v>183.75</v>
      </c>
      <c r="AC679">
        <v>311.875</v>
      </c>
      <c r="AD679">
        <v>126.875</v>
      </c>
      <c r="AE679">
        <v>175</v>
      </c>
      <c r="AF679">
        <v>73.75</v>
      </c>
      <c r="AG679">
        <v>103.125</v>
      </c>
    </row>
    <row r="680" spans="1:33" x14ac:dyDescent="0.25">
      <c r="A680" s="1" t="s">
        <v>814</v>
      </c>
      <c r="B680" t="s">
        <v>1022</v>
      </c>
      <c r="C680" t="s">
        <v>1036</v>
      </c>
      <c r="D680" t="s">
        <v>68</v>
      </c>
      <c r="E680" t="s">
        <v>932</v>
      </c>
      <c r="F680" t="s">
        <v>933</v>
      </c>
      <c r="G680" t="s">
        <v>934</v>
      </c>
      <c r="H680" s="5">
        <v>186</v>
      </c>
      <c r="I680" t="s">
        <v>67</v>
      </c>
      <c r="J680" t="s">
        <v>935</v>
      </c>
      <c r="K680" t="s">
        <v>164</v>
      </c>
      <c r="L680">
        <v>607.5</v>
      </c>
      <c r="M680">
        <v>228.125</v>
      </c>
      <c r="N680">
        <v>550</v>
      </c>
      <c r="O680">
        <v>510</v>
      </c>
      <c r="P680">
        <v>193.75</v>
      </c>
      <c r="Q680">
        <v>413.125</v>
      </c>
      <c r="R680">
        <v>364.375</v>
      </c>
      <c r="S680">
        <v>219.375</v>
      </c>
      <c r="T680">
        <v>221.25</v>
      </c>
      <c r="U680">
        <v>208.75</v>
      </c>
      <c r="V680">
        <v>185.625</v>
      </c>
      <c r="W680">
        <v>273.75</v>
      </c>
      <c r="X680">
        <v>712.5</v>
      </c>
      <c r="Y680">
        <v>131.25</v>
      </c>
      <c r="Z680">
        <v>200</v>
      </c>
      <c r="AC680">
        <v>299.375</v>
      </c>
      <c r="AD680">
        <v>125</v>
      </c>
      <c r="AE680">
        <v>156.25</v>
      </c>
    </row>
    <row r="681" spans="1:33" x14ac:dyDescent="0.25">
      <c r="A681" s="1" t="s">
        <v>814</v>
      </c>
      <c r="B681" t="s">
        <v>1022</v>
      </c>
      <c r="C681" t="s">
        <v>1036</v>
      </c>
      <c r="D681" t="s">
        <v>68</v>
      </c>
      <c r="E681" t="s">
        <v>932</v>
      </c>
      <c r="F681" t="s">
        <v>933</v>
      </c>
      <c r="G681" t="s">
        <v>934</v>
      </c>
      <c r="H681" s="5">
        <v>186</v>
      </c>
      <c r="I681" t="s">
        <v>67</v>
      </c>
      <c r="J681" t="s">
        <v>935</v>
      </c>
      <c r="K681" t="s">
        <v>164</v>
      </c>
      <c r="L681">
        <v>651.25</v>
      </c>
      <c r="M681">
        <v>243.125</v>
      </c>
      <c r="N681">
        <v>618.75</v>
      </c>
      <c r="O681">
        <v>563.75</v>
      </c>
      <c r="P681">
        <v>225.625</v>
      </c>
      <c r="Q681">
        <v>450</v>
      </c>
      <c r="R681">
        <v>406.25</v>
      </c>
      <c r="S681">
        <v>250</v>
      </c>
      <c r="T681">
        <v>256.25</v>
      </c>
      <c r="U681">
        <v>238.75</v>
      </c>
      <c r="V681">
        <v>205</v>
      </c>
      <c r="W681">
        <v>311.875</v>
      </c>
      <c r="X681">
        <v>793.75</v>
      </c>
      <c r="Y681">
        <v>138.75</v>
      </c>
      <c r="Z681">
        <v>237.5</v>
      </c>
      <c r="AA681">
        <v>407.5</v>
      </c>
      <c r="AB681">
        <v>203.125</v>
      </c>
      <c r="AC681">
        <v>335</v>
      </c>
      <c r="AD681">
        <v>134.375</v>
      </c>
      <c r="AE681">
        <v>186.875</v>
      </c>
    </row>
    <row r="682" spans="1:33" x14ac:dyDescent="0.25">
      <c r="A682" s="1" t="s">
        <v>834</v>
      </c>
      <c r="B682" t="s">
        <v>1022</v>
      </c>
      <c r="C682" t="s">
        <v>1036</v>
      </c>
      <c r="D682" t="s">
        <v>104</v>
      </c>
      <c r="E682" t="s">
        <v>936</v>
      </c>
      <c r="F682" t="s">
        <v>937</v>
      </c>
      <c r="G682" t="s">
        <v>938</v>
      </c>
      <c r="H682" s="5">
        <v>1043</v>
      </c>
      <c r="I682" t="s">
        <v>67</v>
      </c>
      <c r="J682" t="s">
        <v>939</v>
      </c>
      <c r="K682" t="s">
        <v>164</v>
      </c>
      <c r="L682">
        <v>675</v>
      </c>
      <c r="M682">
        <v>243.125</v>
      </c>
      <c r="N682">
        <v>616.25</v>
      </c>
      <c r="O682">
        <v>575</v>
      </c>
      <c r="P682">
        <v>233.75</v>
      </c>
      <c r="Q682">
        <v>451.875</v>
      </c>
      <c r="R682">
        <v>446.875</v>
      </c>
      <c r="S682">
        <v>231.875</v>
      </c>
      <c r="T682">
        <v>241.25</v>
      </c>
      <c r="U682">
        <v>227.5</v>
      </c>
      <c r="V682">
        <v>188.75</v>
      </c>
      <c r="W682">
        <v>291.25</v>
      </c>
      <c r="X682">
        <v>825</v>
      </c>
      <c r="Y682">
        <v>165.625</v>
      </c>
      <c r="Z682">
        <v>244.375</v>
      </c>
      <c r="AA682">
        <v>384.375</v>
      </c>
      <c r="AB682">
        <v>187.5</v>
      </c>
      <c r="AC682">
        <v>301.25</v>
      </c>
      <c r="AD682">
        <v>174.375</v>
      </c>
      <c r="AE682">
        <v>187.5</v>
      </c>
    </row>
    <row r="683" spans="1:33" x14ac:dyDescent="0.25">
      <c r="A683" s="1" t="s">
        <v>834</v>
      </c>
      <c r="B683" t="s">
        <v>1022</v>
      </c>
      <c r="C683" t="s">
        <v>1036</v>
      </c>
      <c r="D683" t="s">
        <v>104</v>
      </c>
      <c r="E683" t="s">
        <v>936</v>
      </c>
      <c r="F683" t="s">
        <v>937</v>
      </c>
      <c r="G683" t="s">
        <v>938</v>
      </c>
      <c r="H683" s="5">
        <v>1043</v>
      </c>
      <c r="I683" t="s">
        <v>67</v>
      </c>
      <c r="J683" t="s">
        <v>939</v>
      </c>
      <c r="K683" t="s">
        <v>164</v>
      </c>
      <c r="L683">
        <v>670</v>
      </c>
      <c r="M683">
        <v>255.625</v>
      </c>
      <c r="N683">
        <v>608.75</v>
      </c>
      <c r="O683">
        <v>556.25</v>
      </c>
      <c r="P683">
        <v>236.875</v>
      </c>
      <c r="Q683">
        <v>425</v>
      </c>
      <c r="R683">
        <v>416.25</v>
      </c>
      <c r="S683">
        <v>206.875</v>
      </c>
      <c r="T683">
        <v>215.625</v>
      </c>
      <c r="U683">
        <v>206.25</v>
      </c>
      <c r="V683">
        <v>171.25</v>
      </c>
      <c r="W683">
        <v>275</v>
      </c>
      <c r="X683">
        <v>793.75</v>
      </c>
      <c r="Y683">
        <v>156.25</v>
      </c>
      <c r="Z683">
        <v>221.25</v>
      </c>
      <c r="AA683">
        <v>350</v>
      </c>
      <c r="AB683">
        <v>162.5</v>
      </c>
      <c r="AC683">
        <v>287.5</v>
      </c>
      <c r="AD683">
        <v>135.625</v>
      </c>
      <c r="AE683">
        <v>180.625</v>
      </c>
    </row>
    <row r="684" spans="1:33" x14ac:dyDescent="0.25">
      <c r="A684" s="1" t="s">
        <v>834</v>
      </c>
      <c r="B684" t="s">
        <v>1022</v>
      </c>
      <c r="C684" t="s">
        <v>1036</v>
      </c>
      <c r="D684" t="s">
        <v>104</v>
      </c>
      <c r="E684" t="s">
        <v>936</v>
      </c>
      <c r="F684" t="s">
        <v>937</v>
      </c>
      <c r="G684" t="s">
        <v>938</v>
      </c>
      <c r="H684" s="5">
        <v>1043</v>
      </c>
      <c r="I684" t="s">
        <v>67</v>
      </c>
      <c r="J684" t="s">
        <v>939</v>
      </c>
      <c r="K684" t="s">
        <v>164</v>
      </c>
      <c r="L684">
        <v>683.75</v>
      </c>
      <c r="M684">
        <v>256.25</v>
      </c>
      <c r="N684">
        <v>562.5</v>
      </c>
      <c r="O684">
        <v>585</v>
      </c>
      <c r="P684">
        <v>243.75</v>
      </c>
      <c r="Q684">
        <v>452.5</v>
      </c>
      <c r="R684">
        <v>455.625</v>
      </c>
      <c r="S684">
        <v>240</v>
      </c>
      <c r="T684">
        <v>262.5</v>
      </c>
      <c r="U684">
        <v>250</v>
      </c>
      <c r="V684">
        <v>197.5</v>
      </c>
      <c r="W684">
        <v>298.125</v>
      </c>
      <c r="X684">
        <v>831.25</v>
      </c>
      <c r="Y684">
        <v>161.25</v>
      </c>
      <c r="Z684">
        <v>249.375</v>
      </c>
      <c r="AB684">
        <v>186.875</v>
      </c>
      <c r="AC684">
        <v>311.25</v>
      </c>
      <c r="AD684">
        <v>141.875</v>
      </c>
      <c r="AE684">
        <v>180.625</v>
      </c>
    </row>
    <row r="685" spans="1:33" x14ac:dyDescent="0.25">
      <c r="A685" s="1" t="s">
        <v>770</v>
      </c>
      <c r="B685" t="s">
        <v>1022</v>
      </c>
      <c r="C685" t="s">
        <v>1036</v>
      </c>
      <c r="D685" t="s">
        <v>104</v>
      </c>
      <c r="E685" t="s">
        <v>283</v>
      </c>
      <c r="F685" t="s">
        <v>284</v>
      </c>
      <c r="G685" t="s">
        <v>285</v>
      </c>
      <c r="H685" s="5">
        <v>468</v>
      </c>
      <c r="I685" t="s">
        <v>67</v>
      </c>
      <c r="J685" t="s">
        <v>286</v>
      </c>
      <c r="K685" t="s">
        <v>164</v>
      </c>
      <c r="L685">
        <v>628.75</v>
      </c>
      <c r="M685">
        <v>226.875</v>
      </c>
      <c r="N685">
        <v>557.5</v>
      </c>
      <c r="O685">
        <v>513.75</v>
      </c>
      <c r="P685">
        <v>216.875</v>
      </c>
      <c r="Q685">
        <v>405</v>
      </c>
      <c r="R685">
        <v>396.875</v>
      </c>
      <c r="S685">
        <v>200</v>
      </c>
      <c r="T685">
        <v>225</v>
      </c>
      <c r="U685">
        <v>215.625</v>
      </c>
      <c r="V685">
        <v>195</v>
      </c>
      <c r="W685">
        <v>265.625</v>
      </c>
      <c r="X685">
        <v>738.75</v>
      </c>
      <c r="Y685">
        <v>158.125</v>
      </c>
      <c r="Z685">
        <v>218.75</v>
      </c>
      <c r="AA685">
        <v>361.25</v>
      </c>
      <c r="AB685">
        <v>171.875</v>
      </c>
      <c r="AC685">
        <v>293.125</v>
      </c>
      <c r="AD685">
        <v>124.375</v>
      </c>
      <c r="AE685">
        <v>158.125</v>
      </c>
    </row>
    <row r="686" spans="1:33" x14ac:dyDescent="0.25">
      <c r="A686" s="1" t="s">
        <v>770</v>
      </c>
      <c r="B686" t="s">
        <v>1022</v>
      </c>
      <c r="C686" t="s">
        <v>1036</v>
      </c>
      <c r="D686" t="s">
        <v>104</v>
      </c>
      <c r="E686" t="s">
        <v>283</v>
      </c>
      <c r="F686" t="s">
        <v>284</v>
      </c>
      <c r="G686" t="s">
        <v>285</v>
      </c>
      <c r="H686" s="5">
        <v>468</v>
      </c>
      <c r="I686" t="s">
        <v>67</v>
      </c>
      <c r="J686" t="s">
        <v>286</v>
      </c>
      <c r="K686" t="s">
        <v>164</v>
      </c>
      <c r="L686">
        <v>667.5</v>
      </c>
      <c r="M686">
        <v>241.25</v>
      </c>
      <c r="N686">
        <v>612.5</v>
      </c>
      <c r="O686">
        <v>560</v>
      </c>
      <c r="P686">
        <v>237.5</v>
      </c>
      <c r="Q686">
        <v>456.25</v>
      </c>
      <c r="R686">
        <v>431.25</v>
      </c>
      <c r="S686">
        <v>225.625</v>
      </c>
      <c r="T686">
        <v>263.125</v>
      </c>
      <c r="U686">
        <v>251.875</v>
      </c>
      <c r="V686">
        <v>196.25</v>
      </c>
      <c r="W686">
        <v>293.75</v>
      </c>
      <c r="X686">
        <v>810</v>
      </c>
      <c r="Y686">
        <v>156.25</v>
      </c>
      <c r="Z686">
        <v>243.75</v>
      </c>
      <c r="AA686">
        <v>399.375</v>
      </c>
      <c r="AB686">
        <v>192.5</v>
      </c>
      <c r="AC686">
        <v>308.75</v>
      </c>
      <c r="AD686">
        <v>136.875</v>
      </c>
      <c r="AE686">
        <v>175</v>
      </c>
    </row>
    <row r="687" spans="1:33" x14ac:dyDescent="0.25">
      <c r="A687" s="1" t="s">
        <v>812</v>
      </c>
      <c r="B687" t="s">
        <v>1022</v>
      </c>
      <c r="C687" t="s">
        <v>1036</v>
      </c>
      <c r="D687" t="s">
        <v>68</v>
      </c>
      <c r="E687" t="s">
        <v>940</v>
      </c>
      <c r="F687" t="s">
        <v>941</v>
      </c>
      <c r="G687" t="s">
        <v>942</v>
      </c>
      <c r="H687" s="5">
        <v>511</v>
      </c>
      <c r="I687" t="s">
        <v>67</v>
      </c>
      <c r="J687" t="s">
        <v>270</v>
      </c>
      <c r="K687" t="s">
        <v>164</v>
      </c>
      <c r="L687">
        <v>668.75</v>
      </c>
      <c r="M687">
        <v>245</v>
      </c>
      <c r="N687">
        <v>580</v>
      </c>
      <c r="O687">
        <v>538.75</v>
      </c>
      <c r="P687">
        <v>231.25</v>
      </c>
      <c r="Q687">
        <v>457.5</v>
      </c>
      <c r="R687">
        <v>411.25</v>
      </c>
      <c r="S687">
        <v>214.375</v>
      </c>
      <c r="T687">
        <v>218.75</v>
      </c>
      <c r="U687">
        <v>210.625</v>
      </c>
      <c r="V687">
        <v>193.75</v>
      </c>
      <c r="W687">
        <v>276.25</v>
      </c>
      <c r="X687">
        <v>802.5</v>
      </c>
      <c r="Y687">
        <v>155.625</v>
      </c>
      <c r="Z687">
        <v>245</v>
      </c>
      <c r="AA687">
        <v>381.25</v>
      </c>
      <c r="AB687">
        <v>185.625</v>
      </c>
      <c r="AC687">
        <v>296.25</v>
      </c>
      <c r="AD687">
        <v>131.25</v>
      </c>
      <c r="AE687">
        <v>175</v>
      </c>
      <c r="AF687">
        <v>81.875</v>
      </c>
      <c r="AG687">
        <v>96.25</v>
      </c>
    </row>
    <row r="688" spans="1:33" x14ac:dyDescent="0.25">
      <c r="A688" s="1" t="s">
        <v>812</v>
      </c>
      <c r="B688" t="s">
        <v>1022</v>
      </c>
      <c r="C688" t="s">
        <v>1036</v>
      </c>
      <c r="D688" t="s">
        <v>68</v>
      </c>
      <c r="E688" t="s">
        <v>940</v>
      </c>
      <c r="F688" t="s">
        <v>941</v>
      </c>
      <c r="G688" t="s">
        <v>942</v>
      </c>
      <c r="H688" s="5">
        <v>511</v>
      </c>
      <c r="I688" t="s">
        <v>67</v>
      </c>
      <c r="J688" t="s">
        <v>270</v>
      </c>
      <c r="K688" t="s">
        <v>164</v>
      </c>
      <c r="L688">
        <v>662.5</v>
      </c>
      <c r="M688">
        <v>245</v>
      </c>
      <c r="N688">
        <v>593.75</v>
      </c>
      <c r="O688">
        <v>550</v>
      </c>
      <c r="P688">
        <v>225</v>
      </c>
      <c r="Q688">
        <v>462.5</v>
      </c>
      <c r="R688">
        <v>413.125</v>
      </c>
      <c r="S688">
        <v>220</v>
      </c>
      <c r="T688">
        <v>232.5</v>
      </c>
      <c r="U688">
        <v>223.75</v>
      </c>
      <c r="V688">
        <v>200.625</v>
      </c>
      <c r="W688">
        <v>280</v>
      </c>
      <c r="X688">
        <v>786.25</v>
      </c>
      <c r="Y688">
        <v>156.25</v>
      </c>
      <c r="Z688">
        <v>225</v>
      </c>
      <c r="AB688">
        <v>193.125</v>
      </c>
      <c r="AC688">
        <v>309.375</v>
      </c>
      <c r="AD688">
        <v>131.875</v>
      </c>
      <c r="AE688">
        <v>179.375</v>
      </c>
    </row>
    <row r="689" spans="1:33" x14ac:dyDescent="0.25">
      <c r="A689" t="s">
        <v>1019</v>
      </c>
      <c r="B689" t="s">
        <v>1022</v>
      </c>
      <c r="C689" t="s">
        <v>1036</v>
      </c>
      <c r="D689" t="s">
        <v>27</v>
      </c>
      <c r="E689" t="s">
        <v>287</v>
      </c>
      <c r="F689" t="s">
        <v>288</v>
      </c>
      <c r="G689" t="s">
        <v>289</v>
      </c>
      <c r="H689" s="5">
        <v>154</v>
      </c>
      <c r="I689" t="s">
        <v>67</v>
      </c>
      <c r="J689" t="s">
        <v>290</v>
      </c>
      <c r="K689" t="s">
        <v>164</v>
      </c>
      <c r="L689">
        <v>688.75</v>
      </c>
      <c r="M689">
        <v>257.5</v>
      </c>
      <c r="N689">
        <v>627.5</v>
      </c>
      <c r="O689">
        <v>568.75</v>
      </c>
      <c r="P689">
        <v>230</v>
      </c>
      <c r="Q689">
        <v>481.25</v>
      </c>
      <c r="R689">
        <v>438.75</v>
      </c>
      <c r="S689">
        <v>236.875</v>
      </c>
      <c r="T689">
        <v>251.875</v>
      </c>
      <c r="U689">
        <v>236.875</v>
      </c>
      <c r="V689">
        <v>204.375</v>
      </c>
      <c r="W689">
        <v>293.125</v>
      </c>
      <c r="X689">
        <v>875</v>
      </c>
      <c r="Y689">
        <v>186.25</v>
      </c>
      <c r="Z689">
        <v>256.25</v>
      </c>
      <c r="AA689">
        <v>412.5</v>
      </c>
      <c r="AB689">
        <v>200</v>
      </c>
      <c r="AC689">
        <v>293.75</v>
      </c>
      <c r="AD689">
        <v>150</v>
      </c>
      <c r="AE689">
        <v>190.625</v>
      </c>
      <c r="AF689">
        <v>90</v>
      </c>
      <c r="AG689">
        <v>123.75</v>
      </c>
    </row>
    <row r="690" spans="1:33" x14ac:dyDescent="0.25">
      <c r="A690" t="s">
        <v>1019</v>
      </c>
      <c r="B690" t="s">
        <v>1022</v>
      </c>
      <c r="C690" t="s">
        <v>1036</v>
      </c>
      <c r="D690" t="s">
        <v>27</v>
      </c>
      <c r="E690" t="s">
        <v>287</v>
      </c>
      <c r="F690" t="s">
        <v>288</v>
      </c>
      <c r="G690" t="s">
        <v>289</v>
      </c>
      <c r="H690" s="5">
        <v>154</v>
      </c>
      <c r="I690" t="s">
        <v>67</v>
      </c>
      <c r="J690" t="s">
        <v>290</v>
      </c>
      <c r="K690" t="s">
        <v>164</v>
      </c>
      <c r="L690">
        <v>687.5</v>
      </c>
      <c r="M690">
        <v>253.75</v>
      </c>
      <c r="N690">
        <v>622.5</v>
      </c>
      <c r="O690">
        <v>561.25</v>
      </c>
      <c r="P690">
        <v>226.25</v>
      </c>
      <c r="Q690">
        <v>462.5</v>
      </c>
      <c r="R690">
        <v>431.25</v>
      </c>
      <c r="S690">
        <v>225</v>
      </c>
      <c r="T690">
        <v>251.875</v>
      </c>
      <c r="U690">
        <v>237.5</v>
      </c>
      <c r="V690">
        <v>200.625</v>
      </c>
      <c r="W690">
        <v>287.5</v>
      </c>
      <c r="X690">
        <v>846.25</v>
      </c>
      <c r="Y690">
        <v>185.625</v>
      </c>
      <c r="Z690">
        <v>245.625</v>
      </c>
      <c r="AA690">
        <v>391.875</v>
      </c>
      <c r="AB690">
        <v>201.25</v>
      </c>
      <c r="AC690">
        <v>311.25</v>
      </c>
      <c r="AD690">
        <v>149.375</v>
      </c>
      <c r="AE690">
        <v>188.75</v>
      </c>
    </row>
    <row r="691" spans="1:33" x14ac:dyDescent="0.25">
      <c r="A691" t="s">
        <v>1019</v>
      </c>
      <c r="B691" t="s">
        <v>1022</v>
      </c>
      <c r="C691" t="s">
        <v>1036</v>
      </c>
      <c r="D691" t="s">
        <v>27</v>
      </c>
      <c r="E691" t="s">
        <v>287</v>
      </c>
      <c r="F691" t="s">
        <v>288</v>
      </c>
      <c r="G691" t="s">
        <v>289</v>
      </c>
      <c r="H691" s="5">
        <v>154</v>
      </c>
      <c r="I691" t="s">
        <v>67</v>
      </c>
      <c r="J691" t="s">
        <v>290</v>
      </c>
      <c r="K691" t="s">
        <v>164</v>
      </c>
      <c r="L691">
        <v>702.5</v>
      </c>
      <c r="M691">
        <v>258.75</v>
      </c>
      <c r="N691">
        <v>627.5</v>
      </c>
      <c r="O691">
        <v>561.25</v>
      </c>
      <c r="P691">
        <v>231.25</v>
      </c>
      <c r="Q691">
        <v>460.625</v>
      </c>
      <c r="R691">
        <v>437.5</v>
      </c>
      <c r="S691">
        <v>237.5</v>
      </c>
      <c r="T691">
        <v>250</v>
      </c>
      <c r="U691">
        <v>228.125</v>
      </c>
      <c r="V691">
        <v>206.25</v>
      </c>
      <c r="W691">
        <v>287.5</v>
      </c>
      <c r="X691">
        <v>886.25</v>
      </c>
      <c r="Y691">
        <v>180.625</v>
      </c>
      <c r="Z691">
        <v>248.75</v>
      </c>
      <c r="AA691">
        <v>405</v>
      </c>
      <c r="AB691">
        <v>200</v>
      </c>
      <c r="AC691">
        <v>315</v>
      </c>
      <c r="AD691">
        <v>146.875</v>
      </c>
      <c r="AE691">
        <v>193.75</v>
      </c>
    </row>
    <row r="692" spans="1:33" x14ac:dyDescent="0.25">
      <c r="A692" s="1" t="s">
        <v>645</v>
      </c>
      <c r="B692" t="s">
        <v>1025</v>
      </c>
      <c r="C692" t="s">
        <v>1036</v>
      </c>
      <c r="D692" t="s">
        <v>109</v>
      </c>
      <c r="E692" t="s">
        <v>295</v>
      </c>
      <c r="F692" t="s">
        <v>788</v>
      </c>
      <c r="G692" t="s">
        <v>121</v>
      </c>
      <c r="H692" s="5">
        <v>15</v>
      </c>
      <c r="I692" t="s">
        <v>67</v>
      </c>
      <c r="J692" t="s">
        <v>296</v>
      </c>
      <c r="K692" t="s">
        <v>164</v>
      </c>
      <c r="L692">
        <v>603.75</v>
      </c>
      <c r="M692">
        <v>225</v>
      </c>
      <c r="N692">
        <v>542.5</v>
      </c>
      <c r="O692">
        <v>507.5</v>
      </c>
      <c r="P692">
        <v>207.5</v>
      </c>
      <c r="Q692">
        <v>430</v>
      </c>
      <c r="R692">
        <v>376.875</v>
      </c>
      <c r="S692">
        <v>182.5</v>
      </c>
      <c r="T692">
        <v>190.625</v>
      </c>
      <c r="U692">
        <v>184.375</v>
      </c>
      <c r="V692">
        <v>168.125</v>
      </c>
      <c r="W692">
        <v>252.5</v>
      </c>
      <c r="X692">
        <v>697.5</v>
      </c>
      <c r="Y692">
        <v>130</v>
      </c>
      <c r="Z692">
        <v>231.25</v>
      </c>
      <c r="AA692">
        <v>329.375</v>
      </c>
      <c r="AB692">
        <v>168.75</v>
      </c>
      <c r="AC692">
        <v>246.875</v>
      </c>
      <c r="AD692">
        <v>118.75</v>
      </c>
      <c r="AE692">
        <v>156.25</v>
      </c>
    </row>
    <row r="693" spans="1:33" x14ac:dyDescent="0.25">
      <c r="A693" s="1" t="s">
        <v>645</v>
      </c>
      <c r="B693" t="s">
        <v>1025</v>
      </c>
      <c r="C693" t="s">
        <v>1036</v>
      </c>
      <c r="D693" t="s">
        <v>109</v>
      </c>
      <c r="E693" t="s">
        <v>295</v>
      </c>
      <c r="F693" t="s">
        <v>788</v>
      </c>
      <c r="G693" t="s">
        <v>121</v>
      </c>
      <c r="H693" s="5">
        <v>15</v>
      </c>
      <c r="I693" t="s">
        <v>67</v>
      </c>
      <c r="J693" t="s">
        <v>296</v>
      </c>
      <c r="K693" t="s">
        <v>164</v>
      </c>
      <c r="L693">
        <v>631.25</v>
      </c>
      <c r="M693">
        <v>228.125</v>
      </c>
      <c r="N693">
        <v>575</v>
      </c>
      <c r="O693">
        <v>531.25</v>
      </c>
      <c r="P693">
        <v>218.125</v>
      </c>
      <c r="Q693">
        <v>462.5</v>
      </c>
      <c r="R693">
        <v>401.875</v>
      </c>
      <c r="S693">
        <v>209.375</v>
      </c>
      <c r="T693">
        <v>225</v>
      </c>
      <c r="U693">
        <v>213.75</v>
      </c>
      <c r="V693">
        <v>180.625</v>
      </c>
      <c r="W693">
        <v>263.125</v>
      </c>
      <c r="X693">
        <v>777.5</v>
      </c>
      <c r="Y693">
        <v>145.625</v>
      </c>
      <c r="Z693">
        <v>241.875</v>
      </c>
      <c r="AA693">
        <v>345.625</v>
      </c>
      <c r="AB693">
        <v>188.75</v>
      </c>
      <c r="AC693">
        <v>256.875</v>
      </c>
      <c r="AD693">
        <v>154.375</v>
      </c>
      <c r="AE693">
        <v>187.5</v>
      </c>
    </row>
    <row r="694" spans="1:33" x14ac:dyDescent="0.25">
      <c r="A694" s="1" t="s">
        <v>807</v>
      </c>
      <c r="B694" t="s">
        <v>1025</v>
      </c>
      <c r="C694" t="s">
        <v>1036</v>
      </c>
      <c r="D694" t="s">
        <v>109</v>
      </c>
      <c r="E694" t="s">
        <v>373</v>
      </c>
      <c r="F694" t="s">
        <v>374</v>
      </c>
      <c r="G694" t="s">
        <v>349</v>
      </c>
      <c r="H694" s="5">
        <v>230</v>
      </c>
      <c r="I694" t="s">
        <v>67</v>
      </c>
      <c r="J694" t="s">
        <v>375</v>
      </c>
      <c r="K694" t="s">
        <v>164</v>
      </c>
      <c r="L694">
        <v>632.5</v>
      </c>
      <c r="M694">
        <v>235</v>
      </c>
      <c r="N694">
        <v>576.25</v>
      </c>
      <c r="O694">
        <v>530</v>
      </c>
      <c r="P694">
        <v>225</v>
      </c>
      <c r="Q694">
        <v>465</v>
      </c>
      <c r="R694">
        <v>405</v>
      </c>
      <c r="S694">
        <v>198.125</v>
      </c>
      <c r="T694">
        <v>206.875</v>
      </c>
      <c r="U694">
        <v>193.75</v>
      </c>
      <c r="V694">
        <v>181.875</v>
      </c>
      <c r="W694">
        <v>262.5</v>
      </c>
      <c r="X694">
        <v>737.5</v>
      </c>
      <c r="Y694">
        <v>133.125</v>
      </c>
      <c r="Z694">
        <v>236.25</v>
      </c>
      <c r="AA694">
        <v>337.5</v>
      </c>
      <c r="AB694">
        <v>178.125</v>
      </c>
      <c r="AC694">
        <v>263.125</v>
      </c>
      <c r="AD694">
        <v>143.75</v>
      </c>
      <c r="AE694">
        <v>180.625</v>
      </c>
    </row>
    <row r="695" spans="1:33" x14ac:dyDescent="0.25">
      <c r="A695" s="1" t="s">
        <v>807</v>
      </c>
      <c r="B695" t="s">
        <v>1025</v>
      </c>
      <c r="C695" t="s">
        <v>1036</v>
      </c>
      <c r="D695" t="s">
        <v>109</v>
      </c>
      <c r="E695" t="s">
        <v>373</v>
      </c>
      <c r="F695" t="s">
        <v>374</v>
      </c>
      <c r="G695" t="s">
        <v>349</v>
      </c>
      <c r="H695" s="5">
        <v>230</v>
      </c>
      <c r="I695" t="s">
        <v>67</v>
      </c>
      <c r="J695" t="s">
        <v>375</v>
      </c>
      <c r="K695" t="s">
        <v>164</v>
      </c>
      <c r="L695">
        <v>641.25</v>
      </c>
      <c r="M695">
        <v>235</v>
      </c>
      <c r="N695">
        <v>588.75</v>
      </c>
      <c r="O695">
        <v>545</v>
      </c>
      <c r="P695">
        <v>220</v>
      </c>
      <c r="Q695">
        <v>475</v>
      </c>
      <c r="R695">
        <v>420</v>
      </c>
      <c r="S695">
        <v>210</v>
      </c>
      <c r="T695">
        <v>212.5</v>
      </c>
      <c r="U695">
        <v>196.875</v>
      </c>
      <c r="V695">
        <v>175</v>
      </c>
      <c r="W695">
        <v>265.625</v>
      </c>
      <c r="X695">
        <v>788.75</v>
      </c>
      <c r="Y695">
        <v>134.375</v>
      </c>
      <c r="Z695">
        <v>250</v>
      </c>
      <c r="AA695">
        <v>350</v>
      </c>
      <c r="AB695">
        <v>184.375</v>
      </c>
      <c r="AC695">
        <v>261.25</v>
      </c>
      <c r="AD695">
        <v>148.125</v>
      </c>
      <c r="AE695">
        <v>183.125</v>
      </c>
    </row>
    <row r="696" spans="1:33" x14ac:dyDescent="0.25">
      <c r="A696" s="1" t="s">
        <v>807</v>
      </c>
      <c r="B696" t="s">
        <v>1025</v>
      </c>
      <c r="C696" t="s">
        <v>1036</v>
      </c>
      <c r="D696" t="s">
        <v>109</v>
      </c>
      <c r="E696" t="s">
        <v>373</v>
      </c>
      <c r="F696" t="s">
        <v>374</v>
      </c>
      <c r="G696" t="s">
        <v>349</v>
      </c>
      <c r="H696" s="5">
        <v>230</v>
      </c>
      <c r="I696" t="s">
        <v>67</v>
      </c>
      <c r="J696" t="s">
        <v>375</v>
      </c>
      <c r="K696" t="s">
        <v>164</v>
      </c>
      <c r="L696">
        <v>656.25</v>
      </c>
      <c r="M696">
        <v>239.375</v>
      </c>
      <c r="N696">
        <v>595</v>
      </c>
      <c r="O696">
        <v>556.25</v>
      </c>
      <c r="P696">
        <v>214.375</v>
      </c>
      <c r="Q696">
        <v>471.875</v>
      </c>
      <c r="R696">
        <v>412.5</v>
      </c>
      <c r="S696">
        <v>205.625</v>
      </c>
      <c r="T696">
        <v>208.75</v>
      </c>
      <c r="U696">
        <v>196.875</v>
      </c>
      <c r="V696">
        <v>186.25</v>
      </c>
      <c r="W696">
        <v>275</v>
      </c>
      <c r="X696">
        <v>781.25</v>
      </c>
      <c r="Y696">
        <v>134.375</v>
      </c>
      <c r="Z696">
        <v>246.875</v>
      </c>
      <c r="AA696">
        <v>361.875</v>
      </c>
      <c r="AB696">
        <v>187.5</v>
      </c>
      <c r="AC696">
        <v>265.625</v>
      </c>
      <c r="AD696">
        <v>146.875</v>
      </c>
      <c r="AE696">
        <v>181.25</v>
      </c>
    </row>
    <row r="697" spans="1:33" x14ac:dyDescent="0.25">
      <c r="A697" s="1" t="s">
        <v>628</v>
      </c>
      <c r="B697" t="s">
        <v>1025</v>
      </c>
      <c r="C697" t="s">
        <v>1036</v>
      </c>
      <c r="D697" t="s">
        <v>109</v>
      </c>
      <c r="E697" t="s">
        <v>297</v>
      </c>
      <c r="F697" t="s">
        <v>298</v>
      </c>
      <c r="G697" t="s">
        <v>299</v>
      </c>
      <c r="H697" s="5">
        <v>138</v>
      </c>
      <c r="I697" t="s">
        <v>67</v>
      </c>
      <c r="J697" t="s">
        <v>300</v>
      </c>
      <c r="K697" t="s">
        <v>164</v>
      </c>
      <c r="L697">
        <v>638.75</v>
      </c>
      <c r="M697">
        <v>230</v>
      </c>
      <c r="N697">
        <v>585</v>
      </c>
      <c r="O697">
        <v>537.5</v>
      </c>
      <c r="P697">
        <v>206.25</v>
      </c>
      <c r="Q697">
        <v>475</v>
      </c>
      <c r="R697">
        <v>397.5</v>
      </c>
      <c r="S697">
        <v>174.375</v>
      </c>
      <c r="T697">
        <v>193.75</v>
      </c>
      <c r="U697">
        <v>183.75</v>
      </c>
      <c r="V697">
        <v>164.375</v>
      </c>
      <c r="W697">
        <v>263.75</v>
      </c>
      <c r="X697">
        <v>743.75</v>
      </c>
      <c r="Y697">
        <v>132.5</v>
      </c>
      <c r="Z697">
        <v>221.875</v>
      </c>
      <c r="AA697">
        <v>345</v>
      </c>
      <c r="AB697">
        <v>183.75</v>
      </c>
      <c r="AC697">
        <v>245</v>
      </c>
      <c r="AD697">
        <v>143.75</v>
      </c>
      <c r="AE697">
        <v>170</v>
      </c>
    </row>
    <row r="698" spans="1:33" x14ac:dyDescent="0.25">
      <c r="A698" s="1" t="s">
        <v>637</v>
      </c>
      <c r="B698" t="s">
        <v>1025</v>
      </c>
      <c r="C698" t="s">
        <v>1036</v>
      </c>
      <c r="D698" t="s">
        <v>109</v>
      </c>
      <c r="E698" t="s">
        <v>301</v>
      </c>
      <c r="F698" t="s">
        <v>302</v>
      </c>
      <c r="G698" t="s">
        <v>303</v>
      </c>
      <c r="H698" s="5">
        <v>46</v>
      </c>
      <c r="I698" t="s">
        <v>67</v>
      </c>
      <c r="J698" t="s">
        <v>304</v>
      </c>
      <c r="K698" t="s">
        <v>164</v>
      </c>
      <c r="L698">
        <v>608.75</v>
      </c>
      <c r="M698">
        <v>228.125</v>
      </c>
      <c r="N698">
        <v>550</v>
      </c>
      <c r="O698">
        <v>516.25</v>
      </c>
      <c r="P698">
        <v>201.25</v>
      </c>
      <c r="Q698">
        <v>444.375</v>
      </c>
      <c r="R698">
        <v>373.75</v>
      </c>
      <c r="S698">
        <v>178.125</v>
      </c>
      <c r="T698">
        <v>193.75</v>
      </c>
      <c r="U698">
        <v>182.5</v>
      </c>
      <c r="V698">
        <v>153.125</v>
      </c>
      <c r="W698">
        <v>234.375</v>
      </c>
      <c r="X698">
        <v>723.75</v>
      </c>
      <c r="Y698">
        <v>137.5</v>
      </c>
      <c r="Z698">
        <v>226.25</v>
      </c>
      <c r="AA698">
        <v>319.375</v>
      </c>
      <c r="AB698">
        <v>169.375</v>
      </c>
      <c r="AC698">
        <v>231.25</v>
      </c>
      <c r="AD698">
        <v>135.625</v>
      </c>
      <c r="AE698">
        <v>161.25</v>
      </c>
    </row>
    <row r="699" spans="1:33" x14ac:dyDescent="0.25">
      <c r="A699" s="1" t="s">
        <v>631</v>
      </c>
      <c r="B699" t="s">
        <v>1025</v>
      </c>
      <c r="C699" t="s">
        <v>1036</v>
      </c>
      <c r="D699" t="s">
        <v>109</v>
      </c>
      <c r="E699" t="s">
        <v>305</v>
      </c>
      <c r="F699" t="s">
        <v>298</v>
      </c>
      <c r="G699" t="s">
        <v>306</v>
      </c>
      <c r="H699" s="5">
        <v>285</v>
      </c>
      <c r="I699" t="s">
        <v>67</v>
      </c>
      <c r="J699" t="s">
        <v>307</v>
      </c>
      <c r="K699" t="s">
        <v>164</v>
      </c>
      <c r="L699">
        <v>646.25</v>
      </c>
      <c r="M699">
        <v>225</v>
      </c>
      <c r="N699">
        <v>612.5</v>
      </c>
      <c r="O699">
        <v>565</v>
      </c>
      <c r="P699">
        <v>230</v>
      </c>
      <c r="Q699">
        <v>506.25</v>
      </c>
      <c r="R699">
        <v>443.75</v>
      </c>
      <c r="S699">
        <v>232.5</v>
      </c>
      <c r="T699">
        <v>231.875</v>
      </c>
      <c r="U699">
        <v>216.875</v>
      </c>
      <c r="V699">
        <v>197.5</v>
      </c>
      <c r="W699">
        <v>286.25</v>
      </c>
      <c r="X699">
        <v>786.25</v>
      </c>
      <c r="Y699">
        <v>137.5</v>
      </c>
      <c r="Z699">
        <v>259.375</v>
      </c>
      <c r="AA699">
        <v>379.375</v>
      </c>
      <c r="AB699">
        <v>206.25</v>
      </c>
      <c r="AC699">
        <v>275</v>
      </c>
      <c r="AD699">
        <v>161.875</v>
      </c>
      <c r="AE699">
        <v>193.75</v>
      </c>
    </row>
    <row r="700" spans="1:33" x14ac:dyDescent="0.25">
      <c r="A700" s="1" t="s">
        <v>631</v>
      </c>
      <c r="B700" t="s">
        <v>1025</v>
      </c>
      <c r="C700" t="s">
        <v>1036</v>
      </c>
      <c r="D700" t="s">
        <v>109</v>
      </c>
      <c r="E700" t="s">
        <v>305</v>
      </c>
      <c r="F700" t="s">
        <v>298</v>
      </c>
      <c r="G700" t="s">
        <v>306</v>
      </c>
      <c r="H700" s="5">
        <v>285</v>
      </c>
      <c r="I700" t="s">
        <v>67</v>
      </c>
      <c r="J700" t="s">
        <v>307</v>
      </c>
      <c r="K700" t="s">
        <v>164</v>
      </c>
      <c r="L700">
        <v>627.5</v>
      </c>
      <c r="M700">
        <v>231.25</v>
      </c>
      <c r="N700">
        <v>575</v>
      </c>
      <c r="O700">
        <v>535</v>
      </c>
      <c r="P700">
        <v>225</v>
      </c>
      <c r="Q700">
        <v>476.875</v>
      </c>
      <c r="R700">
        <v>402.5</v>
      </c>
      <c r="S700">
        <v>194.375</v>
      </c>
      <c r="T700">
        <v>201.25</v>
      </c>
      <c r="U700">
        <v>191.25</v>
      </c>
      <c r="V700">
        <v>181.25</v>
      </c>
      <c r="W700">
        <v>258.75</v>
      </c>
      <c r="X700">
        <v>767.5</v>
      </c>
      <c r="Y700">
        <v>132.5</v>
      </c>
      <c r="Z700">
        <v>231.25</v>
      </c>
      <c r="AA700">
        <v>351.875</v>
      </c>
      <c r="AB700">
        <v>186.875</v>
      </c>
      <c r="AC700">
        <v>250</v>
      </c>
      <c r="AD700">
        <v>135.625</v>
      </c>
      <c r="AE700">
        <v>175.625</v>
      </c>
    </row>
    <row r="701" spans="1:33" x14ac:dyDescent="0.25">
      <c r="A701" s="1" t="s">
        <v>631</v>
      </c>
      <c r="B701" t="s">
        <v>1025</v>
      </c>
      <c r="C701" t="s">
        <v>1036</v>
      </c>
      <c r="D701" t="s">
        <v>109</v>
      </c>
      <c r="E701" t="s">
        <v>305</v>
      </c>
      <c r="F701" t="s">
        <v>298</v>
      </c>
      <c r="G701" t="s">
        <v>306</v>
      </c>
      <c r="H701" s="5">
        <v>285</v>
      </c>
      <c r="I701" t="s">
        <v>67</v>
      </c>
      <c r="J701" t="s">
        <v>307</v>
      </c>
      <c r="K701" t="s">
        <v>164</v>
      </c>
      <c r="L701">
        <v>681.25</v>
      </c>
      <c r="M701">
        <v>251.25</v>
      </c>
      <c r="N701">
        <v>626.25</v>
      </c>
      <c r="O701">
        <v>578.75</v>
      </c>
      <c r="P701">
        <v>232.5</v>
      </c>
      <c r="Q701">
        <v>511.25</v>
      </c>
      <c r="R701">
        <v>440</v>
      </c>
      <c r="S701">
        <v>215</v>
      </c>
      <c r="T701">
        <v>221.875</v>
      </c>
      <c r="U701">
        <v>209.375</v>
      </c>
      <c r="V701">
        <v>201.25</v>
      </c>
      <c r="W701">
        <v>287.5</v>
      </c>
      <c r="X701">
        <v>850</v>
      </c>
      <c r="Y701">
        <v>137.5</v>
      </c>
      <c r="Z701">
        <v>256.25</v>
      </c>
      <c r="AA701">
        <v>393.75</v>
      </c>
      <c r="AB701">
        <v>208.75</v>
      </c>
      <c r="AC701">
        <v>291.875</v>
      </c>
      <c r="AD701">
        <v>162.5</v>
      </c>
      <c r="AE701">
        <v>193.75</v>
      </c>
    </row>
    <row r="702" spans="1:33" x14ac:dyDescent="0.25">
      <c r="A702" s="1" t="s">
        <v>750</v>
      </c>
      <c r="B702" t="s">
        <v>1027</v>
      </c>
      <c r="C702" t="s">
        <v>1036</v>
      </c>
      <c r="D702" t="s">
        <v>308</v>
      </c>
      <c r="E702" t="s">
        <v>309</v>
      </c>
      <c r="F702" t="s">
        <v>310</v>
      </c>
      <c r="G702" t="s">
        <v>311</v>
      </c>
      <c r="H702" s="5">
        <v>1600</v>
      </c>
      <c r="I702" t="s">
        <v>67</v>
      </c>
      <c r="J702" t="s">
        <v>312</v>
      </c>
      <c r="K702" t="s">
        <v>164</v>
      </c>
      <c r="L702">
        <v>656.25</v>
      </c>
      <c r="M702">
        <v>241.875</v>
      </c>
      <c r="N702">
        <v>580</v>
      </c>
      <c r="O702">
        <v>535</v>
      </c>
      <c r="P702">
        <v>214.375</v>
      </c>
      <c r="Q702">
        <v>456.25</v>
      </c>
      <c r="R702">
        <v>418.75</v>
      </c>
      <c r="S702">
        <v>231.25</v>
      </c>
      <c r="T702">
        <v>231.25</v>
      </c>
      <c r="U702">
        <v>215</v>
      </c>
      <c r="V702">
        <v>191.25</v>
      </c>
      <c r="W702">
        <v>270</v>
      </c>
      <c r="X702">
        <v>766.25</v>
      </c>
      <c r="Y702">
        <v>135.625</v>
      </c>
      <c r="Z702">
        <v>236.25</v>
      </c>
      <c r="AA702">
        <v>362.5</v>
      </c>
      <c r="AB702">
        <v>162.5</v>
      </c>
      <c r="AC702">
        <v>308.75</v>
      </c>
      <c r="AD702">
        <v>137.5</v>
      </c>
      <c r="AE702">
        <v>168.75</v>
      </c>
      <c r="AF702">
        <v>99.375</v>
      </c>
      <c r="AG702">
        <v>125</v>
      </c>
    </row>
    <row r="703" spans="1:33" x14ac:dyDescent="0.25">
      <c r="A703" s="1" t="s">
        <v>750</v>
      </c>
      <c r="B703" t="s">
        <v>1027</v>
      </c>
      <c r="C703" t="s">
        <v>1036</v>
      </c>
      <c r="D703" t="s">
        <v>308</v>
      </c>
      <c r="E703" t="s">
        <v>309</v>
      </c>
      <c r="F703" t="s">
        <v>310</v>
      </c>
      <c r="G703" t="s">
        <v>311</v>
      </c>
      <c r="H703" s="5">
        <v>1600</v>
      </c>
      <c r="I703" t="s">
        <v>67</v>
      </c>
      <c r="J703" t="s">
        <v>312</v>
      </c>
      <c r="K703" t="s">
        <v>164</v>
      </c>
      <c r="L703">
        <v>636.25</v>
      </c>
      <c r="M703">
        <v>237.5</v>
      </c>
      <c r="N703">
        <v>572.5</v>
      </c>
      <c r="O703">
        <v>512.5</v>
      </c>
      <c r="P703">
        <v>214.375</v>
      </c>
      <c r="Q703">
        <v>446.875</v>
      </c>
      <c r="R703">
        <v>443.75</v>
      </c>
      <c r="S703">
        <v>245</v>
      </c>
      <c r="T703">
        <v>251.25</v>
      </c>
      <c r="U703">
        <v>237.5</v>
      </c>
      <c r="V703">
        <v>210.625</v>
      </c>
      <c r="W703">
        <v>300</v>
      </c>
      <c r="X703">
        <v>718.75</v>
      </c>
      <c r="Y703">
        <v>143.75</v>
      </c>
      <c r="Z703">
        <v>211.875</v>
      </c>
      <c r="AA703">
        <v>341.875</v>
      </c>
      <c r="AB703">
        <v>162.5</v>
      </c>
      <c r="AC703">
        <v>281.875</v>
      </c>
      <c r="AD703">
        <v>137.5</v>
      </c>
      <c r="AE703">
        <v>168.125</v>
      </c>
      <c r="AF703">
        <v>93.75</v>
      </c>
      <c r="AG703">
        <v>118.75</v>
      </c>
    </row>
    <row r="704" spans="1:33" x14ac:dyDescent="0.25">
      <c r="A704" s="1" t="s">
        <v>750</v>
      </c>
      <c r="B704" t="s">
        <v>1027</v>
      </c>
      <c r="C704" t="s">
        <v>1036</v>
      </c>
      <c r="D704" t="s">
        <v>308</v>
      </c>
      <c r="E704" t="s">
        <v>309</v>
      </c>
      <c r="F704" t="s">
        <v>310</v>
      </c>
      <c r="G704" t="s">
        <v>311</v>
      </c>
      <c r="H704" s="5">
        <v>1600</v>
      </c>
      <c r="I704" t="s">
        <v>67</v>
      </c>
      <c r="J704" t="s">
        <v>312</v>
      </c>
      <c r="K704" t="s">
        <v>164</v>
      </c>
      <c r="L704">
        <v>652.5</v>
      </c>
      <c r="M704">
        <v>243.125</v>
      </c>
      <c r="N704">
        <v>593.75</v>
      </c>
      <c r="O704">
        <v>537.5</v>
      </c>
      <c r="P704">
        <v>225</v>
      </c>
      <c r="Q704">
        <v>461.25</v>
      </c>
      <c r="R704">
        <v>403.125</v>
      </c>
      <c r="S704">
        <v>225</v>
      </c>
      <c r="T704">
        <v>234.375</v>
      </c>
      <c r="U704">
        <v>226.25</v>
      </c>
      <c r="V704">
        <v>182.5</v>
      </c>
      <c r="W704">
        <v>264.375</v>
      </c>
      <c r="X704">
        <v>762.5</v>
      </c>
      <c r="Y704">
        <v>141.875</v>
      </c>
      <c r="Z704">
        <v>225</v>
      </c>
      <c r="AA704">
        <v>359.375</v>
      </c>
      <c r="AB704">
        <v>171.25</v>
      </c>
      <c r="AC704">
        <v>290.625</v>
      </c>
      <c r="AD704">
        <v>130</v>
      </c>
      <c r="AE704">
        <v>166.25</v>
      </c>
    </row>
    <row r="705" spans="1:33" x14ac:dyDescent="0.25">
      <c r="A705" s="1" t="s">
        <v>611</v>
      </c>
      <c r="B705" t="s">
        <v>1027</v>
      </c>
      <c r="C705" t="s">
        <v>1036</v>
      </c>
      <c r="D705" t="s">
        <v>313</v>
      </c>
      <c r="E705" t="s">
        <v>318</v>
      </c>
      <c r="F705" t="s">
        <v>319</v>
      </c>
      <c r="G705" t="s">
        <v>320</v>
      </c>
      <c r="H705" s="5">
        <v>760</v>
      </c>
      <c r="I705" t="s">
        <v>67</v>
      </c>
      <c r="J705" t="s">
        <v>321</v>
      </c>
      <c r="K705" t="s">
        <v>164</v>
      </c>
      <c r="L705">
        <v>598.75</v>
      </c>
      <c r="M705">
        <v>226.25</v>
      </c>
      <c r="N705">
        <v>523.75</v>
      </c>
      <c r="O705">
        <v>475</v>
      </c>
      <c r="P705">
        <v>193.75</v>
      </c>
      <c r="Q705">
        <v>401.875</v>
      </c>
      <c r="R705">
        <v>357.5</v>
      </c>
      <c r="S705">
        <v>200</v>
      </c>
      <c r="T705">
        <v>205.625</v>
      </c>
      <c r="U705">
        <v>190</v>
      </c>
      <c r="V705">
        <v>181.25</v>
      </c>
      <c r="W705">
        <v>243.125</v>
      </c>
      <c r="X705">
        <v>657.5</v>
      </c>
      <c r="Y705">
        <v>131.25</v>
      </c>
      <c r="Z705">
        <v>186.25</v>
      </c>
      <c r="AA705">
        <v>323.75</v>
      </c>
      <c r="AB705">
        <v>146.875</v>
      </c>
      <c r="AC705">
        <v>265.625</v>
      </c>
      <c r="AD705">
        <v>115.625</v>
      </c>
      <c r="AE705">
        <v>143.75</v>
      </c>
    </row>
    <row r="706" spans="1:33" x14ac:dyDescent="0.25">
      <c r="A706" s="1" t="s">
        <v>611</v>
      </c>
      <c r="B706" t="s">
        <v>1027</v>
      </c>
      <c r="C706" t="s">
        <v>1036</v>
      </c>
      <c r="D706" t="s">
        <v>313</v>
      </c>
      <c r="E706" t="s">
        <v>318</v>
      </c>
      <c r="F706" t="s">
        <v>319</v>
      </c>
      <c r="G706" t="s">
        <v>320</v>
      </c>
      <c r="H706" s="5">
        <v>760</v>
      </c>
      <c r="I706" t="s">
        <v>67</v>
      </c>
      <c r="J706" t="s">
        <v>321</v>
      </c>
      <c r="K706" t="s">
        <v>164</v>
      </c>
      <c r="L706">
        <v>587.5</v>
      </c>
      <c r="M706">
        <v>229.375</v>
      </c>
      <c r="N706">
        <v>516.25</v>
      </c>
      <c r="O706">
        <v>481.25</v>
      </c>
      <c r="P706">
        <v>186.875</v>
      </c>
      <c r="Q706">
        <v>395</v>
      </c>
      <c r="R706">
        <v>366.875</v>
      </c>
      <c r="S706">
        <v>206.25</v>
      </c>
      <c r="T706">
        <v>213.125</v>
      </c>
      <c r="U706">
        <v>204.375</v>
      </c>
      <c r="V706">
        <v>180.625</v>
      </c>
      <c r="W706">
        <v>243.75</v>
      </c>
      <c r="X706">
        <v>662.5</v>
      </c>
      <c r="Y706">
        <v>137.5</v>
      </c>
      <c r="Z706">
        <v>190.625</v>
      </c>
      <c r="AA706">
        <v>326.875</v>
      </c>
      <c r="AB706">
        <v>153.125</v>
      </c>
      <c r="AC706">
        <v>262.5</v>
      </c>
      <c r="AD706">
        <v>111.25</v>
      </c>
      <c r="AE706">
        <v>143.125</v>
      </c>
      <c r="AF706">
        <v>81.25</v>
      </c>
      <c r="AG706">
        <v>109.375</v>
      </c>
    </row>
    <row r="707" spans="1:33" x14ac:dyDescent="0.25">
      <c r="A707" s="1" t="s">
        <v>611</v>
      </c>
      <c r="B707" t="s">
        <v>1027</v>
      </c>
      <c r="C707" t="s">
        <v>1036</v>
      </c>
      <c r="D707" t="s">
        <v>313</v>
      </c>
      <c r="E707" t="s">
        <v>318</v>
      </c>
      <c r="F707" t="s">
        <v>319</v>
      </c>
      <c r="G707" t="s">
        <v>320</v>
      </c>
      <c r="H707" s="5">
        <v>760</v>
      </c>
      <c r="I707" t="s">
        <v>67</v>
      </c>
      <c r="J707" t="s">
        <v>321</v>
      </c>
      <c r="K707" t="s">
        <v>164</v>
      </c>
      <c r="L707">
        <v>587.5</v>
      </c>
      <c r="M707">
        <v>232.5</v>
      </c>
      <c r="N707">
        <v>507.5</v>
      </c>
      <c r="O707">
        <v>471.25</v>
      </c>
      <c r="P707">
        <v>178.125</v>
      </c>
      <c r="Q707">
        <v>392.5</v>
      </c>
      <c r="R707">
        <v>353.125</v>
      </c>
      <c r="S707">
        <v>193.75</v>
      </c>
      <c r="T707">
        <v>196.25</v>
      </c>
      <c r="U707">
        <v>187.5</v>
      </c>
      <c r="V707">
        <v>176.25</v>
      </c>
      <c r="W707">
        <v>231.25</v>
      </c>
      <c r="X707">
        <v>657.5</v>
      </c>
      <c r="Y707">
        <v>119.375</v>
      </c>
      <c r="Z707">
        <v>187.5</v>
      </c>
      <c r="AA707">
        <v>300</v>
      </c>
      <c r="AB707">
        <v>150</v>
      </c>
      <c r="AC707">
        <v>258.125</v>
      </c>
      <c r="AD707">
        <v>118.125</v>
      </c>
      <c r="AE707">
        <v>145.625</v>
      </c>
      <c r="AF707">
        <v>81.25</v>
      </c>
      <c r="AG707">
        <v>117.5</v>
      </c>
    </row>
    <row r="708" spans="1:33" x14ac:dyDescent="0.25">
      <c r="A708" s="1" t="s">
        <v>751</v>
      </c>
      <c r="B708" t="s">
        <v>1027</v>
      </c>
      <c r="C708" t="s">
        <v>1036</v>
      </c>
      <c r="D708" t="s">
        <v>308</v>
      </c>
      <c r="E708" t="s">
        <v>322</v>
      </c>
      <c r="F708" t="s">
        <v>323</v>
      </c>
      <c r="G708" t="s">
        <v>324</v>
      </c>
      <c r="H708" s="5">
        <v>1000</v>
      </c>
      <c r="I708" t="s">
        <v>67</v>
      </c>
      <c r="J708" t="s">
        <v>325</v>
      </c>
      <c r="K708" t="s">
        <v>164</v>
      </c>
      <c r="L708">
        <v>667.5</v>
      </c>
      <c r="M708">
        <v>249.375</v>
      </c>
      <c r="N708">
        <v>590</v>
      </c>
      <c r="O708">
        <v>543.75</v>
      </c>
      <c r="P708">
        <v>230.625</v>
      </c>
      <c r="Q708">
        <v>481.25</v>
      </c>
      <c r="R708">
        <v>430.625</v>
      </c>
      <c r="S708">
        <v>228.125</v>
      </c>
      <c r="T708">
        <v>243.75</v>
      </c>
      <c r="U708">
        <v>231.875</v>
      </c>
      <c r="V708">
        <v>181.25</v>
      </c>
      <c r="W708">
        <v>275</v>
      </c>
      <c r="X708">
        <v>776.25</v>
      </c>
      <c r="Y708">
        <v>159.375</v>
      </c>
      <c r="Z708">
        <v>234.375</v>
      </c>
      <c r="AA708">
        <v>362.5</v>
      </c>
      <c r="AB708">
        <v>168.75</v>
      </c>
      <c r="AC708">
        <v>302.5</v>
      </c>
      <c r="AD708">
        <v>142.5</v>
      </c>
      <c r="AE708">
        <v>176.25</v>
      </c>
      <c r="AF708">
        <v>94.375</v>
      </c>
      <c r="AG708">
        <v>98.75</v>
      </c>
    </row>
    <row r="709" spans="1:33" x14ac:dyDescent="0.25">
      <c r="A709" s="1" t="s">
        <v>751</v>
      </c>
      <c r="B709" t="s">
        <v>1027</v>
      </c>
      <c r="C709" t="s">
        <v>1036</v>
      </c>
      <c r="D709" t="s">
        <v>308</v>
      </c>
      <c r="E709" t="s">
        <v>322</v>
      </c>
      <c r="F709" t="s">
        <v>323</v>
      </c>
      <c r="G709" t="s">
        <v>324</v>
      </c>
      <c r="H709" s="5">
        <v>1000</v>
      </c>
      <c r="I709" t="s">
        <v>67</v>
      </c>
      <c r="J709" t="s">
        <v>325</v>
      </c>
      <c r="K709" t="s">
        <v>164</v>
      </c>
      <c r="L709">
        <v>666.25</v>
      </c>
      <c r="M709">
        <v>234.375</v>
      </c>
      <c r="N709">
        <v>611.25</v>
      </c>
      <c r="O709">
        <v>551.25</v>
      </c>
      <c r="P709">
        <v>236.25</v>
      </c>
      <c r="Q709">
        <v>471.875</v>
      </c>
      <c r="R709">
        <v>421.875</v>
      </c>
      <c r="S709">
        <v>232.5</v>
      </c>
      <c r="T709">
        <v>232.5</v>
      </c>
      <c r="U709">
        <v>220</v>
      </c>
      <c r="V709">
        <v>185.625</v>
      </c>
      <c r="W709">
        <v>277.5</v>
      </c>
      <c r="X709">
        <v>802.5</v>
      </c>
      <c r="Y709">
        <v>140</v>
      </c>
      <c r="Z709">
        <v>233.125</v>
      </c>
      <c r="AA709">
        <v>381.25</v>
      </c>
      <c r="AB709">
        <v>168.75</v>
      </c>
      <c r="AC709">
        <v>301.875</v>
      </c>
      <c r="AD709">
        <v>144.375</v>
      </c>
      <c r="AE709">
        <v>190</v>
      </c>
      <c r="AF709">
        <v>93.75</v>
      </c>
      <c r="AG709">
        <v>121.875</v>
      </c>
    </row>
    <row r="710" spans="1:33" x14ac:dyDescent="0.25">
      <c r="A710" s="1" t="s">
        <v>751</v>
      </c>
      <c r="B710" t="s">
        <v>1027</v>
      </c>
      <c r="C710" t="s">
        <v>1036</v>
      </c>
      <c r="D710" t="s">
        <v>308</v>
      </c>
      <c r="E710" t="s">
        <v>322</v>
      </c>
      <c r="F710" t="s">
        <v>323</v>
      </c>
      <c r="G710" t="s">
        <v>324</v>
      </c>
      <c r="H710" s="5">
        <v>1000</v>
      </c>
      <c r="I710" t="s">
        <v>67</v>
      </c>
      <c r="J710" t="s">
        <v>325</v>
      </c>
      <c r="K710" t="s">
        <v>164</v>
      </c>
      <c r="L710">
        <v>656.25</v>
      </c>
      <c r="M710">
        <v>235</v>
      </c>
      <c r="N710">
        <v>591.25</v>
      </c>
      <c r="O710">
        <v>543.75</v>
      </c>
      <c r="P710">
        <v>231.25</v>
      </c>
      <c r="Q710">
        <v>443.75</v>
      </c>
      <c r="R710">
        <v>434.375</v>
      </c>
      <c r="S710">
        <v>218.125</v>
      </c>
      <c r="T710">
        <v>220</v>
      </c>
      <c r="U710">
        <v>206.875</v>
      </c>
      <c r="V710">
        <v>180</v>
      </c>
      <c r="W710">
        <v>276.25</v>
      </c>
      <c r="X710">
        <v>771.25</v>
      </c>
      <c r="Y710">
        <v>149.375</v>
      </c>
      <c r="Z710">
        <v>228.125</v>
      </c>
      <c r="AA710">
        <v>362.5</v>
      </c>
      <c r="AB710">
        <v>158.75</v>
      </c>
      <c r="AC710">
        <v>305</v>
      </c>
      <c r="AD710">
        <v>135.625</v>
      </c>
      <c r="AE710">
        <v>171.25</v>
      </c>
    </row>
    <row r="711" spans="1:33" x14ac:dyDescent="0.25">
      <c r="A711" s="1" t="s">
        <v>752</v>
      </c>
      <c r="B711" t="s">
        <v>1027</v>
      </c>
      <c r="C711" t="s">
        <v>1036</v>
      </c>
      <c r="D711" t="s">
        <v>308</v>
      </c>
      <c r="E711" t="s">
        <v>330</v>
      </c>
      <c r="F711" t="s">
        <v>331</v>
      </c>
      <c r="G711" t="s">
        <v>332</v>
      </c>
      <c r="H711" s="5">
        <v>1800</v>
      </c>
      <c r="I711" t="s">
        <v>67</v>
      </c>
      <c r="J711" t="s">
        <v>333</v>
      </c>
      <c r="K711" t="s">
        <v>164</v>
      </c>
      <c r="L711">
        <v>618.75</v>
      </c>
      <c r="M711">
        <v>226.875</v>
      </c>
      <c r="N711">
        <v>541.25</v>
      </c>
      <c r="O711">
        <v>500</v>
      </c>
      <c r="P711">
        <v>210.625</v>
      </c>
      <c r="Q711">
        <v>430.625</v>
      </c>
      <c r="R711">
        <v>375</v>
      </c>
      <c r="S711">
        <v>198.75</v>
      </c>
      <c r="T711">
        <v>200.625</v>
      </c>
      <c r="U711">
        <v>187.5</v>
      </c>
      <c r="V711">
        <v>162.5</v>
      </c>
      <c r="W711">
        <v>231.25</v>
      </c>
      <c r="X711">
        <v>723.75</v>
      </c>
      <c r="Y711">
        <v>125</v>
      </c>
      <c r="Z711">
        <v>218.125</v>
      </c>
      <c r="AA711">
        <v>331.25</v>
      </c>
      <c r="AB711">
        <v>150</v>
      </c>
      <c r="AC711">
        <v>269.375</v>
      </c>
      <c r="AD711">
        <v>134.375</v>
      </c>
      <c r="AE711">
        <v>163.125</v>
      </c>
      <c r="AF711">
        <v>80</v>
      </c>
      <c r="AG711">
        <v>103.125</v>
      </c>
    </row>
    <row r="712" spans="1:33" x14ac:dyDescent="0.25">
      <c r="A712" s="1" t="s">
        <v>752</v>
      </c>
      <c r="B712" t="s">
        <v>1027</v>
      </c>
      <c r="C712" t="s">
        <v>1036</v>
      </c>
      <c r="D712" t="s">
        <v>308</v>
      </c>
      <c r="E712" t="s">
        <v>330</v>
      </c>
      <c r="F712" t="s">
        <v>331</v>
      </c>
      <c r="G712" t="s">
        <v>332</v>
      </c>
      <c r="H712" s="5">
        <v>1800</v>
      </c>
      <c r="I712" t="s">
        <v>67</v>
      </c>
      <c r="J712" t="s">
        <v>333</v>
      </c>
      <c r="K712" t="s">
        <v>164</v>
      </c>
      <c r="L712">
        <v>603.75</v>
      </c>
      <c r="M712">
        <v>240</v>
      </c>
      <c r="N712">
        <v>521.25</v>
      </c>
      <c r="O712">
        <v>486.25</v>
      </c>
      <c r="P712">
        <v>212.5</v>
      </c>
      <c r="Q712">
        <v>431.25</v>
      </c>
      <c r="R712">
        <v>373.75</v>
      </c>
      <c r="S712">
        <v>203.75</v>
      </c>
      <c r="T712">
        <v>200.625</v>
      </c>
      <c r="U712">
        <v>193.125</v>
      </c>
      <c r="V712">
        <v>168.75</v>
      </c>
      <c r="W712">
        <v>231.25</v>
      </c>
      <c r="X712">
        <v>705</v>
      </c>
      <c r="Y712">
        <v>112.5</v>
      </c>
      <c r="Z712">
        <v>200</v>
      </c>
      <c r="AA712">
        <v>324.375</v>
      </c>
      <c r="AB712">
        <v>151.875</v>
      </c>
      <c r="AC712">
        <v>273.75</v>
      </c>
      <c r="AD712">
        <v>120</v>
      </c>
      <c r="AE712">
        <v>150</v>
      </c>
      <c r="AF712">
        <v>75.625</v>
      </c>
      <c r="AG712">
        <v>106.25</v>
      </c>
    </row>
    <row r="713" spans="1:33" x14ac:dyDescent="0.25">
      <c r="A713" s="1" t="s">
        <v>752</v>
      </c>
      <c r="B713" t="s">
        <v>1027</v>
      </c>
      <c r="C713" t="s">
        <v>1036</v>
      </c>
      <c r="D713" t="s">
        <v>308</v>
      </c>
      <c r="E713" t="s">
        <v>330</v>
      </c>
      <c r="F713" t="s">
        <v>331</v>
      </c>
      <c r="G713" t="s">
        <v>332</v>
      </c>
      <c r="H713" s="5">
        <v>1800</v>
      </c>
      <c r="I713" t="s">
        <v>67</v>
      </c>
      <c r="J713" t="s">
        <v>333</v>
      </c>
      <c r="K713" t="s">
        <v>164</v>
      </c>
      <c r="L713">
        <v>631.25</v>
      </c>
      <c r="M713">
        <v>237.5</v>
      </c>
      <c r="N713">
        <v>545</v>
      </c>
      <c r="O713">
        <v>500</v>
      </c>
      <c r="P713">
        <v>206.875</v>
      </c>
      <c r="Q713">
        <v>433.125</v>
      </c>
      <c r="R713">
        <v>387.5</v>
      </c>
      <c r="S713">
        <v>204.375</v>
      </c>
      <c r="T713">
        <v>201.25</v>
      </c>
      <c r="U713">
        <v>192.5</v>
      </c>
      <c r="V713">
        <v>162.5</v>
      </c>
      <c r="W713">
        <v>231.25</v>
      </c>
      <c r="X713">
        <v>717.5</v>
      </c>
      <c r="Y713">
        <v>120.625</v>
      </c>
      <c r="Z713">
        <v>211.875</v>
      </c>
      <c r="AA713">
        <v>343.125</v>
      </c>
      <c r="AB713">
        <v>156.25</v>
      </c>
      <c r="AC713">
        <v>279.375</v>
      </c>
      <c r="AD713">
        <v>122.5</v>
      </c>
      <c r="AE713">
        <v>150</v>
      </c>
    </row>
    <row r="714" spans="1:33" x14ac:dyDescent="0.25">
      <c r="A714" s="1" t="s">
        <v>755</v>
      </c>
      <c r="B714" t="s">
        <v>1027</v>
      </c>
      <c r="C714" t="s">
        <v>1036</v>
      </c>
      <c r="D714" t="s">
        <v>308</v>
      </c>
      <c r="E714" t="s">
        <v>326</v>
      </c>
      <c r="F714" t="s">
        <v>327</v>
      </c>
      <c r="G714" t="s">
        <v>328</v>
      </c>
      <c r="H714" s="5">
        <v>1800</v>
      </c>
      <c r="I714" t="s">
        <v>67</v>
      </c>
      <c r="J714" t="s">
        <v>329</v>
      </c>
      <c r="K714" t="s">
        <v>164</v>
      </c>
      <c r="L714">
        <v>623.75</v>
      </c>
      <c r="M714">
        <v>237.5</v>
      </c>
      <c r="N714">
        <v>542.5</v>
      </c>
      <c r="O714">
        <v>500</v>
      </c>
      <c r="P714">
        <v>207.5</v>
      </c>
      <c r="Q714">
        <v>430</v>
      </c>
      <c r="R714">
        <v>370.625</v>
      </c>
      <c r="S714">
        <v>200</v>
      </c>
      <c r="T714">
        <v>200</v>
      </c>
      <c r="U714">
        <v>187.5</v>
      </c>
      <c r="V714">
        <v>165</v>
      </c>
      <c r="W714">
        <v>245</v>
      </c>
      <c r="X714">
        <v>711.25</v>
      </c>
      <c r="Y714">
        <v>123.75</v>
      </c>
      <c r="Z714">
        <v>212.5</v>
      </c>
      <c r="AA714">
        <v>332.5</v>
      </c>
      <c r="AB714">
        <v>153.125</v>
      </c>
      <c r="AC714">
        <v>270</v>
      </c>
      <c r="AD714">
        <v>121.25</v>
      </c>
      <c r="AE714">
        <v>155.625</v>
      </c>
      <c r="AF714">
        <v>100</v>
      </c>
      <c r="AG714">
        <v>123.125</v>
      </c>
    </row>
    <row r="715" spans="1:33" x14ac:dyDescent="0.25">
      <c r="A715" s="1" t="s">
        <v>755</v>
      </c>
      <c r="B715" t="s">
        <v>1027</v>
      </c>
      <c r="C715" t="s">
        <v>1036</v>
      </c>
      <c r="D715" t="s">
        <v>308</v>
      </c>
      <c r="E715" t="s">
        <v>326</v>
      </c>
      <c r="F715" t="s">
        <v>327</v>
      </c>
      <c r="G715" t="s">
        <v>328</v>
      </c>
      <c r="H715" s="5">
        <v>1800</v>
      </c>
      <c r="I715" t="s">
        <v>67</v>
      </c>
      <c r="J715" t="s">
        <v>329</v>
      </c>
      <c r="K715" t="s">
        <v>164</v>
      </c>
      <c r="L715">
        <v>625</v>
      </c>
      <c r="M715">
        <v>235.625</v>
      </c>
      <c r="N715">
        <v>570</v>
      </c>
      <c r="O715">
        <v>523.75</v>
      </c>
      <c r="P715">
        <v>218.75</v>
      </c>
      <c r="Q715">
        <v>440.625</v>
      </c>
      <c r="R715">
        <v>394.375</v>
      </c>
      <c r="S715">
        <v>206.25</v>
      </c>
      <c r="T715">
        <v>210</v>
      </c>
      <c r="U715">
        <v>204.375</v>
      </c>
      <c r="V715">
        <v>181.875</v>
      </c>
      <c r="W715">
        <v>257.5</v>
      </c>
      <c r="X715">
        <v>717.5</v>
      </c>
      <c r="Y715">
        <v>125</v>
      </c>
      <c r="Z715">
        <v>215</v>
      </c>
      <c r="AA715">
        <v>341.875</v>
      </c>
      <c r="AB715">
        <v>162.5</v>
      </c>
      <c r="AC715">
        <v>281.25</v>
      </c>
      <c r="AD715">
        <v>125</v>
      </c>
      <c r="AE715">
        <v>155</v>
      </c>
      <c r="AF715">
        <v>88.75</v>
      </c>
      <c r="AG715">
        <v>110.625</v>
      </c>
    </row>
    <row r="716" spans="1:33" x14ac:dyDescent="0.25">
      <c r="A716" s="1" t="s">
        <v>755</v>
      </c>
      <c r="B716" t="s">
        <v>1027</v>
      </c>
      <c r="C716" t="s">
        <v>1036</v>
      </c>
      <c r="D716" t="s">
        <v>308</v>
      </c>
      <c r="E716" t="s">
        <v>326</v>
      </c>
      <c r="F716" t="s">
        <v>327</v>
      </c>
      <c r="G716" t="s">
        <v>328</v>
      </c>
      <c r="H716" s="5">
        <v>1800</v>
      </c>
      <c r="I716" t="s">
        <v>67</v>
      </c>
      <c r="J716" t="s">
        <v>329</v>
      </c>
      <c r="K716" t="s">
        <v>164</v>
      </c>
      <c r="L716">
        <v>630</v>
      </c>
      <c r="M716">
        <v>236.25</v>
      </c>
      <c r="N716">
        <v>575</v>
      </c>
      <c r="O716">
        <v>521.25</v>
      </c>
      <c r="P716">
        <v>216.875</v>
      </c>
      <c r="Q716">
        <v>439.375</v>
      </c>
      <c r="R716">
        <v>395</v>
      </c>
      <c r="S716">
        <v>218.75</v>
      </c>
      <c r="T716">
        <v>220</v>
      </c>
      <c r="U716">
        <v>209.375</v>
      </c>
      <c r="V716">
        <v>181.25</v>
      </c>
      <c r="W716">
        <v>253.75</v>
      </c>
      <c r="X716">
        <v>727.5</v>
      </c>
      <c r="Y716">
        <v>128.75</v>
      </c>
      <c r="Z716">
        <v>221.875</v>
      </c>
      <c r="AA716">
        <v>351.875</v>
      </c>
      <c r="AB716">
        <v>165.625</v>
      </c>
      <c r="AC716">
        <v>280.625</v>
      </c>
      <c r="AD716">
        <v>137.5</v>
      </c>
      <c r="AE716">
        <v>151.25</v>
      </c>
    </row>
    <row r="717" spans="1:33" x14ac:dyDescent="0.25">
      <c r="A717" s="1" t="s">
        <v>808</v>
      </c>
      <c r="B717" t="s">
        <v>1025</v>
      </c>
      <c r="C717" t="s">
        <v>1036</v>
      </c>
      <c r="D717" t="s">
        <v>109</v>
      </c>
      <c r="E717" t="s">
        <v>943</v>
      </c>
      <c r="F717" t="s">
        <v>137</v>
      </c>
      <c r="G717" t="s">
        <v>355</v>
      </c>
      <c r="H717" s="5">
        <v>62</v>
      </c>
      <c r="I717" t="s">
        <v>67</v>
      </c>
      <c r="J717" t="s">
        <v>356</v>
      </c>
      <c r="K717" t="s">
        <v>164</v>
      </c>
      <c r="L717">
        <v>631.25</v>
      </c>
      <c r="M717">
        <v>231.25</v>
      </c>
      <c r="N717">
        <v>568.75</v>
      </c>
      <c r="O717">
        <v>522.5</v>
      </c>
      <c r="P717">
        <v>220</v>
      </c>
      <c r="Q717">
        <v>448.75</v>
      </c>
      <c r="R717">
        <v>402.5</v>
      </c>
      <c r="S717">
        <v>190.625</v>
      </c>
      <c r="T717">
        <v>196.875</v>
      </c>
      <c r="U717">
        <v>181.25</v>
      </c>
      <c r="V717">
        <v>175</v>
      </c>
      <c r="W717">
        <v>271.875</v>
      </c>
      <c r="X717">
        <v>750</v>
      </c>
      <c r="Y717">
        <v>113.75</v>
      </c>
      <c r="Z717">
        <v>229.375</v>
      </c>
      <c r="AA717">
        <v>320.625</v>
      </c>
      <c r="AB717">
        <v>166.875</v>
      </c>
      <c r="AC717">
        <v>255</v>
      </c>
      <c r="AD717">
        <v>131.875</v>
      </c>
      <c r="AE717">
        <v>168.75</v>
      </c>
    </row>
    <row r="718" spans="1:33" x14ac:dyDescent="0.25">
      <c r="A718" s="1" t="s">
        <v>808</v>
      </c>
      <c r="B718" t="s">
        <v>1025</v>
      </c>
      <c r="C718" t="s">
        <v>1036</v>
      </c>
      <c r="D718" t="s">
        <v>109</v>
      </c>
      <c r="E718" t="s">
        <v>943</v>
      </c>
      <c r="F718" t="s">
        <v>137</v>
      </c>
      <c r="G718" t="s">
        <v>355</v>
      </c>
      <c r="H718" s="5">
        <v>62</v>
      </c>
      <c r="I718" t="s">
        <v>67</v>
      </c>
      <c r="J718" t="s">
        <v>356</v>
      </c>
      <c r="K718" t="s">
        <v>164</v>
      </c>
      <c r="L718">
        <v>606.25</v>
      </c>
      <c r="M718">
        <v>223.75</v>
      </c>
      <c r="N718">
        <v>558.75</v>
      </c>
      <c r="O718">
        <v>516.25</v>
      </c>
      <c r="P718">
        <v>215</v>
      </c>
      <c r="Q718">
        <v>450.625</v>
      </c>
      <c r="R718">
        <v>388.125</v>
      </c>
      <c r="S718">
        <v>181.25</v>
      </c>
      <c r="T718">
        <v>196.25</v>
      </c>
      <c r="U718">
        <v>186.875</v>
      </c>
      <c r="V718">
        <v>171.25</v>
      </c>
      <c r="W718">
        <v>261.25</v>
      </c>
      <c r="X718">
        <v>717.5</v>
      </c>
      <c r="Y718">
        <v>133.75</v>
      </c>
      <c r="Z718">
        <v>226.875</v>
      </c>
      <c r="AA718">
        <v>337.5</v>
      </c>
      <c r="AB718">
        <v>182.5</v>
      </c>
      <c r="AC718">
        <v>250.625</v>
      </c>
      <c r="AD718">
        <v>133.125</v>
      </c>
      <c r="AE718">
        <v>162.5</v>
      </c>
    </row>
    <row r="719" spans="1:33" x14ac:dyDescent="0.25">
      <c r="A719" s="1" t="s">
        <v>808</v>
      </c>
      <c r="B719" t="s">
        <v>1025</v>
      </c>
      <c r="C719" t="s">
        <v>1036</v>
      </c>
      <c r="D719" t="s">
        <v>109</v>
      </c>
      <c r="E719" t="s">
        <v>943</v>
      </c>
      <c r="F719" t="s">
        <v>137</v>
      </c>
      <c r="G719" t="s">
        <v>355</v>
      </c>
      <c r="H719" s="5">
        <v>62</v>
      </c>
      <c r="I719" t="s">
        <v>67</v>
      </c>
      <c r="J719" t="s">
        <v>356</v>
      </c>
      <c r="K719" t="s">
        <v>164</v>
      </c>
      <c r="L719">
        <v>616.25</v>
      </c>
      <c r="M719">
        <v>223.75</v>
      </c>
      <c r="N719">
        <v>558.75</v>
      </c>
      <c r="O719">
        <v>518.75</v>
      </c>
      <c r="P719">
        <v>211.25</v>
      </c>
      <c r="Q719">
        <v>448.75</v>
      </c>
      <c r="R719">
        <v>390</v>
      </c>
      <c r="S719">
        <v>184.375</v>
      </c>
      <c r="T719">
        <v>185.625</v>
      </c>
      <c r="U719">
        <v>173.125</v>
      </c>
      <c r="V719">
        <v>171.875</v>
      </c>
      <c r="W719">
        <v>243.75</v>
      </c>
      <c r="X719">
        <v>732.5</v>
      </c>
      <c r="Y719">
        <v>121.875</v>
      </c>
      <c r="Z719">
        <v>231.25</v>
      </c>
      <c r="AA719">
        <v>331.875</v>
      </c>
      <c r="AB719">
        <v>176.875</v>
      </c>
      <c r="AC719">
        <v>238.75</v>
      </c>
      <c r="AD719">
        <v>136.875</v>
      </c>
      <c r="AE719">
        <v>168.75</v>
      </c>
    </row>
    <row r="720" spans="1:33" x14ac:dyDescent="0.25">
      <c r="A720" s="1" t="s">
        <v>721</v>
      </c>
      <c r="B720" t="s">
        <v>1023</v>
      </c>
      <c r="C720" t="s">
        <v>1036</v>
      </c>
      <c r="D720" t="s">
        <v>45</v>
      </c>
      <c r="E720" t="s">
        <v>357</v>
      </c>
      <c r="F720" t="s">
        <v>358</v>
      </c>
      <c r="G720" t="s">
        <v>359</v>
      </c>
      <c r="H720" s="5">
        <v>311</v>
      </c>
      <c r="I720" t="s">
        <v>67</v>
      </c>
      <c r="J720" t="s">
        <v>360</v>
      </c>
      <c r="K720" t="s">
        <v>164</v>
      </c>
      <c r="L720">
        <v>662.5</v>
      </c>
      <c r="M720">
        <v>228.75</v>
      </c>
      <c r="N720">
        <v>576.25</v>
      </c>
      <c r="O720">
        <v>513.75</v>
      </c>
      <c r="P720">
        <v>217.5</v>
      </c>
      <c r="Q720">
        <v>450</v>
      </c>
      <c r="R720">
        <v>381.25</v>
      </c>
      <c r="S720">
        <v>211.25</v>
      </c>
      <c r="T720">
        <v>225</v>
      </c>
      <c r="U720">
        <v>213.75</v>
      </c>
      <c r="V720">
        <v>175</v>
      </c>
      <c r="W720">
        <v>256.25</v>
      </c>
      <c r="X720">
        <v>737.5</v>
      </c>
      <c r="Y720">
        <v>156.875</v>
      </c>
      <c r="Z720">
        <v>203.125</v>
      </c>
      <c r="AA720">
        <v>345.625</v>
      </c>
      <c r="AB720">
        <v>170</v>
      </c>
      <c r="AC720">
        <v>280</v>
      </c>
      <c r="AD720">
        <v>131.875</v>
      </c>
      <c r="AE720">
        <v>176.25</v>
      </c>
      <c r="AF720">
        <v>115</v>
      </c>
      <c r="AG720">
        <v>143.75</v>
      </c>
    </row>
    <row r="721" spans="1:33" x14ac:dyDescent="0.25">
      <c r="A721" s="1" t="s">
        <v>721</v>
      </c>
      <c r="B721" t="s">
        <v>1023</v>
      </c>
      <c r="C721" t="s">
        <v>1036</v>
      </c>
      <c r="D721" t="s">
        <v>45</v>
      </c>
      <c r="E721" t="s">
        <v>357</v>
      </c>
      <c r="F721" t="s">
        <v>358</v>
      </c>
      <c r="G721" t="s">
        <v>359</v>
      </c>
      <c r="H721" s="5">
        <v>311</v>
      </c>
      <c r="I721" t="s">
        <v>67</v>
      </c>
      <c r="J721" t="s">
        <v>360</v>
      </c>
      <c r="K721" t="s">
        <v>164</v>
      </c>
      <c r="L721">
        <v>650</v>
      </c>
      <c r="M721">
        <v>228.125</v>
      </c>
      <c r="N721">
        <v>576.25</v>
      </c>
      <c r="O721">
        <v>506.25</v>
      </c>
      <c r="P721">
        <v>208.75</v>
      </c>
      <c r="Q721">
        <v>444.375</v>
      </c>
      <c r="R721">
        <v>381.25</v>
      </c>
      <c r="S721">
        <v>209.375</v>
      </c>
      <c r="T721">
        <v>220.625</v>
      </c>
      <c r="U721">
        <v>211.25</v>
      </c>
      <c r="V721">
        <v>175</v>
      </c>
      <c r="W721">
        <v>268.75</v>
      </c>
      <c r="X721">
        <v>735</v>
      </c>
      <c r="Y721">
        <v>145.625</v>
      </c>
      <c r="Z721">
        <v>210.625</v>
      </c>
      <c r="AA721">
        <v>350</v>
      </c>
      <c r="AB721">
        <v>180</v>
      </c>
      <c r="AC721">
        <v>281.25</v>
      </c>
      <c r="AD721">
        <v>127.5</v>
      </c>
      <c r="AE721">
        <v>156.25</v>
      </c>
    </row>
    <row r="722" spans="1:33" x14ac:dyDescent="0.25">
      <c r="A722" s="1" t="s">
        <v>721</v>
      </c>
      <c r="B722" t="s">
        <v>1023</v>
      </c>
      <c r="C722" t="s">
        <v>1036</v>
      </c>
      <c r="D722" t="s">
        <v>45</v>
      </c>
      <c r="E722" t="s">
        <v>357</v>
      </c>
      <c r="F722" t="s">
        <v>358</v>
      </c>
      <c r="G722" t="s">
        <v>359</v>
      </c>
      <c r="H722" s="5">
        <v>311</v>
      </c>
      <c r="I722" t="s">
        <v>67</v>
      </c>
      <c r="J722" t="s">
        <v>360</v>
      </c>
      <c r="K722" t="s">
        <v>164</v>
      </c>
      <c r="L722">
        <v>652.5</v>
      </c>
      <c r="M722">
        <v>231.25</v>
      </c>
      <c r="N722">
        <v>582.5</v>
      </c>
      <c r="O722">
        <v>525</v>
      </c>
      <c r="P722">
        <v>210.625</v>
      </c>
      <c r="Q722">
        <v>459.375</v>
      </c>
      <c r="R722">
        <v>383.125</v>
      </c>
      <c r="S722">
        <v>206.875</v>
      </c>
      <c r="T722">
        <v>220</v>
      </c>
      <c r="U722">
        <v>211.875</v>
      </c>
      <c r="V722">
        <v>173.75</v>
      </c>
      <c r="W722">
        <v>261.875</v>
      </c>
      <c r="X722">
        <v>750</v>
      </c>
      <c r="Y722">
        <v>140</v>
      </c>
      <c r="Z722">
        <v>213.75</v>
      </c>
      <c r="AA722">
        <v>354.375</v>
      </c>
      <c r="AB722">
        <v>171.25</v>
      </c>
      <c r="AC722">
        <v>287.5</v>
      </c>
      <c r="AD722">
        <v>136.875</v>
      </c>
      <c r="AE722">
        <v>160.625</v>
      </c>
    </row>
    <row r="723" spans="1:33" x14ac:dyDescent="0.25">
      <c r="A723" s="1" t="s">
        <v>722</v>
      </c>
      <c r="B723" t="s">
        <v>1023</v>
      </c>
      <c r="C723" t="s">
        <v>1036</v>
      </c>
      <c r="D723" t="s">
        <v>45</v>
      </c>
      <c r="E723" t="s">
        <v>357</v>
      </c>
      <c r="F723" t="s">
        <v>358</v>
      </c>
      <c r="G723" t="s">
        <v>359</v>
      </c>
      <c r="H723" s="5">
        <v>311</v>
      </c>
      <c r="I723" t="s">
        <v>67</v>
      </c>
      <c r="J723" t="s">
        <v>360</v>
      </c>
      <c r="K723" t="s">
        <v>164</v>
      </c>
      <c r="L723">
        <v>657.5</v>
      </c>
      <c r="M723">
        <v>235.625</v>
      </c>
      <c r="N723">
        <v>575</v>
      </c>
      <c r="O723">
        <v>520</v>
      </c>
      <c r="P723">
        <v>201.25</v>
      </c>
      <c r="Q723">
        <v>440.625</v>
      </c>
      <c r="R723">
        <v>396.25</v>
      </c>
      <c r="S723">
        <v>223.75</v>
      </c>
      <c r="T723">
        <v>237.5</v>
      </c>
      <c r="U723">
        <v>226.25</v>
      </c>
      <c r="V723">
        <v>181.25</v>
      </c>
      <c r="W723">
        <v>262.5</v>
      </c>
      <c r="X723">
        <v>762.5</v>
      </c>
      <c r="Y723">
        <v>143.75</v>
      </c>
      <c r="Z723">
        <v>214.375</v>
      </c>
      <c r="AA723">
        <v>346.875</v>
      </c>
      <c r="AB723">
        <v>168.75</v>
      </c>
      <c r="AC723">
        <v>283.125</v>
      </c>
      <c r="AD723">
        <v>137.5</v>
      </c>
      <c r="AE723">
        <v>165.625</v>
      </c>
    </row>
    <row r="724" spans="1:33" x14ac:dyDescent="0.25">
      <c r="A724" s="1" t="s">
        <v>777</v>
      </c>
      <c r="B724" t="s">
        <v>1024</v>
      </c>
      <c r="C724" t="s">
        <v>1036</v>
      </c>
      <c r="D724" t="s">
        <v>104</v>
      </c>
      <c r="E724" t="s">
        <v>361</v>
      </c>
      <c r="F724" t="s">
        <v>362</v>
      </c>
      <c r="G724" t="s">
        <v>363</v>
      </c>
      <c r="H724" s="5">
        <v>1440</v>
      </c>
      <c r="I724" t="s">
        <v>67</v>
      </c>
      <c r="J724" t="s">
        <v>364</v>
      </c>
      <c r="K724" t="s">
        <v>164</v>
      </c>
      <c r="L724">
        <v>635</v>
      </c>
      <c r="M724">
        <v>212.5</v>
      </c>
      <c r="N724">
        <v>601.25</v>
      </c>
      <c r="O724">
        <v>547.5</v>
      </c>
      <c r="P724">
        <v>193.75</v>
      </c>
      <c r="Q724">
        <v>432.5</v>
      </c>
      <c r="R724">
        <v>436.875</v>
      </c>
      <c r="S724">
        <v>200</v>
      </c>
      <c r="T724">
        <v>208.125</v>
      </c>
      <c r="U724">
        <v>193.125</v>
      </c>
      <c r="V724">
        <v>168.75</v>
      </c>
      <c r="W724">
        <v>275</v>
      </c>
      <c r="X724">
        <v>762.5</v>
      </c>
      <c r="Y724">
        <v>162.5</v>
      </c>
      <c r="Z724">
        <v>226.875</v>
      </c>
      <c r="AA724">
        <v>356.25</v>
      </c>
      <c r="AB724">
        <v>181.25</v>
      </c>
      <c r="AC724">
        <v>294.375</v>
      </c>
      <c r="AD724">
        <v>137.5</v>
      </c>
      <c r="AE724">
        <v>179.375</v>
      </c>
    </row>
    <row r="725" spans="1:33" x14ac:dyDescent="0.25">
      <c r="A725" s="1" t="s">
        <v>777</v>
      </c>
      <c r="B725" t="s">
        <v>1024</v>
      </c>
      <c r="C725" t="s">
        <v>1036</v>
      </c>
      <c r="D725" t="s">
        <v>104</v>
      </c>
      <c r="E725" t="s">
        <v>361</v>
      </c>
      <c r="F725" t="s">
        <v>362</v>
      </c>
      <c r="G725" t="s">
        <v>363</v>
      </c>
      <c r="H725" s="5">
        <v>1440</v>
      </c>
      <c r="I725" t="s">
        <v>67</v>
      </c>
      <c r="J725" t="s">
        <v>364</v>
      </c>
      <c r="K725" t="s">
        <v>164</v>
      </c>
      <c r="L725">
        <v>608.75</v>
      </c>
      <c r="M725">
        <v>207.5</v>
      </c>
      <c r="N725">
        <v>587.5</v>
      </c>
      <c r="O725">
        <v>526.25</v>
      </c>
      <c r="P725">
        <v>201.25</v>
      </c>
      <c r="Q725">
        <v>425</v>
      </c>
      <c r="R725">
        <v>426.875</v>
      </c>
      <c r="S725">
        <v>192.5</v>
      </c>
      <c r="T725">
        <v>211.875</v>
      </c>
      <c r="U725">
        <v>193.75</v>
      </c>
      <c r="V725">
        <v>167.5</v>
      </c>
      <c r="W725">
        <v>263.125</v>
      </c>
      <c r="X725">
        <v>750</v>
      </c>
      <c r="Y725">
        <v>150.625</v>
      </c>
      <c r="Z725">
        <v>232.5</v>
      </c>
      <c r="AA725">
        <v>355</v>
      </c>
      <c r="AB725">
        <v>179.375</v>
      </c>
      <c r="AC725">
        <v>285.625</v>
      </c>
      <c r="AD725">
        <v>126.25</v>
      </c>
      <c r="AE725">
        <v>168.75</v>
      </c>
    </row>
    <row r="726" spans="1:33" x14ac:dyDescent="0.25">
      <c r="A726" s="1" t="s">
        <v>777</v>
      </c>
      <c r="B726" t="s">
        <v>1024</v>
      </c>
      <c r="C726" t="s">
        <v>1036</v>
      </c>
      <c r="D726" t="s">
        <v>104</v>
      </c>
      <c r="E726" t="s">
        <v>361</v>
      </c>
      <c r="F726" t="s">
        <v>362</v>
      </c>
      <c r="G726" t="s">
        <v>363</v>
      </c>
      <c r="H726" s="5">
        <v>1440</v>
      </c>
      <c r="I726" t="s">
        <v>67</v>
      </c>
      <c r="J726" t="s">
        <v>364</v>
      </c>
      <c r="K726" t="s">
        <v>164</v>
      </c>
      <c r="L726">
        <v>612.5</v>
      </c>
      <c r="M726">
        <v>214.375</v>
      </c>
      <c r="N726">
        <v>588.75</v>
      </c>
      <c r="O726">
        <v>538.75</v>
      </c>
      <c r="P726">
        <v>190</v>
      </c>
      <c r="Q726">
        <v>427.5</v>
      </c>
      <c r="R726">
        <v>424.375</v>
      </c>
      <c r="S726">
        <v>181.25</v>
      </c>
      <c r="T726">
        <v>193.75</v>
      </c>
      <c r="U726">
        <v>176.25</v>
      </c>
      <c r="V726">
        <v>173.125</v>
      </c>
      <c r="W726">
        <v>280</v>
      </c>
      <c r="X726">
        <v>763.75</v>
      </c>
      <c r="Y726">
        <v>136.25</v>
      </c>
      <c r="Z726">
        <v>225</v>
      </c>
      <c r="AA726">
        <v>343.75</v>
      </c>
      <c r="AB726">
        <v>162.5</v>
      </c>
      <c r="AC726">
        <v>286.875</v>
      </c>
      <c r="AD726">
        <v>125.625</v>
      </c>
      <c r="AE726">
        <v>166.875</v>
      </c>
    </row>
    <row r="727" spans="1:33" x14ac:dyDescent="0.25">
      <c r="A727" s="1" t="s">
        <v>732</v>
      </c>
      <c r="B727" t="s">
        <v>1023</v>
      </c>
      <c r="C727" t="s">
        <v>1036</v>
      </c>
      <c r="D727" t="s">
        <v>45</v>
      </c>
      <c r="E727" t="s">
        <v>365</v>
      </c>
      <c r="F727" t="s">
        <v>366</v>
      </c>
      <c r="G727" t="s">
        <v>367</v>
      </c>
      <c r="H727" s="5">
        <v>806</v>
      </c>
      <c r="I727" t="s">
        <v>67</v>
      </c>
      <c r="J727" t="s">
        <v>368</v>
      </c>
      <c r="K727" t="s">
        <v>164</v>
      </c>
      <c r="L727">
        <v>637.5</v>
      </c>
      <c r="M727">
        <v>230.625</v>
      </c>
      <c r="N727">
        <v>556.25</v>
      </c>
      <c r="O727">
        <v>493.75</v>
      </c>
      <c r="P727">
        <v>188.75</v>
      </c>
      <c r="Q727">
        <v>448.75</v>
      </c>
      <c r="R727">
        <v>366.25</v>
      </c>
      <c r="S727">
        <v>201.25</v>
      </c>
      <c r="T727">
        <v>206.25</v>
      </c>
      <c r="U727">
        <v>194.375</v>
      </c>
      <c r="V727">
        <v>162.5</v>
      </c>
      <c r="W727">
        <v>243.125</v>
      </c>
      <c r="X727">
        <v>707.5</v>
      </c>
      <c r="Y727">
        <v>130.625</v>
      </c>
      <c r="Z727">
        <v>206.875</v>
      </c>
      <c r="AA727">
        <v>312.5</v>
      </c>
      <c r="AB727">
        <v>156.25</v>
      </c>
      <c r="AC727">
        <v>271.875</v>
      </c>
      <c r="AD727">
        <v>124.375</v>
      </c>
      <c r="AE727">
        <v>148.75</v>
      </c>
      <c r="AF727">
        <v>124.375</v>
      </c>
      <c r="AG727">
        <v>143.125</v>
      </c>
    </row>
    <row r="728" spans="1:33" x14ac:dyDescent="0.25">
      <c r="A728" s="1" t="s">
        <v>732</v>
      </c>
      <c r="B728" t="s">
        <v>1023</v>
      </c>
      <c r="C728" t="s">
        <v>1036</v>
      </c>
      <c r="D728" t="s">
        <v>45</v>
      </c>
      <c r="E728" t="s">
        <v>365</v>
      </c>
      <c r="F728" t="s">
        <v>366</v>
      </c>
      <c r="G728" t="s">
        <v>367</v>
      </c>
      <c r="H728" s="5">
        <v>806</v>
      </c>
      <c r="I728" t="s">
        <v>67</v>
      </c>
      <c r="J728" t="s">
        <v>368</v>
      </c>
      <c r="K728" t="s">
        <v>164</v>
      </c>
      <c r="L728">
        <v>650</v>
      </c>
      <c r="M728">
        <v>234.375</v>
      </c>
      <c r="N728">
        <v>576.25</v>
      </c>
      <c r="O728">
        <v>512.5</v>
      </c>
      <c r="P728">
        <v>201.25</v>
      </c>
      <c r="Q728">
        <v>454.375</v>
      </c>
      <c r="R728">
        <v>375</v>
      </c>
      <c r="S728">
        <v>200</v>
      </c>
      <c r="T728">
        <v>207.5</v>
      </c>
      <c r="U728">
        <v>200</v>
      </c>
      <c r="V728">
        <v>162.5</v>
      </c>
      <c r="W728">
        <v>243.75</v>
      </c>
      <c r="X728">
        <v>710</v>
      </c>
      <c r="Y728">
        <v>131.25</v>
      </c>
      <c r="Z728">
        <v>206.25</v>
      </c>
      <c r="AA728">
        <v>331.25</v>
      </c>
      <c r="AB728">
        <v>168.75</v>
      </c>
      <c r="AC728">
        <v>275</v>
      </c>
      <c r="AD728">
        <v>125</v>
      </c>
      <c r="AE728">
        <v>156.875</v>
      </c>
    </row>
    <row r="729" spans="1:33" x14ac:dyDescent="0.25">
      <c r="A729" s="1" t="s">
        <v>730</v>
      </c>
      <c r="B729" t="s">
        <v>1023</v>
      </c>
      <c r="C729" t="s">
        <v>1036</v>
      </c>
      <c r="D729" t="s">
        <v>45</v>
      </c>
      <c r="E729" t="s">
        <v>365</v>
      </c>
      <c r="F729" t="s">
        <v>366</v>
      </c>
      <c r="G729" t="s">
        <v>367</v>
      </c>
      <c r="H729" s="5">
        <v>806</v>
      </c>
      <c r="I729" t="s">
        <v>67</v>
      </c>
      <c r="J729" t="s">
        <v>368</v>
      </c>
      <c r="K729" t="s">
        <v>164</v>
      </c>
      <c r="L729">
        <v>635</v>
      </c>
      <c r="M729">
        <v>220</v>
      </c>
      <c r="N729">
        <v>557.5</v>
      </c>
      <c r="O729">
        <v>493.75</v>
      </c>
      <c r="P729">
        <v>198.75</v>
      </c>
      <c r="Q729">
        <v>434.375</v>
      </c>
      <c r="R729">
        <v>359.375</v>
      </c>
      <c r="S729">
        <v>198.75</v>
      </c>
      <c r="T729">
        <v>211.25</v>
      </c>
      <c r="U729">
        <v>200</v>
      </c>
      <c r="V729">
        <v>155.625</v>
      </c>
      <c r="W729">
        <v>243.75</v>
      </c>
      <c r="X729">
        <v>713.75</v>
      </c>
      <c r="Y729">
        <v>156.25</v>
      </c>
      <c r="Z729">
        <v>205</v>
      </c>
      <c r="AA729">
        <v>314.375</v>
      </c>
      <c r="AB729">
        <v>166.875</v>
      </c>
      <c r="AC729">
        <v>263.125</v>
      </c>
      <c r="AD729">
        <v>125</v>
      </c>
      <c r="AE729">
        <v>155.625</v>
      </c>
      <c r="AF729">
        <v>108.125</v>
      </c>
      <c r="AG729">
        <v>141.875</v>
      </c>
    </row>
    <row r="730" spans="1:33" x14ac:dyDescent="0.25">
      <c r="A730" s="1" t="s">
        <v>730</v>
      </c>
      <c r="B730" t="s">
        <v>1023</v>
      </c>
      <c r="C730" t="s">
        <v>1036</v>
      </c>
      <c r="D730" t="s">
        <v>45</v>
      </c>
      <c r="E730" t="s">
        <v>365</v>
      </c>
      <c r="F730" t="s">
        <v>366</v>
      </c>
      <c r="G730" t="s">
        <v>367</v>
      </c>
      <c r="H730" s="5">
        <v>806</v>
      </c>
      <c r="I730" t="s">
        <v>67</v>
      </c>
      <c r="J730" t="s">
        <v>368</v>
      </c>
      <c r="K730" t="s">
        <v>164</v>
      </c>
      <c r="L730">
        <v>636.25</v>
      </c>
      <c r="M730">
        <v>225</v>
      </c>
      <c r="N730">
        <v>555</v>
      </c>
      <c r="O730">
        <v>493.75</v>
      </c>
      <c r="P730">
        <v>201.25</v>
      </c>
      <c r="Q730">
        <v>437.5</v>
      </c>
      <c r="R730">
        <v>362.5</v>
      </c>
      <c r="S730">
        <v>203.75</v>
      </c>
      <c r="T730">
        <v>222.5</v>
      </c>
      <c r="U730">
        <v>217.5</v>
      </c>
      <c r="V730">
        <v>160.625</v>
      </c>
      <c r="W730">
        <v>248.125</v>
      </c>
      <c r="X730">
        <v>687.5</v>
      </c>
      <c r="Y730">
        <v>156.25</v>
      </c>
      <c r="Z730">
        <v>208.75</v>
      </c>
      <c r="AA730">
        <v>322.5</v>
      </c>
      <c r="AB730">
        <v>164.375</v>
      </c>
      <c r="AC730">
        <v>268.75</v>
      </c>
      <c r="AD730">
        <v>125</v>
      </c>
      <c r="AE730">
        <v>153.125</v>
      </c>
      <c r="AF730">
        <v>106.25</v>
      </c>
      <c r="AG730">
        <v>136.875</v>
      </c>
    </row>
    <row r="731" spans="1:33" x14ac:dyDescent="0.25">
      <c r="A731" s="1" t="s">
        <v>730</v>
      </c>
      <c r="B731" t="s">
        <v>1023</v>
      </c>
      <c r="C731" t="s">
        <v>1036</v>
      </c>
      <c r="D731" t="s">
        <v>45</v>
      </c>
      <c r="E731" t="s">
        <v>365</v>
      </c>
      <c r="F731" t="s">
        <v>366</v>
      </c>
      <c r="G731" t="s">
        <v>367</v>
      </c>
      <c r="H731" s="5">
        <v>806</v>
      </c>
      <c r="I731" t="s">
        <v>67</v>
      </c>
      <c r="J731" t="s">
        <v>368</v>
      </c>
      <c r="K731" t="s">
        <v>164</v>
      </c>
      <c r="L731">
        <v>671.25</v>
      </c>
      <c r="M731">
        <v>231.25</v>
      </c>
      <c r="N731">
        <v>600</v>
      </c>
      <c r="O731">
        <v>537.5</v>
      </c>
      <c r="P731">
        <v>219.375</v>
      </c>
      <c r="Q731">
        <v>468.75</v>
      </c>
      <c r="R731">
        <v>402.5</v>
      </c>
      <c r="S731">
        <v>232.5</v>
      </c>
      <c r="T731">
        <v>251.25</v>
      </c>
      <c r="U731">
        <v>243.75</v>
      </c>
      <c r="V731">
        <v>175</v>
      </c>
      <c r="W731">
        <v>268.75</v>
      </c>
      <c r="X731">
        <v>792.5</v>
      </c>
      <c r="Y731">
        <v>168.75</v>
      </c>
      <c r="Z731">
        <v>231.25</v>
      </c>
      <c r="AA731">
        <v>361.25</v>
      </c>
      <c r="AB731">
        <v>176.875</v>
      </c>
      <c r="AC731">
        <v>281.875</v>
      </c>
      <c r="AD731">
        <v>130.625</v>
      </c>
      <c r="AE731">
        <v>156.875</v>
      </c>
    </row>
    <row r="732" spans="1:33" x14ac:dyDescent="0.25">
      <c r="A732" s="1" t="s">
        <v>736</v>
      </c>
      <c r="B732" t="s">
        <v>1023</v>
      </c>
      <c r="C732" t="s">
        <v>1036</v>
      </c>
      <c r="D732" t="s">
        <v>45</v>
      </c>
      <c r="E732" t="s">
        <v>369</v>
      </c>
      <c r="F732" t="s">
        <v>370</v>
      </c>
      <c r="G732" t="s">
        <v>371</v>
      </c>
      <c r="H732" s="5">
        <v>280</v>
      </c>
      <c r="I732" t="s">
        <v>67</v>
      </c>
      <c r="J732" t="s">
        <v>372</v>
      </c>
      <c r="K732" t="s">
        <v>164</v>
      </c>
      <c r="L732">
        <v>635</v>
      </c>
      <c r="M732">
        <v>224.375</v>
      </c>
      <c r="N732">
        <v>562.5</v>
      </c>
      <c r="O732">
        <v>502.5</v>
      </c>
      <c r="P732">
        <v>195</v>
      </c>
      <c r="Q732">
        <v>429.375</v>
      </c>
      <c r="R732">
        <v>374.375</v>
      </c>
      <c r="S732">
        <v>188.75</v>
      </c>
      <c r="T732">
        <v>195</v>
      </c>
      <c r="U732">
        <v>187.5</v>
      </c>
      <c r="V732">
        <v>168.75</v>
      </c>
      <c r="W732">
        <v>253.75</v>
      </c>
      <c r="X732">
        <v>723.75</v>
      </c>
      <c r="Y732">
        <v>125.625</v>
      </c>
      <c r="Z732">
        <v>218.125</v>
      </c>
      <c r="AA732">
        <v>350</v>
      </c>
      <c r="AB732">
        <v>186.25</v>
      </c>
      <c r="AC732">
        <v>275</v>
      </c>
      <c r="AD732">
        <v>123.75</v>
      </c>
      <c r="AE732">
        <v>156.25</v>
      </c>
      <c r="AF732">
        <v>106.25</v>
      </c>
      <c r="AG732">
        <v>137.5</v>
      </c>
    </row>
    <row r="733" spans="1:33" x14ac:dyDescent="0.25">
      <c r="A733" s="1" t="s">
        <v>736</v>
      </c>
      <c r="B733" t="s">
        <v>1023</v>
      </c>
      <c r="C733" t="s">
        <v>1036</v>
      </c>
      <c r="D733" t="s">
        <v>45</v>
      </c>
      <c r="E733" t="s">
        <v>369</v>
      </c>
      <c r="F733" t="s">
        <v>370</v>
      </c>
      <c r="G733" t="s">
        <v>371</v>
      </c>
      <c r="H733" s="5">
        <v>280</v>
      </c>
      <c r="I733" t="s">
        <v>67</v>
      </c>
      <c r="J733" t="s">
        <v>372</v>
      </c>
      <c r="K733" t="s">
        <v>164</v>
      </c>
      <c r="L733">
        <v>605</v>
      </c>
      <c r="M733">
        <v>212.5</v>
      </c>
      <c r="N733">
        <v>518.75</v>
      </c>
      <c r="O733">
        <v>475</v>
      </c>
      <c r="P733">
        <v>178.125</v>
      </c>
      <c r="Q733">
        <v>415.625</v>
      </c>
      <c r="R733">
        <v>345.625</v>
      </c>
      <c r="S733">
        <v>192.5</v>
      </c>
      <c r="T733">
        <v>206.875</v>
      </c>
      <c r="U733">
        <v>200</v>
      </c>
      <c r="V733">
        <v>158.75</v>
      </c>
      <c r="W733">
        <v>230</v>
      </c>
      <c r="X733">
        <v>650</v>
      </c>
      <c r="Y733">
        <v>126.25</v>
      </c>
      <c r="Z733">
        <v>193.75</v>
      </c>
      <c r="AA733">
        <v>318.75</v>
      </c>
      <c r="AB733">
        <v>165.625</v>
      </c>
      <c r="AC733">
        <v>258.125</v>
      </c>
      <c r="AD733">
        <v>110.625</v>
      </c>
      <c r="AE733">
        <v>134.375</v>
      </c>
    </row>
    <row r="734" spans="1:33" x14ac:dyDescent="0.25">
      <c r="A734" s="1" t="s">
        <v>614</v>
      </c>
      <c r="B734" t="s">
        <v>1025</v>
      </c>
      <c r="C734" t="s">
        <v>1036</v>
      </c>
      <c r="D734" t="s">
        <v>109</v>
      </c>
      <c r="E734" t="s">
        <v>373</v>
      </c>
      <c r="F734" t="s">
        <v>374</v>
      </c>
      <c r="G734" t="s">
        <v>349</v>
      </c>
      <c r="H734" s="5">
        <v>230</v>
      </c>
      <c r="I734" t="s">
        <v>67</v>
      </c>
      <c r="J734" t="s">
        <v>375</v>
      </c>
      <c r="K734" t="s">
        <v>164</v>
      </c>
      <c r="L734">
        <v>623.75</v>
      </c>
      <c r="M734">
        <v>225</v>
      </c>
      <c r="N734">
        <v>548.75</v>
      </c>
      <c r="O734">
        <v>512.5</v>
      </c>
      <c r="Q734">
        <v>437.5</v>
      </c>
      <c r="R734">
        <v>394.375</v>
      </c>
      <c r="S734">
        <v>173.75</v>
      </c>
      <c r="T734">
        <v>193.125</v>
      </c>
      <c r="U734">
        <v>181.25</v>
      </c>
      <c r="V734">
        <v>157.5</v>
      </c>
      <c r="W734">
        <v>261.25</v>
      </c>
      <c r="X734">
        <v>705</v>
      </c>
      <c r="Y734">
        <v>125</v>
      </c>
      <c r="Z734">
        <v>216.875</v>
      </c>
      <c r="AA734">
        <v>338.75</v>
      </c>
      <c r="AC734">
        <v>244.375</v>
      </c>
      <c r="AD734">
        <v>137.5</v>
      </c>
      <c r="AE734">
        <v>160.625</v>
      </c>
    </row>
    <row r="735" spans="1:33" x14ac:dyDescent="0.25">
      <c r="A735" s="1" t="s">
        <v>653</v>
      </c>
      <c r="B735" t="s">
        <v>1024</v>
      </c>
      <c r="C735" t="s">
        <v>1036</v>
      </c>
      <c r="D735" t="s">
        <v>68</v>
      </c>
      <c r="E735" t="s">
        <v>376</v>
      </c>
      <c r="F735" t="s">
        <v>377</v>
      </c>
      <c r="G735" t="s">
        <v>378</v>
      </c>
      <c r="H735" s="5">
        <v>2400</v>
      </c>
      <c r="I735" t="s">
        <v>67</v>
      </c>
      <c r="J735" t="s">
        <v>379</v>
      </c>
      <c r="K735" t="s">
        <v>164</v>
      </c>
      <c r="L735">
        <v>578.75</v>
      </c>
      <c r="M735">
        <v>206.25</v>
      </c>
      <c r="N735">
        <v>548.75</v>
      </c>
      <c r="O735">
        <v>521.25</v>
      </c>
      <c r="P735">
        <v>199.375</v>
      </c>
      <c r="Q735">
        <v>423.125</v>
      </c>
      <c r="R735">
        <v>380.625</v>
      </c>
      <c r="S735">
        <v>181.25</v>
      </c>
      <c r="T735">
        <v>212.5</v>
      </c>
      <c r="U735">
        <v>195</v>
      </c>
      <c r="V735">
        <v>156.875</v>
      </c>
      <c r="W735">
        <v>250.625</v>
      </c>
      <c r="X735">
        <v>741.25</v>
      </c>
      <c r="Y735">
        <v>131.25</v>
      </c>
      <c r="Z735">
        <v>218.75</v>
      </c>
      <c r="AA735">
        <v>350</v>
      </c>
      <c r="AB735">
        <v>171.875</v>
      </c>
      <c r="AC735">
        <v>265.625</v>
      </c>
      <c r="AD735">
        <v>115</v>
      </c>
      <c r="AE735">
        <v>143.75</v>
      </c>
    </row>
    <row r="736" spans="1:33" x14ac:dyDescent="0.25">
      <c r="A736" s="1" t="s">
        <v>653</v>
      </c>
      <c r="B736" t="s">
        <v>1024</v>
      </c>
      <c r="C736" t="s">
        <v>1036</v>
      </c>
      <c r="D736" t="s">
        <v>68</v>
      </c>
      <c r="E736" t="s">
        <v>376</v>
      </c>
      <c r="F736" t="s">
        <v>377</v>
      </c>
      <c r="G736" t="s">
        <v>378</v>
      </c>
      <c r="H736" s="5">
        <v>2400</v>
      </c>
      <c r="I736" t="s">
        <v>67</v>
      </c>
      <c r="J736" t="s">
        <v>379</v>
      </c>
      <c r="K736" t="s">
        <v>164</v>
      </c>
      <c r="L736">
        <v>567.5</v>
      </c>
      <c r="M736">
        <v>212.5</v>
      </c>
      <c r="N736">
        <v>535</v>
      </c>
      <c r="O736">
        <v>487.5</v>
      </c>
      <c r="P736">
        <v>194.375</v>
      </c>
      <c r="Q736">
        <v>423.75</v>
      </c>
      <c r="R736">
        <v>380</v>
      </c>
      <c r="S736">
        <v>168.75</v>
      </c>
      <c r="T736">
        <v>175.625</v>
      </c>
      <c r="U736">
        <v>162.5</v>
      </c>
      <c r="V736">
        <v>143.75</v>
      </c>
      <c r="W736">
        <v>230.625</v>
      </c>
      <c r="X736">
        <v>706.25</v>
      </c>
      <c r="Y736">
        <v>129.375</v>
      </c>
      <c r="Z736">
        <v>218.125</v>
      </c>
      <c r="AA736">
        <v>325</v>
      </c>
      <c r="AB736">
        <v>155</v>
      </c>
      <c r="AC736">
        <v>246.25</v>
      </c>
      <c r="AD736">
        <v>125</v>
      </c>
      <c r="AE736">
        <v>149.375</v>
      </c>
    </row>
    <row r="737" spans="1:33" x14ac:dyDescent="0.25">
      <c r="A737" s="1" t="s">
        <v>653</v>
      </c>
      <c r="B737" t="s">
        <v>1024</v>
      </c>
      <c r="C737" t="s">
        <v>1036</v>
      </c>
      <c r="D737" t="s">
        <v>68</v>
      </c>
      <c r="E737" t="s">
        <v>376</v>
      </c>
      <c r="F737" t="s">
        <v>377</v>
      </c>
      <c r="G737" t="s">
        <v>378</v>
      </c>
      <c r="H737" s="5">
        <v>2400</v>
      </c>
      <c r="I737" t="s">
        <v>67</v>
      </c>
      <c r="J737" t="s">
        <v>379</v>
      </c>
      <c r="K737" t="s">
        <v>164</v>
      </c>
      <c r="L737">
        <v>593.75</v>
      </c>
      <c r="M737">
        <v>225</v>
      </c>
      <c r="N737">
        <v>537.5</v>
      </c>
      <c r="O737">
        <v>500</v>
      </c>
      <c r="P737">
        <v>193.75</v>
      </c>
      <c r="Q737">
        <v>425</v>
      </c>
      <c r="R737">
        <v>400</v>
      </c>
      <c r="S737">
        <v>173.75</v>
      </c>
      <c r="T737">
        <v>194.375</v>
      </c>
      <c r="U737">
        <v>184.375</v>
      </c>
      <c r="V737">
        <v>156.25</v>
      </c>
      <c r="W737">
        <v>237.5</v>
      </c>
      <c r="X737">
        <v>737.5</v>
      </c>
      <c r="Y737">
        <v>140.625</v>
      </c>
      <c r="Z737">
        <v>212.5</v>
      </c>
      <c r="AA737">
        <v>332.5</v>
      </c>
      <c r="AB737">
        <v>146.875</v>
      </c>
      <c r="AC737">
        <v>256.25</v>
      </c>
      <c r="AD737">
        <v>118.75</v>
      </c>
      <c r="AE737">
        <v>156.25</v>
      </c>
    </row>
    <row r="738" spans="1:33" x14ac:dyDescent="0.25">
      <c r="A738" s="1" t="s">
        <v>609</v>
      </c>
      <c r="B738" t="s">
        <v>1027</v>
      </c>
      <c r="C738" t="s">
        <v>1036</v>
      </c>
      <c r="D738" t="s">
        <v>313</v>
      </c>
      <c r="E738" t="s">
        <v>384</v>
      </c>
      <c r="F738" t="s">
        <v>385</v>
      </c>
      <c r="G738" t="s">
        <v>386</v>
      </c>
      <c r="H738" s="5">
        <v>1600</v>
      </c>
      <c r="I738" t="s">
        <v>67</v>
      </c>
      <c r="J738" t="s">
        <v>387</v>
      </c>
      <c r="K738" t="s">
        <v>164</v>
      </c>
      <c r="L738">
        <v>643.75</v>
      </c>
      <c r="M738">
        <v>236.25</v>
      </c>
      <c r="N738">
        <v>577.5</v>
      </c>
      <c r="O738">
        <v>528.75</v>
      </c>
      <c r="P738">
        <v>210.625</v>
      </c>
      <c r="Q738">
        <v>456.25</v>
      </c>
      <c r="R738">
        <v>401.25</v>
      </c>
      <c r="S738">
        <v>211.25</v>
      </c>
      <c r="T738">
        <v>230</v>
      </c>
      <c r="U738">
        <v>215.625</v>
      </c>
      <c r="V738">
        <v>168.75</v>
      </c>
      <c r="W738">
        <v>256.875</v>
      </c>
      <c r="X738">
        <v>747.5</v>
      </c>
      <c r="Y738">
        <v>142.5</v>
      </c>
      <c r="Z738">
        <v>211.25</v>
      </c>
      <c r="AA738">
        <v>342.5</v>
      </c>
      <c r="AB738">
        <v>165.625</v>
      </c>
      <c r="AC738">
        <v>268.125</v>
      </c>
      <c r="AD738">
        <v>130.625</v>
      </c>
      <c r="AE738">
        <v>162.5</v>
      </c>
    </row>
    <row r="739" spans="1:33" x14ac:dyDescent="0.25">
      <c r="A739" s="1" t="s">
        <v>609</v>
      </c>
      <c r="B739" t="s">
        <v>1027</v>
      </c>
      <c r="C739" t="s">
        <v>1036</v>
      </c>
      <c r="D739" t="s">
        <v>313</v>
      </c>
      <c r="E739" t="s">
        <v>384</v>
      </c>
      <c r="F739" t="s">
        <v>385</v>
      </c>
      <c r="G739" t="s">
        <v>386</v>
      </c>
      <c r="H739" s="5">
        <v>1600</v>
      </c>
      <c r="I739" t="s">
        <v>67</v>
      </c>
      <c r="J739" t="s">
        <v>387</v>
      </c>
      <c r="K739" t="s">
        <v>164</v>
      </c>
      <c r="L739">
        <v>625</v>
      </c>
      <c r="M739">
        <v>233.125</v>
      </c>
      <c r="N739">
        <v>542.5</v>
      </c>
      <c r="O739">
        <v>495</v>
      </c>
      <c r="P739">
        <v>198.125</v>
      </c>
      <c r="Q739">
        <v>437.5</v>
      </c>
      <c r="R739">
        <v>378.125</v>
      </c>
      <c r="S739">
        <v>205.625</v>
      </c>
      <c r="T739">
        <v>218.75</v>
      </c>
      <c r="U739">
        <v>201.25</v>
      </c>
      <c r="V739">
        <v>168.75</v>
      </c>
      <c r="W739">
        <v>254.375</v>
      </c>
      <c r="X739">
        <v>700</v>
      </c>
      <c r="Y739">
        <v>125</v>
      </c>
      <c r="Z739">
        <v>194.375</v>
      </c>
      <c r="AA739">
        <v>323.75</v>
      </c>
      <c r="AB739">
        <v>156.25</v>
      </c>
      <c r="AC739">
        <v>262.5</v>
      </c>
      <c r="AD739">
        <v>125.625</v>
      </c>
      <c r="AE739">
        <v>162.5</v>
      </c>
      <c r="AF739">
        <v>85.625</v>
      </c>
      <c r="AG739">
        <v>86.25</v>
      </c>
    </row>
    <row r="740" spans="1:33" x14ac:dyDescent="0.25">
      <c r="A740" s="1" t="s">
        <v>609</v>
      </c>
      <c r="B740" t="s">
        <v>1027</v>
      </c>
      <c r="C740" t="s">
        <v>1036</v>
      </c>
      <c r="D740" t="s">
        <v>313</v>
      </c>
      <c r="E740" t="s">
        <v>384</v>
      </c>
      <c r="F740" t="s">
        <v>385</v>
      </c>
      <c r="G740" t="s">
        <v>386</v>
      </c>
      <c r="H740" s="5">
        <v>1600</v>
      </c>
      <c r="I740" t="s">
        <v>67</v>
      </c>
      <c r="J740" t="s">
        <v>387</v>
      </c>
      <c r="K740" t="s">
        <v>164</v>
      </c>
      <c r="L740">
        <v>655</v>
      </c>
      <c r="M740">
        <v>232.5</v>
      </c>
      <c r="N740">
        <v>578.75</v>
      </c>
      <c r="O740">
        <v>535</v>
      </c>
      <c r="P740">
        <v>210.625</v>
      </c>
      <c r="Q740">
        <v>470.625</v>
      </c>
      <c r="R740">
        <v>396.25</v>
      </c>
      <c r="S740">
        <v>219.375</v>
      </c>
      <c r="T740">
        <v>232.5</v>
      </c>
      <c r="U740">
        <v>221.25</v>
      </c>
      <c r="V740">
        <v>176.875</v>
      </c>
      <c r="W740">
        <v>258.75</v>
      </c>
      <c r="X740">
        <v>762.5</v>
      </c>
      <c r="Y740">
        <v>150</v>
      </c>
      <c r="Z740">
        <v>231.25</v>
      </c>
      <c r="AA740">
        <v>355</v>
      </c>
      <c r="AB740">
        <v>168.75</v>
      </c>
      <c r="AC740">
        <v>275</v>
      </c>
      <c r="AD740">
        <v>135.625</v>
      </c>
      <c r="AE740">
        <v>165.625</v>
      </c>
      <c r="AF740">
        <v>80</v>
      </c>
      <c r="AG740">
        <v>100.625</v>
      </c>
    </row>
    <row r="741" spans="1:33" x14ac:dyDescent="0.25">
      <c r="A741" s="1" t="s">
        <v>761</v>
      </c>
      <c r="B741" t="s">
        <v>1023</v>
      </c>
      <c r="C741" t="s">
        <v>1036</v>
      </c>
      <c r="D741" t="s">
        <v>63</v>
      </c>
      <c r="E741" t="s">
        <v>388</v>
      </c>
      <c r="F741" t="s">
        <v>389</v>
      </c>
      <c r="G741" t="s">
        <v>390</v>
      </c>
      <c r="H741" s="5">
        <v>29</v>
      </c>
      <c r="I741" t="s">
        <v>67</v>
      </c>
      <c r="J741" t="s">
        <v>391</v>
      </c>
      <c r="K741" t="s">
        <v>164</v>
      </c>
      <c r="L741">
        <v>650</v>
      </c>
      <c r="M741">
        <v>231.25</v>
      </c>
      <c r="N741">
        <v>575</v>
      </c>
      <c r="O741">
        <v>525</v>
      </c>
      <c r="P741">
        <v>208.75</v>
      </c>
      <c r="Q741">
        <v>470.625</v>
      </c>
      <c r="R741">
        <v>383.125</v>
      </c>
      <c r="S741">
        <v>220</v>
      </c>
      <c r="T741">
        <v>233.125</v>
      </c>
      <c r="U741">
        <v>218.75</v>
      </c>
      <c r="V741">
        <v>198.75</v>
      </c>
      <c r="W741">
        <v>268.75</v>
      </c>
      <c r="X741">
        <v>737.5</v>
      </c>
      <c r="Y741">
        <v>166.25</v>
      </c>
      <c r="Z741">
        <v>221.875</v>
      </c>
      <c r="AA741">
        <v>350</v>
      </c>
      <c r="AB741">
        <v>173.75</v>
      </c>
      <c r="AC741">
        <v>287.5</v>
      </c>
      <c r="AD741">
        <v>130.625</v>
      </c>
      <c r="AE741">
        <v>162.5</v>
      </c>
      <c r="AF741">
        <v>114.375</v>
      </c>
      <c r="AG741">
        <v>134.375</v>
      </c>
    </row>
    <row r="742" spans="1:33" x14ac:dyDescent="0.25">
      <c r="A742" s="1" t="s">
        <v>761</v>
      </c>
      <c r="B742" t="s">
        <v>1023</v>
      </c>
      <c r="C742" t="s">
        <v>1036</v>
      </c>
      <c r="D742" t="s">
        <v>63</v>
      </c>
      <c r="E742" t="s">
        <v>388</v>
      </c>
      <c r="F742" t="s">
        <v>389</v>
      </c>
      <c r="G742" t="s">
        <v>390</v>
      </c>
      <c r="H742" s="5">
        <v>29</v>
      </c>
      <c r="I742" t="s">
        <v>67</v>
      </c>
      <c r="J742" t="s">
        <v>391</v>
      </c>
      <c r="K742" t="s">
        <v>164</v>
      </c>
      <c r="L742">
        <v>665</v>
      </c>
      <c r="M742">
        <v>245</v>
      </c>
      <c r="N742">
        <v>577.5</v>
      </c>
      <c r="O742">
        <v>515</v>
      </c>
      <c r="P742">
        <v>209.375</v>
      </c>
      <c r="Q742">
        <v>471.875</v>
      </c>
      <c r="R742">
        <v>401.875</v>
      </c>
      <c r="S742">
        <v>233.75</v>
      </c>
      <c r="T742">
        <v>249.375</v>
      </c>
      <c r="U742">
        <v>233.75</v>
      </c>
      <c r="V742">
        <v>184.375</v>
      </c>
      <c r="W742">
        <v>275.625</v>
      </c>
      <c r="X742">
        <v>762.5</v>
      </c>
      <c r="Y742">
        <v>156.25</v>
      </c>
      <c r="Z742">
        <v>220.625</v>
      </c>
      <c r="AA742">
        <v>368.75</v>
      </c>
      <c r="AB742">
        <v>193.75</v>
      </c>
      <c r="AC742">
        <v>298.75</v>
      </c>
      <c r="AD742">
        <v>125</v>
      </c>
      <c r="AE742">
        <v>162.5</v>
      </c>
    </row>
    <row r="743" spans="1:33" x14ac:dyDescent="0.25">
      <c r="A743" s="1" t="s">
        <v>761</v>
      </c>
      <c r="B743" t="s">
        <v>1023</v>
      </c>
      <c r="C743" t="s">
        <v>1036</v>
      </c>
      <c r="D743" t="s">
        <v>63</v>
      </c>
      <c r="E743" t="s">
        <v>388</v>
      </c>
      <c r="F743" t="s">
        <v>389</v>
      </c>
      <c r="G743" t="s">
        <v>390</v>
      </c>
      <c r="H743" s="5">
        <v>29</v>
      </c>
      <c r="I743" t="s">
        <v>67</v>
      </c>
      <c r="J743" t="s">
        <v>391</v>
      </c>
      <c r="K743" t="s">
        <v>164</v>
      </c>
      <c r="L743">
        <v>650</v>
      </c>
      <c r="M743">
        <v>241.25</v>
      </c>
      <c r="N743">
        <v>580</v>
      </c>
      <c r="O743">
        <v>522.5</v>
      </c>
      <c r="P743">
        <v>206.25</v>
      </c>
      <c r="Q743">
        <v>461.875</v>
      </c>
      <c r="R743">
        <v>370.625</v>
      </c>
      <c r="S743">
        <v>215.625</v>
      </c>
      <c r="T743">
        <v>236.875</v>
      </c>
      <c r="U743">
        <v>220.625</v>
      </c>
      <c r="V743">
        <v>168.75</v>
      </c>
      <c r="W743">
        <v>254.375</v>
      </c>
      <c r="X743">
        <v>750</v>
      </c>
      <c r="Y743">
        <v>163.125</v>
      </c>
      <c r="Z743">
        <v>208.125</v>
      </c>
      <c r="AA743">
        <v>337.5</v>
      </c>
      <c r="AB743">
        <v>159.375</v>
      </c>
      <c r="AC743">
        <v>275</v>
      </c>
      <c r="AD743">
        <v>125</v>
      </c>
      <c r="AE743">
        <v>158.75</v>
      </c>
    </row>
    <row r="744" spans="1:33" x14ac:dyDescent="0.25">
      <c r="A744" s="1" t="s">
        <v>796</v>
      </c>
      <c r="B744" t="s">
        <v>1027</v>
      </c>
      <c r="C744" t="s">
        <v>1036</v>
      </c>
      <c r="D744" t="s">
        <v>313</v>
      </c>
      <c r="E744" t="s">
        <v>384</v>
      </c>
      <c r="F744" t="s">
        <v>385</v>
      </c>
      <c r="G744" t="s">
        <v>386</v>
      </c>
      <c r="H744" s="5">
        <v>1600</v>
      </c>
      <c r="I744" t="s">
        <v>67</v>
      </c>
      <c r="J744" t="s">
        <v>387</v>
      </c>
      <c r="K744" t="s">
        <v>164</v>
      </c>
      <c r="L744">
        <v>653.75</v>
      </c>
      <c r="M744">
        <v>239.375</v>
      </c>
      <c r="N744">
        <v>575</v>
      </c>
      <c r="O744">
        <v>526.25</v>
      </c>
      <c r="P744">
        <v>213.125</v>
      </c>
      <c r="Q744">
        <v>456.875</v>
      </c>
      <c r="R744">
        <v>416.875</v>
      </c>
      <c r="S744">
        <v>225</v>
      </c>
      <c r="T744">
        <v>237.5</v>
      </c>
      <c r="U744">
        <v>230</v>
      </c>
      <c r="V744">
        <v>178.125</v>
      </c>
      <c r="W744">
        <v>270</v>
      </c>
      <c r="X744">
        <v>776.25</v>
      </c>
      <c r="Y744">
        <v>143.75</v>
      </c>
      <c r="Z744">
        <v>228.125</v>
      </c>
      <c r="AA744">
        <v>359.375</v>
      </c>
      <c r="AB744">
        <v>168.75</v>
      </c>
      <c r="AC744">
        <v>286.875</v>
      </c>
      <c r="AD744">
        <v>135</v>
      </c>
      <c r="AE744">
        <v>163.125</v>
      </c>
    </row>
    <row r="745" spans="1:33" x14ac:dyDescent="0.25">
      <c r="A745" s="1" t="s">
        <v>796</v>
      </c>
      <c r="B745" t="s">
        <v>1027</v>
      </c>
      <c r="C745" t="s">
        <v>1036</v>
      </c>
      <c r="D745" t="s">
        <v>313</v>
      </c>
      <c r="E745" t="s">
        <v>384</v>
      </c>
      <c r="F745" t="s">
        <v>385</v>
      </c>
      <c r="G745" t="s">
        <v>386</v>
      </c>
      <c r="H745" s="5">
        <v>1600</v>
      </c>
      <c r="I745" t="s">
        <v>67</v>
      </c>
      <c r="J745" t="s">
        <v>387</v>
      </c>
      <c r="K745" t="s">
        <v>164</v>
      </c>
      <c r="L745">
        <v>640</v>
      </c>
      <c r="M745">
        <v>231.875</v>
      </c>
      <c r="N745">
        <v>570</v>
      </c>
      <c r="O745">
        <v>521.25</v>
      </c>
      <c r="P745">
        <v>209.375</v>
      </c>
      <c r="Q745">
        <v>462.5</v>
      </c>
      <c r="R745">
        <v>395</v>
      </c>
      <c r="S745">
        <v>208.75</v>
      </c>
      <c r="T745">
        <v>231.25</v>
      </c>
      <c r="U745">
        <v>221.875</v>
      </c>
      <c r="V745">
        <v>175</v>
      </c>
      <c r="W745">
        <v>258.75</v>
      </c>
      <c r="X745">
        <v>750</v>
      </c>
      <c r="Y745">
        <v>146.875</v>
      </c>
      <c r="Z745">
        <v>209.375</v>
      </c>
      <c r="AA745">
        <v>338.125</v>
      </c>
      <c r="AB745">
        <v>159.375</v>
      </c>
      <c r="AC745">
        <v>270</v>
      </c>
      <c r="AD745">
        <v>135.625</v>
      </c>
      <c r="AE745">
        <v>161.25</v>
      </c>
    </row>
    <row r="746" spans="1:33" x14ac:dyDescent="0.25">
      <c r="A746" s="1" t="s">
        <v>796</v>
      </c>
      <c r="B746" t="s">
        <v>1027</v>
      </c>
      <c r="C746" t="s">
        <v>1036</v>
      </c>
      <c r="D746" t="s">
        <v>313</v>
      </c>
      <c r="E746" t="s">
        <v>384</v>
      </c>
      <c r="F746" t="s">
        <v>385</v>
      </c>
      <c r="G746" t="s">
        <v>386</v>
      </c>
      <c r="H746" s="5">
        <v>1600</v>
      </c>
      <c r="I746" t="s">
        <v>67</v>
      </c>
      <c r="J746" t="s">
        <v>387</v>
      </c>
      <c r="K746" t="s">
        <v>164</v>
      </c>
      <c r="L746">
        <v>662.5</v>
      </c>
      <c r="M746">
        <v>243.125</v>
      </c>
      <c r="N746">
        <v>578.75</v>
      </c>
      <c r="O746">
        <v>528.75</v>
      </c>
      <c r="P746">
        <v>213.125</v>
      </c>
      <c r="Q746">
        <v>461.875</v>
      </c>
      <c r="R746">
        <v>405.625</v>
      </c>
      <c r="S746">
        <v>216.25</v>
      </c>
      <c r="T746">
        <v>243.125</v>
      </c>
      <c r="U746">
        <v>231.25</v>
      </c>
      <c r="V746">
        <v>181.25</v>
      </c>
      <c r="W746">
        <v>261.875</v>
      </c>
      <c r="X746">
        <v>777.5</v>
      </c>
      <c r="Y746">
        <v>134.375</v>
      </c>
      <c r="Z746">
        <v>230.625</v>
      </c>
      <c r="AA746">
        <v>350</v>
      </c>
      <c r="AB746">
        <v>170.625</v>
      </c>
      <c r="AC746">
        <v>280</v>
      </c>
      <c r="AD746">
        <v>140.625</v>
      </c>
      <c r="AE746">
        <v>159.375</v>
      </c>
    </row>
    <row r="747" spans="1:33" x14ac:dyDescent="0.25">
      <c r="A747" s="1" t="s">
        <v>796</v>
      </c>
      <c r="B747" t="s">
        <v>1027</v>
      </c>
      <c r="C747" t="s">
        <v>1036</v>
      </c>
      <c r="D747" t="s">
        <v>313</v>
      </c>
      <c r="E747" t="s">
        <v>384</v>
      </c>
      <c r="F747" t="s">
        <v>385</v>
      </c>
      <c r="G747" t="s">
        <v>386</v>
      </c>
      <c r="H747" s="5">
        <v>1600</v>
      </c>
      <c r="I747" t="s">
        <v>67</v>
      </c>
      <c r="J747" t="s">
        <v>387</v>
      </c>
      <c r="K747" t="s">
        <v>164</v>
      </c>
      <c r="L747">
        <v>627.5</v>
      </c>
      <c r="M747">
        <v>230.625</v>
      </c>
      <c r="N747">
        <v>562.5</v>
      </c>
      <c r="O747">
        <v>506.25</v>
      </c>
      <c r="P747">
        <v>207.5</v>
      </c>
      <c r="Q747">
        <v>456.25</v>
      </c>
      <c r="R747">
        <v>400</v>
      </c>
      <c r="S747">
        <v>217.5</v>
      </c>
      <c r="T747">
        <v>234.375</v>
      </c>
      <c r="U747">
        <v>225</v>
      </c>
      <c r="V747">
        <v>181.25</v>
      </c>
      <c r="W747">
        <v>268.75</v>
      </c>
      <c r="X747">
        <v>737.5</v>
      </c>
      <c r="Y747">
        <v>136.25</v>
      </c>
      <c r="Z747">
        <v>218.125</v>
      </c>
      <c r="AA747">
        <v>337.5</v>
      </c>
      <c r="AB747">
        <v>158.125</v>
      </c>
      <c r="AC747">
        <v>280.625</v>
      </c>
      <c r="AD747">
        <v>125.625</v>
      </c>
      <c r="AE747">
        <v>157.5</v>
      </c>
    </row>
    <row r="748" spans="1:33" x14ac:dyDescent="0.25">
      <c r="A748" s="1" t="s">
        <v>796</v>
      </c>
      <c r="B748" t="s">
        <v>1027</v>
      </c>
      <c r="C748" t="s">
        <v>1036</v>
      </c>
      <c r="D748" t="s">
        <v>313</v>
      </c>
      <c r="E748" t="s">
        <v>384</v>
      </c>
      <c r="F748" t="s">
        <v>385</v>
      </c>
      <c r="G748" t="s">
        <v>386</v>
      </c>
      <c r="H748" s="5">
        <v>1600</v>
      </c>
      <c r="I748" t="s">
        <v>67</v>
      </c>
      <c r="J748" t="s">
        <v>387</v>
      </c>
      <c r="K748" t="s">
        <v>164</v>
      </c>
      <c r="L748">
        <v>642.5</v>
      </c>
      <c r="M748">
        <v>233.125</v>
      </c>
      <c r="N748">
        <v>577.5</v>
      </c>
      <c r="O748">
        <v>526.25</v>
      </c>
      <c r="P748">
        <v>215</v>
      </c>
      <c r="Q748">
        <v>450</v>
      </c>
      <c r="R748">
        <v>412.5</v>
      </c>
      <c r="S748">
        <v>218.125</v>
      </c>
      <c r="T748">
        <v>235.625</v>
      </c>
      <c r="U748">
        <v>229.375</v>
      </c>
      <c r="V748">
        <v>180</v>
      </c>
      <c r="W748">
        <v>266.875</v>
      </c>
      <c r="X748">
        <v>763.75</v>
      </c>
      <c r="Y748">
        <v>138.125</v>
      </c>
      <c r="Z748">
        <v>228.125</v>
      </c>
      <c r="AA748">
        <v>360</v>
      </c>
      <c r="AB748">
        <v>170.625</v>
      </c>
      <c r="AC748">
        <v>287.5</v>
      </c>
      <c r="AD748">
        <v>128.125</v>
      </c>
      <c r="AE748">
        <v>153.75</v>
      </c>
    </row>
    <row r="749" spans="1:33" x14ac:dyDescent="0.25">
      <c r="A749" s="1" t="s">
        <v>796</v>
      </c>
      <c r="B749" t="s">
        <v>1027</v>
      </c>
      <c r="C749" t="s">
        <v>1036</v>
      </c>
      <c r="D749" t="s">
        <v>313</v>
      </c>
      <c r="E749" t="s">
        <v>384</v>
      </c>
      <c r="F749" t="s">
        <v>385</v>
      </c>
      <c r="G749" t="s">
        <v>386</v>
      </c>
      <c r="H749" s="5">
        <v>1600</v>
      </c>
      <c r="I749" t="s">
        <v>67</v>
      </c>
      <c r="J749" t="s">
        <v>387</v>
      </c>
      <c r="K749" t="s">
        <v>164</v>
      </c>
      <c r="L749">
        <v>600</v>
      </c>
      <c r="M749">
        <v>221.25</v>
      </c>
      <c r="N749">
        <v>542.5</v>
      </c>
      <c r="O749">
        <v>493.75</v>
      </c>
      <c r="P749">
        <v>195</v>
      </c>
      <c r="Q749">
        <v>423.125</v>
      </c>
      <c r="R749">
        <v>375</v>
      </c>
      <c r="S749">
        <v>200.625</v>
      </c>
      <c r="T749">
        <v>213.125</v>
      </c>
      <c r="U749">
        <v>205.625</v>
      </c>
      <c r="V749">
        <v>168.75</v>
      </c>
      <c r="W749">
        <v>238.75</v>
      </c>
      <c r="X749">
        <v>690</v>
      </c>
      <c r="Y749">
        <v>123.75</v>
      </c>
      <c r="Z749">
        <v>199.375</v>
      </c>
      <c r="AA749">
        <v>325</v>
      </c>
      <c r="AB749">
        <v>151.875</v>
      </c>
      <c r="AC749">
        <v>258.75</v>
      </c>
      <c r="AD749">
        <v>124.375</v>
      </c>
      <c r="AE749">
        <v>150</v>
      </c>
    </row>
    <row r="750" spans="1:33" x14ac:dyDescent="0.25">
      <c r="A750" s="1" t="s">
        <v>748</v>
      </c>
      <c r="B750" t="s">
        <v>1027</v>
      </c>
      <c r="C750" t="s">
        <v>1036</v>
      </c>
      <c r="D750" t="s">
        <v>308</v>
      </c>
      <c r="E750" t="s">
        <v>309</v>
      </c>
      <c r="F750" t="s">
        <v>310</v>
      </c>
      <c r="G750" t="s">
        <v>311</v>
      </c>
      <c r="H750" s="5">
        <v>1600</v>
      </c>
      <c r="I750" t="s">
        <v>67</v>
      </c>
      <c r="J750" t="s">
        <v>312</v>
      </c>
      <c r="K750" t="s">
        <v>164</v>
      </c>
      <c r="L750">
        <v>630</v>
      </c>
      <c r="M750">
        <v>239.375</v>
      </c>
      <c r="N750">
        <v>558.75</v>
      </c>
      <c r="O750">
        <v>508.75</v>
      </c>
      <c r="P750">
        <v>217.5</v>
      </c>
      <c r="Q750">
        <v>450</v>
      </c>
      <c r="R750">
        <v>392.5</v>
      </c>
      <c r="S750">
        <v>223.125</v>
      </c>
      <c r="T750">
        <v>221.875</v>
      </c>
      <c r="U750">
        <v>211.25</v>
      </c>
      <c r="V750">
        <v>178.125</v>
      </c>
      <c r="W750">
        <v>250</v>
      </c>
      <c r="X750">
        <v>725</v>
      </c>
      <c r="Y750">
        <v>136.875</v>
      </c>
      <c r="Z750">
        <v>213.75</v>
      </c>
      <c r="AA750">
        <v>343.75</v>
      </c>
      <c r="AB750">
        <v>160.625</v>
      </c>
      <c r="AC750">
        <v>287.5</v>
      </c>
      <c r="AD750">
        <v>131.875</v>
      </c>
      <c r="AE750">
        <v>158.75</v>
      </c>
      <c r="AF750">
        <v>88.75</v>
      </c>
      <c r="AG750">
        <v>112.5</v>
      </c>
    </row>
    <row r="751" spans="1:33" x14ac:dyDescent="0.25">
      <c r="A751" s="1" t="s">
        <v>748</v>
      </c>
      <c r="B751" t="s">
        <v>1027</v>
      </c>
      <c r="C751" t="s">
        <v>1036</v>
      </c>
      <c r="D751" t="s">
        <v>308</v>
      </c>
      <c r="E751" t="s">
        <v>309</v>
      </c>
      <c r="F751" t="s">
        <v>310</v>
      </c>
      <c r="G751" t="s">
        <v>311</v>
      </c>
      <c r="H751" s="5">
        <v>1600</v>
      </c>
      <c r="I751" t="s">
        <v>67</v>
      </c>
      <c r="J751" t="s">
        <v>312</v>
      </c>
      <c r="K751" t="s">
        <v>164</v>
      </c>
      <c r="L751">
        <v>652.5</v>
      </c>
      <c r="M751">
        <v>238.75</v>
      </c>
      <c r="N751">
        <v>586.25</v>
      </c>
      <c r="O751">
        <v>537.5</v>
      </c>
      <c r="P751">
        <v>225.625</v>
      </c>
      <c r="Q751">
        <v>467.5</v>
      </c>
      <c r="R751">
        <v>415.625</v>
      </c>
      <c r="S751">
        <v>225</v>
      </c>
      <c r="T751">
        <v>227.5</v>
      </c>
      <c r="U751">
        <v>215.625</v>
      </c>
      <c r="V751">
        <v>189.375</v>
      </c>
      <c r="W751">
        <v>273.125</v>
      </c>
      <c r="X751">
        <v>775</v>
      </c>
      <c r="Y751">
        <v>141.875</v>
      </c>
      <c r="Z751">
        <v>218.75</v>
      </c>
      <c r="AA751">
        <v>352.5</v>
      </c>
      <c r="AB751">
        <v>163.75</v>
      </c>
      <c r="AC751">
        <v>301.25</v>
      </c>
      <c r="AD751">
        <v>137.5</v>
      </c>
      <c r="AE751">
        <v>170</v>
      </c>
      <c r="AF751">
        <v>106.25</v>
      </c>
      <c r="AG751">
        <v>125</v>
      </c>
    </row>
    <row r="752" spans="1:33" x14ac:dyDescent="0.25">
      <c r="A752" s="1" t="s">
        <v>748</v>
      </c>
      <c r="B752" t="s">
        <v>1027</v>
      </c>
      <c r="C752" t="s">
        <v>1036</v>
      </c>
      <c r="D752" t="s">
        <v>308</v>
      </c>
      <c r="E752" t="s">
        <v>309</v>
      </c>
      <c r="F752" t="s">
        <v>310</v>
      </c>
      <c r="G752" t="s">
        <v>311</v>
      </c>
      <c r="H752" s="5">
        <v>1600</v>
      </c>
      <c r="I752" t="s">
        <v>67</v>
      </c>
      <c r="J752" t="s">
        <v>312</v>
      </c>
      <c r="K752" t="s">
        <v>164</v>
      </c>
      <c r="L752">
        <v>618.75</v>
      </c>
      <c r="M752">
        <v>234.375</v>
      </c>
      <c r="N752">
        <v>546.25</v>
      </c>
      <c r="O752">
        <v>493.75</v>
      </c>
      <c r="P752">
        <v>212.5</v>
      </c>
      <c r="Q752">
        <v>432.5</v>
      </c>
      <c r="R752">
        <v>381.25</v>
      </c>
      <c r="S752">
        <v>200</v>
      </c>
      <c r="T752">
        <v>204.375</v>
      </c>
      <c r="U752">
        <v>193.75</v>
      </c>
      <c r="V752">
        <v>176.25</v>
      </c>
      <c r="W752">
        <v>242.5</v>
      </c>
      <c r="X752">
        <v>712.5</v>
      </c>
      <c r="Y752">
        <v>131.25</v>
      </c>
      <c r="Z752">
        <v>216.25</v>
      </c>
      <c r="AA752">
        <v>328.125</v>
      </c>
      <c r="AB752">
        <v>143.75</v>
      </c>
      <c r="AC752">
        <v>273.75</v>
      </c>
      <c r="AD752">
        <v>129.375</v>
      </c>
      <c r="AE752">
        <v>150.625</v>
      </c>
    </row>
    <row r="753" spans="1:33" x14ac:dyDescent="0.25">
      <c r="A753" s="1" t="s">
        <v>797</v>
      </c>
      <c r="B753" t="s">
        <v>1027</v>
      </c>
      <c r="C753" t="s">
        <v>1036</v>
      </c>
      <c r="D753" t="s">
        <v>313</v>
      </c>
      <c r="E753" t="s">
        <v>384</v>
      </c>
      <c r="F753" t="s">
        <v>385</v>
      </c>
      <c r="G753" t="s">
        <v>386</v>
      </c>
      <c r="H753" s="5">
        <v>1600</v>
      </c>
      <c r="I753" t="s">
        <v>67</v>
      </c>
      <c r="J753" t="s">
        <v>387</v>
      </c>
      <c r="K753" t="s">
        <v>164</v>
      </c>
      <c r="L753">
        <v>642.5</v>
      </c>
      <c r="M753">
        <v>234.375</v>
      </c>
      <c r="N753">
        <v>573.75</v>
      </c>
      <c r="O753">
        <v>527.5</v>
      </c>
      <c r="P753">
        <v>206.25</v>
      </c>
      <c r="Q753">
        <v>443.75</v>
      </c>
      <c r="R753">
        <v>400.625</v>
      </c>
      <c r="S753">
        <v>217.5</v>
      </c>
      <c r="T753">
        <v>227.5</v>
      </c>
      <c r="U753">
        <v>216.875</v>
      </c>
      <c r="V753">
        <v>175</v>
      </c>
      <c r="W753">
        <v>249.375</v>
      </c>
      <c r="X753">
        <v>765</v>
      </c>
      <c r="Y753">
        <v>140.625</v>
      </c>
      <c r="Z753">
        <v>210.625</v>
      </c>
      <c r="AA753">
        <v>353.125</v>
      </c>
      <c r="AB753">
        <v>175</v>
      </c>
      <c r="AC753">
        <v>274.375</v>
      </c>
      <c r="AD753">
        <v>131.875</v>
      </c>
      <c r="AE753">
        <v>156.25</v>
      </c>
    </row>
    <row r="754" spans="1:33" x14ac:dyDescent="0.25">
      <c r="A754" s="1" t="s">
        <v>797</v>
      </c>
      <c r="B754" t="s">
        <v>1027</v>
      </c>
      <c r="C754" t="s">
        <v>1036</v>
      </c>
      <c r="D754" t="s">
        <v>313</v>
      </c>
      <c r="E754" t="s">
        <v>384</v>
      </c>
      <c r="F754" t="s">
        <v>385</v>
      </c>
      <c r="G754" t="s">
        <v>386</v>
      </c>
      <c r="H754" s="5">
        <v>1600</v>
      </c>
      <c r="I754" t="s">
        <v>67</v>
      </c>
      <c r="J754" t="s">
        <v>387</v>
      </c>
      <c r="K754" t="s">
        <v>164</v>
      </c>
      <c r="L754">
        <v>653.75</v>
      </c>
      <c r="M754">
        <v>238.125</v>
      </c>
      <c r="N754">
        <v>568.75</v>
      </c>
      <c r="O754">
        <v>523.75</v>
      </c>
      <c r="P754">
        <v>204.375</v>
      </c>
      <c r="Q754">
        <v>445.625</v>
      </c>
      <c r="R754">
        <v>403.125</v>
      </c>
      <c r="S754">
        <v>214.375</v>
      </c>
      <c r="T754">
        <v>215.625</v>
      </c>
      <c r="U754">
        <v>200</v>
      </c>
      <c r="V754">
        <v>175</v>
      </c>
      <c r="W754">
        <v>261.25</v>
      </c>
      <c r="X754">
        <v>795</v>
      </c>
      <c r="Y754">
        <v>130</v>
      </c>
      <c r="Z754">
        <v>233.125</v>
      </c>
      <c r="AA754">
        <v>362.5</v>
      </c>
      <c r="AB754">
        <v>167.5</v>
      </c>
      <c r="AC754">
        <v>290</v>
      </c>
      <c r="AD754">
        <v>141.875</v>
      </c>
      <c r="AE754">
        <v>163.125</v>
      </c>
    </row>
    <row r="755" spans="1:33" x14ac:dyDescent="0.25">
      <c r="A755" s="1" t="s">
        <v>797</v>
      </c>
      <c r="B755" t="s">
        <v>1027</v>
      </c>
      <c r="C755" t="s">
        <v>1036</v>
      </c>
      <c r="D755" t="s">
        <v>313</v>
      </c>
      <c r="E755" t="s">
        <v>384</v>
      </c>
      <c r="F755" t="s">
        <v>385</v>
      </c>
      <c r="G755" t="s">
        <v>386</v>
      </c>
      <c r="H755" s="5">
        <v>1600</v>
      </c>
      <c r="I755" t="s">
        <v>67</v>
      </c>
      <c r="J755" t="s">
        <v>387</v>
      </c>
      <c r="K755" t="s">
        <v>164</v>
      </c>
      <c r="L755">
        <v>653.75</v>
      </c>
      <c r="M755">
        <v>237.5</v>
      </c>
      <c r="N755">
        <v>578.75</v>
      </c>
      <c r="O755">
        <v>532.5</v>
      </c>
      <c r="P755">
        <v>208.75</v>
      </c>
      <c r="Q755">
        <v>451.875</v>
      </c>
      <c r="R755">
        <v>401.25</v>
      </c>
      <c r="S755">
        <v>218.125</v>
      </c>
      <c r="T755">
        <v>218.75</v>
      </c>
      <c r="U755">
        <v>206.25</v>
      </c>
      <c r="V755">
        <v>174.375</v>
      </c>
      <c r="W755">
        <v>260.625</v>
      </c>
      <c r="X755">
        <v>763.75</v>
      </c>
      <c r="Y755">
        <v>143.75</v>
      </c>
      <c r="Z755">
        <v>218.75</v>
      </c>
      <c r="AA755">
        <v>350</v>
      </c>
      <c r="AB755">
        <v>168.75</v>
      </c>
      <c r="AC755">
        <v>284.375</v>
      </c>
      <c r="AD755">
        <v>138.125</v>
      </c>
      <c r="AE755">
        <v>165.625</v>
      </c>
    </row>
    <row r="756" spans="1:33" x14ac:dyDescent="0.25">
      <c r="A756" s="1" t="s">
        <v>797</v>
      </c>
      <c r="B756" t="s">
        <v>1027</v>
      </c>
      <c r="C756" t="s">
        <v>1036</v>
      </c>
      <c r="D756" t="s">
        <v>313</v>
      </c>
      <c r="E756" t="s">
        <v>384</v>
      </c>
      <c r="F756" t="s">
        <v>385</v>
      </c>
      <c r="G756" t="s">
        <v>386</v>
      </c>
      <c r="H756" s="5">
        <v>1600</v>
      </c>
      <c r="I756" t="s">
        <v>67</v>
      </c>
      <c r="J756" t="s">
        <v>387</v>
      </c>
      <c r="K756" t="s">
        <v>164</v>
      </c>
      <c r="L756">
        <v>630</v>
      </c>
      <c r="M756">
        <v>231.25</v>
      </c>
      <c r="N756">
        <v>582.5</v>
      </c>
      <c r="O756">
        <v>533.75</v>
      </c>
      <c r="P756">
        <v>206.25</v>
      </c>
      <c r="Q756">
        <v>437.5</v>
      </c>
      <c r="R756">
        <v>430.625</v>
      </c>
      <c r="S756">
        <v>225</v>
      </c>
      <c r="T756">
        <v>233.125</v>
      </c>
      <c r="U756">
        <v>224.375</v>
      </c>
      <c r="V756">
        <v>188.125</v>
      </c>
      <c r="W756">
        <v>268.125</v>
      </c>
      <c r="X756">
        <v>811.25</v>
      </c>
      <c r="Y756">
        <v>140.625</v>
      </c>
      <c r="Z756">
        <v>221.25</v>
      </c>
      <c r="AA756">
        <v>387.5</v>
      </c>
      <c r="AB756">
        <v>188.75</v>
      </c>
      <c r="AC756">
        <v>296.875</v>
      </c>
      <c r="AD756">
        <v>131.25</v>
      </c>
      <c r="AE756">
        <v>164.375</v>
      </c>
    </row>
    <row r="757" spans="1:33" x14ac:dyDescent="0.25">
      <c r="A757" s="1" t="s">
        <v>753</v>
      </c>
      <c r="B757" t="s">
        <v>1027</v>
      </c>
      <c r="C757" t="s">
        <v>1036</v>
      </c>
      <c r="D757" t="s">
        <v>308</v>
      </c>
      <c r="E757" t="s">
        <v>392</v>
      </c>
      <c r="F757" t="s">
        <v>393</v>
      </c>
      <c r="G757" t="s">
        <v>394</v>
      </c>
      <c r="H757" s="5">
        <v>2000</v>
      </c>
      <c r="I757" t="s">
        <v>67</v>
      </c>
      <c r="J757" t="s">
        <v>312</v>
      </c>
      <c r="K757" t="s">
        <v>164</v>
      </c>
      <c r="L757">
        <v>625</v>
      </c>
      <c r="M757">
        <v>238.75</v>
      </c>
      <c r="N757">
        <v>550</v>
      </c>
      <c r="O757">
        <v>502.5</v>
      </c>
      <c r="P757">
        <v>210</v>
      </c>
      <c r="Q757">
        <v>442.5</v>
      </c>
      <c r="R757">
        <v>373.75</v>
      </c>
      <c r="S757">
        <v>203.75</v>
      </c>
      <c r="T757">
        <v>208.125</v>
      </c>
      <c r="U757">
        <v>198.125</v>
      </c>
      <c r="V757">
        <v>162.5</v>
      </c>
      <c r="W757">
        <v>231.25</v>
      </c>
      <c r="X757">
        <v>706.25</v>
      </c>
      <c r="Y757">
        <v>136.875</v>
      </c>
      <c r="Z757">
        <v>205</v>
      </c>
      <c r="AA757">
        <v>337.5</v>
      </c>
      <c r="AB757">
        <v>145</v>
      </c>
      <c r="AC757">
        <v>288.125</v>
      </c>
      <c r="AD757">
        <v>131.25</v>
      </c>
      <c r="AE757">
        <v>162.5</v>
      </c>
      <c r="AF757">
        <v>93.125</v>
      </c>
      <c r="AG757">
        <v>104.375</v>
      </c>
    </row>
    <row r="758" spans="1:33" x14ac:dyDescent="0.25">
      <c r="A758" s="1" t="s">
        <v>753</v>
      </c>
      <c r="B758" t="s">
        <v>1027</v>
      </c>
      <c r="C758" t="s">
        <v>1036</v>
      </c>
      <c r="D758" t="s">
        <v>308</v>
      </c>
      <c r="E758" t="s">
        <v>392</v>
      </c>
      <c r="F758" t="s">
        <v>393</v>
      </c>
      <c r="G758" t="s">
        <v>394</v>
      </c>
      <c r="H758" s="5">
        <v>2000</v>
      </c>
      <c r="I758" t="s">
        <v>67</v>
      </c>
      <c r="J758" t="s">
        <v>312</v>
      </c>
      <c r="K758" t="s">
        <v>164</v>
      </c>
      <c r="L758">
        <v>630</v>
      </c>
      <c r="M758">
        <v>243.75</v>
      </c>
      <c r="N758">
        <v>545</v>
      </c>
      <c r="O758">
        <v>505</v>
      </c>
      <c r="P758">
        <v>215.625</v>
      </c>
      <c r="Q758">
        <v>450.625</v>
      </c>
      <c r="R758">
        <v>387.5</v>
      </c>
      <c r="S758">
        <v>201.875</v>
      </c>
      <c r="T758">
        <v>204.375</v>
      </c>
      <c r="U758">
        <v>194.375</v>
      </c>
      <c r="V758">
        <v>170</v>
      </c>
      <c r="W758">
        <v>236.25</v>
      </c>
      <c r="X758">
        <v>725</v>
      </c>
      <c r="Y758">
        <v>126.875</v>
      </c>
      <c r="Z758">
        <v>218.75</v>
      </c>
      <c r="AA758">
        <v>335</v>
      </c>
      <c r="AB758">
        <v>146.875</v>
      </c>
      <c r="AC758">
        <v>275</v>
      </c>
      <c r="AD758">
        <v>135.625</v>
      </c>
      <c r="AE758">
        <v>168.75</v>
      </c>
    </row>
    <row r="759" spans="1:33" x14ac:dyDescent="0.25">
      <c r="A759" s="1" t="s">
        <v>753</v>
      </c>
      <c r="B759" t="s">
        <v>1027</v>
      </c>
      <c r="C759" t="s">
        <v>1036</v>
      </c>
      <c r="D759" t="s">
        <v>308</v>
      </c>
      <c r="E759" t="s">
        <v>392</v>
      </c>
      <c r="F759" t="s">
        <v>393</v>
      </c>
      <c r="G759" t="s">
        <v>394</v>
      </c>
      <c r="H759" s="5">
        <v>2000</v>
      </c>
      <c r="I759" t="s">
        <v>67</v>
      </c>
      <c r="J759" t="s">
        <v>312</v>
      </c>
      <c r="K759" t="s">
        <v>164</v>
      </c>
      <c r="L759">
        <v>623.75</v>
      </c>
      <c r="M759">
        <v>239.375</v>
      </c>
      <c r="N759">
        <v>553.75</v>
      </c>
      <c r="O759">
        <v>506.25</v>
      </c>
      <c r="P759">
        <v>212.5</v>
      </c>
      <c r="Q759">
        <v>443.75</v>
      </c>
      <c r="R759">
        <v>380</v>
      </c>
      <c r="S759">
        <v>200</v>
      </c>
      <c r="T759">
        <v>206.25</v>
      </c>
      <c r="U759">
        <v>196.875</v>
      </c>
      <c r="V759">
        <v>161.25</v>
      </c>
      <c r="W759">
        <v>231.25</v>
      </c>
      <c r="X759">
        <v>737.5</v>
      </c>
      <c r="Y759">
        <v>134.375</v>
      </c>
      <c r="Z759">
        <v>210.625</v>
      </c>
      <c r="AA759">
        <v>335.625</v>
      </c>
      <c r="AB759">
        <v>146.25</v>
      </c>
      <c r="AC759">
        <v>268.75</v>
      </c>
      <c r="AD759">
        <v>131.875</v>
      </c>
      <c r="AE759">
        <v>167.5</v>
      </c>
    </row>
    <row r="760" spans="1:33" x14ac:dyDescent="0.25">
      <c r="A760" s="1" t="s">
        <v>754</v>
      </c>
      <c r="B760" t="s">
        <v>1027</v>
      </c>
      <c r="C760" t="s">
        <v>1036</v>
      </c>
      <c r="D760" t="s">
        <v>308</v>
      </c>
      <c r="E760" t="s">
        <v>392</v>
      </c>
      <c r="F760" t="s">
        <v>393</v>
      </c>
      <c r="G760" t="s">
        <v>394</v>
      </c>
      <c r="H760" s="5">
        <v>2000</v>
      </c>
      <c r="I760" t="s">
        <v>67</v>
      </c>
      <c r="J760" t="s">
        <v>312</v>
      </c>
      <c r="K760" t="s">
        <v>164</v>
      </c>
      <c r="L760">
        <v>602.5</v>
      </c>
      <c r="M760">
        <v>231.25</v>
      </c>
      <c r="N760">
        <v>530</v>
      </c>
      <c r="O760">
        <v>488.75</v>
      </c>
      <c r="P760">
        <v>205.625</v>
      </c>
      <c r="Q760">
        <v>415.625</v>
      </c>
      <c r="R760">
        <v>356.25</v>
      </c>
      <c r="S760">
        <v>193.75</v>
      </c>
      <c r="T760">
        <v>198.75</v>
      </c>
      <c r="U760">
        <v>185</v>
      </c>
      <c r="V760">
        <v>156.25</v>
      </c>
      <c r="W760">
        <v>220.625</v>
      </c>
      <c r="X760">
        <v>685</v>
      </c>
      <c r="Y760">
        <v>113.75</v>
      </c>
      <c r="Z760">
        <v>206.25</v>
      </c>
      <c r="AA760">
        <v>300.625</v>
      </c>
      <c r="AB760">
        <v>156.875</v>
      </c>
      <c r="AC760">
        <v>262.5</v>
      </c>
      <c r="AD760">
        <v>120.625</v>
      </c>
      <c r="AE760">
        <v>143.75</v>
      </c>
      <c r="AF760">
        <v>81.25</v>
      </c>
      <c r="AG760">
        <v>101.875</v>
      </c>
    </row>
    <row r="761" spans="1:33" x14ac:dyDescent="0.25">
      <c r="A761" s="1" t="s">
        <v>754</v>
      </c>
      <c r="B761" t="s">
        <v>1027</v>
      </c>
      <c r="C761" t="s">
        <v>1036</v>
      </c>
      <c r="D761" t="s">
        <v>308</v>
      </c>
      <c r="E761" t="s">
        <v>392</v>
      </c>
      <c r="F761" t="s">
        <v>393</v>
      </c>
      <c r="G761" t="s">
        <v>394</v>
      </c>
      <c r="H761" s="5">
        <v>2000</v>
      </c>
      <c r="I761" t="s">
        <v>67</v>
      </c>
      <c r="J761" t="s">
        <v>312</v>
      </c>
      <c r="K761" t="s">
        <v>164</v>
      </c>
      <c r="L761">
        <v>635</v>
      </c>
      <c r="M761">
        <v>231.25</v>
      </c>
      <c r="N761">
        <v>577.5</v>
      </c>
      <c r="O761">
        <v>525</v>
      </c>
      <c r="P761">
        <v>226.875</v>
      </c>
      <c r="Q761">
        <v>451.25</v>
      </c>
      <c r="R761">
        <v>411.25</v>
      </c>
      <c r="S761">
        <v>209.375</v>
      </c>
      <c r="T761">
        <v>213.75</v>
      </c>
      <c r="U761">
        <v>201.25</v>
      </c>
      <c r="V761">
        <v>176.875</v>
      </c>
      <c r="W761">
        <v>262.5</v>
      </c>
      <c r="X761">
        <v>772.5</v>
      </c>
      <c r="Y761">
        <v>134.375</v>
      </c>
      <c r="Z761">
        <v>206.25</v>
      </c>
      <c r="AA761">
        <v>351.25</v>
      </c>
      <c r="AB761">
        <v>163.125</v>
      </c>
      <c r="AC761">
        <v>292.5</v>
      </c>
      <c r="AD761">
        <v>142.5</v>
      </c>
      <c r="AE761">
        <v>171.25</v>
      </c>
      <c r="AF761">
        <v>88.75</v>
      </c>
      <c r="AG761">
        <v>113.75</v>
      </c>
    </row>
    <row r="762" spans="1:33" x14ac:dyDescent="0.25">
      <c r="A762" s="1" t="s">
        <v>754</v>
      </c>
      <c r="B762" t="s">
        <v>1027</v>
      </c>
      <c r="C762" t="s">
        <v>1036</v>
      </c>
      <c r="D762" t="s">
        <v>308</v>
      </c>
      <c r="E762" t="s">
        <v>392</v>
      </c>
      <c r="F762" t="s">
        <v>393</v>
      </c>
      <c r="G762" t="s">
        <v>394</v>
      </c>
      <c r="H762" s="5">
        <v>2000</v>
      </c>
      <c r="I762" t="s">
        <v>67</v>
      </c>
      <c r="J762" t="s">
        <v>312</v>
      </c>
      <c r="K762" t="s">
        <v>164</v>
      </c>
      <c r="L762">
        <v>637.5</v>
      </c>
      <c r="M762">
        <v>228.125</v>
      </c>
      <c r="N762">
        <v>562.5</v>
      </c>
      <c r="O762">
        <v>512.5</v>
      </c>
      <c r="P762">
        <v>223.125</v>
      </c>
      <c r="Q762">
        <v>450.625</v>
      </c>
      <c r="R762">
        <v>380</v>
      </c>
      <c r="S762">
        <v>207.5</v>
      </c>
      <c r="T762">
        <v>205.625</v>
      </c>
      <c r="U762">
        <v>194.375</v>
      </c>
      <c r="V762">
        <v>167.5</v>
      </c>
      <c r="W762">
        <v>232.5</v>
      </c>
      <c r="X762">
        <v>726.25</v>
      </c>
      <c r="Y762">
        <v>130</v>
      </c>
      <c r="Z762">
        <v>225</v>
      </c>
      <c r="AA762">
        <v>324.375</v>
      </c>
      <c r="AB762">
        <v>155.625</v>
      </c>
      <c r="AC762">
        <v>271.25</v>
      </c>
      <c r="AD762">
        <v>133.125</v>
      </c>
      <c r="AE762">
        <v>168.75</v>
      </c>
      <c r="AF762">
        <v>86.875</v>
      </c>
      <c r="AG762">
        <v>112.5</v>
      </c>
    </row>
    <row r="763" spans="1:33" x14ac:dyDescent="0.25">
      <c r="A763" s="1" t="s">
        <v>758</v>
      </c>
      <c r="B763" t="s">
        <v>1022</v>
      </c>
      <c r="C763" t="s">
        <v>1036</v>
      </c>
      <c r="D763" t="s">
        <v>63</v>
      </c>
      <c r="E763" t="s">
        <v>395</v>
      </c>
      <c r="F763" t="s">
        <v>396</v>
      </c>
      <c r="G763" t="s">
        <v>397</v>
      </c>
      <c r="H763" s="5">
        <v>860</v>
      </c>
      <c r="I763" t="s">
        <v>67</v>
      </c>
      <c r="J763" t="s">
        <v>398</v>
      </c>
      <c r="K763" t="s">
        <v>164</v>
      </c>
      <c r="L763">
        <v>658.75</v>
      </c>
      <c r="M763">
        <v>233.75</v>
      </c>
      <c r="N763">
        <v>575</v>
      </c>
      <c r="O763">
        <v>537.5</v>
      </c>
      <c r="P763">
        <v>218.75</v>
      </c>
      <c r="Q763">
        <v>443.75</v>
      </c>
      <c r="R763">
        <v>396.25</v>
      </c>
      <c r="S763">
        <v>210.625</v>
      </c>
      <c r="T763">
        <v>240.625</v>
      </c>
      <c r="U763">
        <v>228.125</v>
      </c>
      <c r="V763">
        <v>193.75</v>
      </c>
      <c r="W763">
        <v>275</v>
      </c>
      <c r="X763">
        <v>762.5</v>
      </c>
      <c r="Y763">
        <v>175</v>
      </c>
      <c r="Z763">
        <v>212.5</v>
      </c>
      <c r="AA763">
        <v>365.625</v>
      </c>
      <c r="AB763">
        <v>185.625</v>
      </c>
      <c r="AC763">
        <v>294.375</v>
      </c>
      <c r="AD763">
        <v>130</v>
      </c>
      <c r="AE763">
        <v>162.5</v>
      </c>
      <c r="AF763">
        <v>81.25</v>
      </c>
      <c r="AG763">
        <v>88.75</v>
      </c>
    </row>
    <row r="764" spans="1:33" x14ac:dyDescent="0.25">
      <c r="A764" s="1" t="s">
        <v>758</v>
      </c>
      <c r="B764" t="s">
        <v>1022</v>
      </c>
      <c r="C764" t="s">
        <v>1036</v>
      </c>
      <c r="D764" t="s">
        <v>63</v>
      </c>
      <c r="E764" t="s">
        <v>395</v>
      </c>
      <c r="F764" t="s">
        <v>396</v>
      </c>
      <c r="G764" t="s">
        <v>397</v>
      </c>
      <c r="H764" s="5">
        <v>860</v>
      </c>
      <c r="I764" t="s">
        <v>67</v>
      </c>
      <c r="J764" t="s">
        <v>398</v>
      </c>
      <c r="K764" t="s">
        <v>164</v>
      </c>
      <c r="L764">
        <v>625</v>
      </c>
      <c r="M764">
        <v>231.25</v>
      </c>
      <c r="N764">
        <v>540</v>
      </c>
      <c r="O764">
        <v>500</v>
      </c>
      <c r="P764">
        <v>221.25</v>
      </c>
      <c r="Q764">
        <v>421.875</v>
      </c>
      <c r="R764">
        <v>380</v>
      </c>
      <c r="S764">
        <v>195.625</v>
      </c>
      <c r="T764">
        <v>223.75</v>
      </c>
      <c r="U764">
        <v>213.125</v>
      </c>
      <c r="V764">
        <v>175</v>
      </c>
      <c r="W764">
        <v>256.25</v>
      </c>
      <c r="X764">
        <v>706.25</v>
      </c>
      <c r="Y764">
        <v>165</v>
      </c>
      <c r="Z764">
        <v>217.5</v>
      </c>
      <c r="AA764">
        <v>341.25</v>
      </c>
      <c r="AB764">
        <v>173.125</v>
      </c>
      <c r="AC764">
        <v>282.5</v>
      </c>
      <c r="AD764">
        <v>131.25</v>
      </c>
      <c r="AE764">
        <v>156.25</v>
      </c>
    </row>
    <row r="765" spans="1:33" x14ac:dyDescent="0.25">
      <c r="A765" s="1" t="s">
        <v>758</v>
      </c>
      <c r="B765" t="s">
        <v>1022</v>
      </c>
      <c r="C765" t="s">
        <v>1036</v>
      </c>
      <c r="D765" t="s">
        <v>63</v>
      </c>
      <c r="E765" t="s">
        <v>395</v>
      </c>
      <c r="F765" t="s">
        <v>396</v>
      </c>
      <c r="G765" t="s">
        <v>397</v>
      </c>
      <c r="H765" s="5">
        <v>860</v>
      </c>
      <c r="I765" t="s">
        <v>67</v>
      </c>
      <c r="J765" t="s">
        <v>398</v>
      </c>
      <c r="K765" t="s">
        <v>164</v>
      </c>
      <c r="L765">
        <v>650</v>
      </c>
      <c r="M765">
        <v>238.75</v>
      </c>
      <c r="N765">
        <v>553.75</v>
      </c>
      <c r="O765">
        <v>512.5</v>
      </c>
      <c r="P765">
        <v>220</v>
      </c>
      <c r="Q765">
        <v>434.375</v>
      </c>
      <c r="R765">
        <v>392.5</v>
      </c>
      <c r="S765">
        <v>212.5</v>
      </c>
      <c r="T765">
        <v>218.75</v>
      </c>
      <c r="U765">
        <v>206.25</v>
      </c>
      <c r="V765">
        <v>175</v>
      </c>
      <c r="W765">
        <v>267.5</v>
      </c>
      <c r="X765">
        <v>747.5</v>
      </c>
      <c r="Y765">
        <v>150</v>
      </c>
      <c r="Z765">
        <v>218.75</v>
      </c>
      <c r="AA765">
        <v>355</v>
      </c>
      <c r="AB765">
        <v>181.25</v>
      </c>
      <c r="AC765">
        <v>286.25</v>
      </c>
      <c r="AD765">
        <v>125</v>
      </c>
      <c r="AE765">
        <v>162.5</v>
      </c>
    </row>
    <row r="766" spans="1:33" x14ac:dyDescent="0.25">
      <c r="A766" s="1" t="s">
        <v>612</v>
      </c>
      <c r="B766" t="s">
        <v>1023</v>
      </c>
      <c r="C766" t="s">
        <v>1036</v>
      </c>
      <c r="D766" t="s">
        <v>313</v>
      </c>
      <c r="E766" t="s">
        <v>399</v>
      </c>
      <c r="F766" t="s">
        <v>400</v>
      </c>
      <c r="G766" t="s">
        <v>401</v>
      </c>
      <c r="H766" s="5">
        <v>5</v>
      </c>
      <c r="I766" t="s">
        <v>67</v>
      </c>
      <c r="J766" t="s">
        <v>402</v>
      </c>
      <c r="K766" t="s">
        <v>164</v>
      </c>
      <c r="L766">
        <v>661.25</v>
      </c>
      <c r="M766">
        <v>231.25</v>
      </c>
      <c r="N766">
        <v>575</v>
      </c>
      <c r="O766">
        <v>515</v>
      </c>
      <c r="P766">
        <v>212.5</v>
      </c>
      <c r="Q766">
        <v>465.625</v>
      </c>
      <c r="R766">
        <v>372.5</v>
      </c>
      <c r="S766">
        <v>210.625</v>
      </c>
      <c r="T766">
        <v>236.875</v>
      </c>
      <c r="U766">
        <v>223.75</v>
      </c>
      <c r="V766">
        <v>168.75</v>
      </c>
      <c r="W766">
        <v>270.625</v>
      </c>
      <c r="X766">
        <v>716.25</v>
      </c>
      <c r="Y766">
        <v>161.875</v>
      </c>
      <c r="Z766">
        <v>205.625</v>
      </c>
      <c r="AA766">
        <v>356.25</v>
      </c>
      <c r="AB766">
        <v>176.25</v>
      </c>
      <c r="AC766">
        <v>301.25</v>
      </c>
      <c r="AD766">
        <v>128.125</v>
      </c>
      <c r="AE766">
        <v>162.5</v>
      </c>
      <c r="AF766">
        <v>112.5</v>
      </c>
      <c r="AG766">
        <v>128.125</v>
      </c>
    </row>
    <row r="767" spans="1:33" x14ac:dyDescent="0.25">
      <c r="A767" s="1" t="s">
        <v>612</v>
      </c>
      <c r="B767" t="s">
        <v>1023</v>
      </c>
      <c r="C767" t="s">
        <v>1036</v>
      </c>
      <c r="D767" t="s">
        <v>313</v>
      </c>
      <c r="E767" t="s">
        <v>399</v>
      </c>
      <c r="F767" t="s">
        <v>400</v>
      </c>
      <c r="G767" t="s">
        <v>401</v>
      </c>
      <c r="H767" s="5">
        <v>5</v>
      </c>
      <c r="I767" t="s">
        <v>67</v>
      </c>
      <c r="J767" t="s">
        <v>402</v>
      </c>
      <c r="K767" t="s">
        <v>164</v>
      </c>
      <c r="L767">
        <v>682.5</v>
      </c>
      <c r="M767">
        <v>235</v>
      </c>
      <c r="N767">
        <v>597.5</v>
      </c>
      <c r="O767">
        <v>533.75</v>
      </c>
      <c r="P767">
        <v>220.625</v>
      </c>
      <c r="Q767">
        <v>486.25</v>
      </c>
      <c r="R767">
        <v>388.75</v>
      </c>
      <c r="S767">
        <v>220</v>
      </c>
      <c r="T767">
        <v>238.125</v>
      </c>
      <c r="U767">
        <v>229.375</v>
      </c>
      <c r="V767">
        <v>171.875</v>
      </c>
      <c r="W767">
        <v>271.875</v>
      </c>
      <c r="X767">
        <v>782.5</v>
      </c>
      <c r="Y767">
        <v>156.875</v>
      </c>
      <c r="Z767">
        <v>223.125</v>
      </c>
      <c r="AA767">
        <v>360.625</v>
      </c>
      <c r="AB767">
        <v>180</v>
      </c>
      <c r="AC767">
        <v>305</v>
      </c>
      <c r="AD767">
        <v>131.25</v>
      </c>
      <c r="AE767">
        <v>163.75</v>
      </c>
    </row>
    <row r="768" spans="1:33" x14ac:dyDescent="0.25">
      <c r="A768" s="1" t="s">
        <v>612</v>
      </c>
      <c r="B768" t="s">
        <v>1023</v>
      </c>
      <c r="C768" t="s">
        <v>1036</v>
      </c>
      <c r="D768" t="s">
        <v>313</v>
      </c>
      <c r="E768" t="s">
        <v>399</v>
      </c>
      <c r="F768" t="s">
        <v>400</v>
      </c>
      <c r="G768" t="s">
        <v>401</v>
      </c>
      <c r="H768" s="5">
        <v>5</v>
      </c>
      <c r="I768" t="s">
        <v>67</v>
      </c>
      <c r="J768" t="s">
        <v>402</v>
      </c>
      <c r="K768" t="s">
        <v>164</v>
      </c>
      <c r="L768">
        <v>678.75</v>
      </c>
      <c r="M768">
        <v>235</v>
      </c>
      <c r="N768">
        <v>601.25</v>
      </c>
      <c r="O768">
        <v>538.75</v>
      </c>
      <c r="P768">
        <v>213.125</v>
      </c>
      <c r="Q768">
        <v>487.5</v>
      </c>
      <c r="R768">
        <v>395</v>
      </c>
      <c r="S768">
        <v>220.625</v>
      </c>
      <c r="T768">
        <v>248.75</v>
      </c>
      <c r="U768">
        <v>238.75</v>
      </c>
      <c r="V768">
        <v>181.25</v>
      </c>
      <c r="W768">
        <v>280.625</v>
      </c>
      <c r="X768">
        <v>781.25</v>
      </c>
      <c r="Y768">
        <v>159.375</v>
      </c>
      <c r="Z768">
        <v>221.875</v>
      </c>
      <c r="AA768">
        <v>376.875</v>
      </c>
      <c r="AB768">
        <v>193.75</v>
      </c>
      <c r="AC768">
        <v>306.25</v>
      </c>
      <c r="AD768">
        <v>136.25</v>
      </c>
      <c r="AE768">
        <v>164.375</v>
      </c>
    </row>
    <row r="769" spans="1:33" x14ac:dyDescent="0.25">
      <c r="A769" s="1" t="s">
        <v>622</v>
      </c>
      <c r="B769" t="s">
        <v>1023</v>
      </c>
      <c r="C769" t="s">
        <v>1036</v>
      </c>
      <c r="D769" t="s">
        <v>109</v>
      </c>
      <c r="E769" t="s">
        <v>943</v>
      </c>
      <c r="F769" t="s">
        <v>137</v>
      </c>
      <c r="G769" t="s">
        <v>355</v>
      </c>
      <c r="H769" s="5">
        <v>62</v>
      </c>
      <c r="I769" t="s">
        <v>67</v>
      </c>
      <c r="J769" t="s">
        <v>356</v>
      </c>
      <c r="K769" t="s">
        <v>164</v>
      </c>
      <c r="L769">
        <v>637.5</v>
      </c>
      <c r="M769">
        <v>228.125</v>
      </c>
      <c r="N769">
        <v>556.25</v>
      </c>
      <c r="O769">
        <v>501.25</v>
      </c>
      <c r="P769">
        <v>197.5</v>
      </c>
      <c r="Q769">
        <v>450</v>
      </c>
      <c r="R769">
        <v>361.875</v>
      </c>
      <c r="S769">
        <v>211.875</v>
      </c>
      <c r="T769">
        <v>225</v>
      </c>
      <c r="U769">
        <v>213.75</v>
      </c>
      <c r="V769">
        <v>168.125</v>
      </c>
      <c r="W769">
        <v>258.75</v>
      </c>
      <c r="X769">
        <v>727.5</v>
      </c>
      <c r="Y769">
        <v>156.875</v>
      </c>
      <c r="Z769">
        <v>206.25</v>
      </c>
      <c r="AA769">
        <v>328.125</v>
      </c>
      <c r="AB769">
        <v>156.25</v>
      </c>
      <c r="AC769">
        <v>283.125</v>
      </c>
      <c r="AD769">
        <v>125</v>
      </c>
      <c r="AE769">
        <v>150</v>
      </c>
    </row>
    <row r="770" spans="1:33" x14ac:dyDescent="0.25">
      <c r="A770" s="1" t="s">
        <v>744</v>
      </c>
      <c r="B770" t="s">
        <v>1023</v>
      </c>
      <c r="C770" t="s">
        <v>1036</v>
      </c>
      <c r="D770" t="s">
        <v>45</v>
      </c>
      <c r="E770" t="s">
        <v>193</v>
      </c>
      <c r="F770" t="s">
        <v>194</v>
      </c>
      <c r="G770" t="s">
        <v>195</v>
      </c>
      <c r="H770" s="5">
        <v>660</v>
      </c>
      <c r="I770" t="s">
        <v>67</v>
      </c>
      <c r="J770" t="s">
        <v>196</v>
      </c>
      <c r="K770" t="s">
        <v>164</v>
      </c>
      <c r="L770">
        <v>696.25</v>
      </c>
      <c r="M770">
        <v>240.625</v>
      </c>
      <c r="N770">
        <v>603.75</v>
      </c>
      <c r="O770">
        <v>543.75</v>
      </c>
      <c r="P770">
        <v>209.375</v>
      </c>
      <c r="Q770">
        <v>479.375</v>
      </c>
      <c r="R770">
        <v>400</v>
      </c>
      <c r="S770">
        <v>223.125</v>
      </c>
      <c r="T770">
        <v>248.75</v>
      </c>
      <c r="U770">
        <v>237.5</v>
      </c>
      <c r="V770">
        <v>175</v>
      </c>
      <c r="W770">
        <v>275.625</v>
      </c>
      <c r="X770">
        <v>795</v>
      </c>
      <c r="Y770">
        <v>168.75</v>
      </c>
      <c r="Z770">
        <v>229.375</v>
      </c>
      <c r="AA770">
        <v>368.75</v>
      </c>
      <c r="AB770">
        <v>190.625</v>
      </c>
      <c r="AC770">
        <v>295</v>
      </c>
      <c r="AD770">
        <v>127.5</v>
      </c>
      <c r="AE770">
        <v>162.5</v>
      </c>
      <c r="AF770">
        <v>126.875</v>
      </c>
      <c r="AG770">
        <v>137.5</v>
      </c>
    </row>
    <row r="771" spans="1:33" x14ac:dyDescent="0.25">
      <c r="A771" s="1" t="s">
        <v>744</v>
      </c>
      <c r="B771" t="s">
        <v>1023</v>
      </c>
      <c r="C771" t="s">
        <v>1036</v>
      </c>
      <c r="D771" t="s">
        <v>45</v>
      </c>
      <c r="E771" t="s">
        <v>193</v>
      </c>
      <c r="F771" t="s">
        <v>194</v>
      </c>
      <c r="G771" t="s">
        <v>195</v>
      </c>
      <c r="H771" s="5">
        <v>660</v>
      </c>
      <c r="I771" t="s">
        <v>67</v>
      </c>
      <c r="J771" t="s">
        <v>196</v>
      </c>
      <c r="K771" t="s">
        <v>164</v>
      </c>
      <c r="L771">
        <v>662.5</v>
      </c>
      <c r="M771">
        <v>231.25</v>
      </c>
      <c r="N771">
        <v>583.75</v>
      </c>
      <c r="O771">
        <v>526.25</v>
      </c>
      <c r="P771">
        <v>210</v>
      </c>
      <c r="Q771">
        <v>456.25</v>
      </c>
      <c r="R771">
        <v>388.125</v>
      </c>
      <c r="S771">
        <v>206.875</v>
      </c>
      <c r="T771">
        <v>237.5</v>
      </c>
      <c r="U771">
        <v>225</v>
      </c>
      <c r="V771">
        <v>170</v>
      </c>
      <c r="W771">
        <v>263.75</v>
      </c>
      <c r="X771">
        <v>763.75</v>
      </c>
      <c r="Y771">
        <v>162.5</v>
      </c>
      <c r="Z771">
        <v>220</v>
      </c>
      <c r="AA771">
        <v>361.875</v>
      </c>
      <c r="AB771">
        <v>181.25</v>
      </c>
      <c r="AC771">
        <v>287.5</v>
      </c>
      <c r="AD771">
        <v>131.25</v>
      </c>
      <c r="AE771">
        <v>175</v>
      </c>
    </row>
    <row r="772" spans="1:33" x14ac:dyDescent="0.25">
      <c r="A772" s="1" t="s">
        <v>714</v>
      </c>
      <c r="B772" t="s">
        <v>1023</v>
      </c>
      <c r="C772" t="s">
        <v>1036</v>
      </c>
      <c r="D772" t="s">
        <v>45</v>
      </c>
      <c r="E772" t="s">
        <v>380</v>
      </c>
      <c r="F772" t="s">
        <v>381</v>
      </c>
      <c r="G772" t="s">
        <v>382</v>
      </c>
      <c r="H772" s="5">
        <v>378</v>
      </c>
      <c r="I772" t="s">
        <v>67</v>
      </c>
      <c r="J772" t="s">
        <v>383</v>
      </c>
      <c r="K772" t="s">
        <v>164</v>
      </c>
      <c r="L772">
        <v>637.5</v>
      </c>
      <c r="M772">
        <v>235.625</v>
      </c>
      <c r="N772">
        <v>551.25</v>
      </c>
      <c r="O772">
        <v>488.75</v>
      </c>
      <c r="P772">
        <v>199.375</v>
      </c>
      <c r="Q772">
        <v>455</v>
      </c>
      <c r="R772">
        <v>358.125</v>
      </c>
      <c r="S772">
        <v>202.5</v>
      </c>
      <c r="T772">
        <v>215.625</v>
      </c>
      <c r="U772">
        <v>209.375</v>
      </c>
      <c r="V772">
        <v>168.75</v>
      </c>
      <c r="W772">
        <v>256.25</v>
      </c>
      <c r="X772">
        <v>712.5</v>
      </c>
      <c r="Y772">
        <v>143.75</v>
      </c>
      <c r="Z772">
        <v>200</v>
      </c>
      <c r="AA772">
        <v>325.625</v>
      </c>
      <c r="AB772">
        <v>162.5</v>
      </c>
      <c r="AC772">
        <v>263.125</v>
      </c>
      <c r="AD772">
        <v>126.25</v>
      </c>
      <c r="AE772">
        <v>151.25</v>
      </c>
      <c r="AF772">
        <v>126.25</v>
      </c>
      <c r="AG772">
        <v>131.25</v>
      </c>
    </row>
    <row r="773" spans="1:33" x14ac:dyDescent="0.25">
      <c r="A773" s="1" t="s">
        <v>714</v>
      </c>
      <c r="B773" t="s">
        <v>1023</v>
      </c>
      <c r="C773" t="s">
        <v>1036</v>
      </c>
      <c r="D773" t="s">
        <v>45</v>
      </c>
      <c r="E773" t="s">
        <v>380</v>
      </c>
      <c r="F773" t="s">
        <v>381</v>
      </c>
      <c r="G773" t="s">
        <v>382</v>
      </c>
      <c r="H773" s="5">
        <v>378</v>
      </c>
      <c r="I773" t="s">
        <v>67</v>
      </c>
      <c r="J773" t="s">
        <v>383</v>
      </c>
      <c r="K773" t="s">
        <v>164</v>
      </c>
      <c r="L773">
        <v>637.5</v>
      </c>
      <c r="M773">
        <v>227.5</v>
      </c>
      <c r="N773">
        <v>550</v>
      </c>
      <c r="O773">
        <v>492.5</v>
      </c>
      <c r="P773">
        <v>203.125</v>
      </c>
      <c r="Q773">
        <v>450</v>
      </c>
      <c r="R773">
        <v>356.25</v>
      </c>
      <c r="S773">
        <v>200</v>
      </c>
      <c r="T773">
        <v>206.25</v>
      </c>
      <c r="U773">
        <v>198.75</v>
      </c>
      <c r="V773">
        <v>167.5</v>
      </c>
      <c r="W773">
        <v>260</v>
      </c>
      <c r="X773">
        <v>692.5</v>
      </c>
      <c r="Y773">
        <v>131.25</v>
      </c>
      <c r="Z773">
        <v>190.625</v>
      </c>
      <c r="AA773">
        <v>318.75</v>
      </c>
      <c r="AB773">
        <v>156.25</v>
      </c>
      <c r="AC773">
        <v>265.625</v>
      </c>
      <c r="AD773">
        <v>129.375</v>
      </c>
      <c r="AE773">
        <v>156.25</v>
      </c>
      <c r="AF773">
        <v>107.5</v>
      </c>
      <c r="AG773">
        <v>125</v>
      </c>
    </row>
    <row r="774" spans="1:33" x14ac:dyDescent="0.25">
      <c r="A774" s="1" t="s">
        <v>714</v>
      </c>
      <c r="B774" t="s">
        <v>1023</v>
      </c>
      <c r="C774" t="s">
        <v>1036</v>
      </c>
      <c r="D774" t="s">
        <v>45</v>
      </c>
      <c r="E774" t="s">
        <v>380</v>
      </c>
      <c r="F774" t="s">
        <v>381</v>
      </c>
      <c r="G774" t="s">
        <v>382</v>
      </c>
      <c r="H774" s="5">
        <v>378</v>
      </c>
      <c r="I774" t="s">
        <v>67</v>
      </c>
      <c r="J774" t="s">
        <v>383</v>
      </c>
      <c r="K774" t="s">
        <v>164</v>
      </c>
      <c r="L774">
        <v>633.75</v>
      </c>
      <c r="M774">
        <v>227.5</v>
      </c>
      <c r="N774">
        <v>553.75</v>
      </c>
      <c r="O774">
        <v>490</v>
      </c>
      <c r="P774">
        <v>198.75</v>
      </c>
      <c r="Q774">
        <v>449.375</v>
      </c>
      <c r="R774">
        <v>362.5</v>
      </c>
      <c r="S774">
        <v>205</v>
      </c>
      <c r="T774">
        <v>218.75</v>
      </c>
      <c r="U774">
        <v>211.25</v>
      </c>
      <c r="V774">
        <v>168.75</v>
      </c>
      <c r="W774">
        <v>260.625</v>
      </c>
      <c r="X774">
        <v>712.5</v>
      </c>
      <c r="Y774">
        <v>150</v>
      </c>
      <c r="Z774">
        <v>196.875</v>
      </c>
      <c r="AA774">
        <v>337.5</v>
      </c>
      <c r="AB774">
        <v>166.25</v>
      </c>
      <c r="AC774">
        <v>281.25</v>
      </c>
      <c r="AD774">
        <v>126.875</v>
      </c>
      <c r="AE774">
        <v>153.75</v>
      </c>
    </row>
    <row r="775" spans="1:33" x14ac:dyDescent="0.25">
      <c r="A775" s="1" t="s">
        <v>675</v>
      </c>
      <c r="B775" t="s">
        <v>1023</v>
      </c>
      <c r="C775" t="s">
        <v>1036</v>
      </c>
      <c r="D775" t="s">
        <v>68</v>
      </c>
      <c r="E775" t="s">
        <v>403</v>
      </c>
      <c r="F775" t="s">
        <v>404</v>
      </c>
      <c r="G775" t="s">
        <v>405</v>
      </c>
      <c r="H775" s="5">
        <v>445</v>
      </c>
      <c r="I775" t="s">
        <v>67</v>
      </c>
      <c r="J775" t="s">
        <v>406</v>
      </c>
      <c r="K775" t="s">
        <v>164</v>
      </c>
      <c r="L775">
        <v>611.25</v>
      </c>
      <c r="M775">
        <v>206.25</v>
      </c>
      <c r="N775">
        <v>531.25</v>
      </c>
      <c r="O775">
        <v>468.75</v>
      </c>
      <c r="P775">
        <v>187.5</v>
      </c>
      <c r="Q775">
        <v>434.375</v>
      </c>
      <c r="R775">
        <v>379.375</v>
      </c>
      <c r="S775">
        <v>241.875</v>
      </c>
      <c r="T775">
        <v>250.625</v>
      </c>
      <c r="U775">
        <v>246.25</v>
      </c>
      <c r="V775">
        <v>241.25</v>
      </c>
      <c r="W775">
        <v>337.5</v>
      </c>
      <c r="X775">
        <v>738.75</v>
      </c>
      <c r="Y775">
        <v>157.5</v>
      </c>
      <c r="Z775">
        <v>237.5</v>
      </c>
      <c r="AA775">
        <v>393.75</v>
      </c>
      <c r="AB775">
        <v>187.5</v>
      </c>
      <c r="AC775">
        <v>318.75</v>
      </c>
      <c r="AD775">
        <v>125</v>
      </c>
      <c r="AE775">
        <v>156.25</v>
      </c>
      <c r="AF775">
        <v>106.25</v>
      </c>
      <c r="AG775">
        <v>138.75</v>
      </c>
    </row>
    <row r="776" spans="1:33" x14ac:dyDescent="0.25">
      <c r="A776" s="1" t="s">
        <v>702</v>
      </c>
      <c r="B776" t="s">
        <v>1025</v>
      </c>
      <c r="C776" t="s">
        <v>1036</v>
      </c>
      <c r="D776" t="s">
        <v>423</v>
      </c>
      <c r="E776" t="s">
        <v>424</v>
      </c>
      <c r="F776" t="s">
        <v>429</v>
      </c>
      <c r="G776" t="s">
        <v>430</v>
      </c>
      <c r="H776" s="5" t="s">
        <v>431</v>
      </c>
      <c r="I776" t="s">
        <v>128</v>
      </c>
      <c r="J776" t="s">
        <v>428</v>
      </c>
      <c r="K776" t="s">
        <v>33</v>
      </c>
      <c r="L776">
        <v>611.25</v>
      </c>
      <c r="M776">
        <v>217.5</v>
      </c>
      <c r="N776">
        <v>555</v>
      </c>
      <c r="O776">
        <v>512.5</v>
      </c>
      <c r="P776">
        <v>212.5</v>
      </c>
      <c r="Q776">
        <v>446.875</v>
      </c>
      <c r="R776">
        <v>386.875</v>
      </c>
      <c r="S776">
        <v>176.25</v>
      </c>
      <c r="T776">
        <v>181.875</v>
      </c>
      <c r="U776">
        <v>171.875</v>
      </c>
      <c r="V776">
        <v>162.5</v>
      </c>
      <c r="W776">
        <v>256.25</v>
      </c>
      <c r="X776">
        <v>713.75</v>
      </c>
      <c r="Y776">
        <v>134.375</v>
      </c>
      <c r="Z776">
        <v>238.75</v>
      </c>
      <c r="AA776">
        <v>329.375</v>
      </c>
      <c r="AB776">
        <v>176.25</v>
      </c>
      <c r="AC776">
        <v>241.25</v>
      </c>
      <c r="AD776">
        <v>118.75</v>
      </c>
      <c r="AE776">
        <v>157.5</v>
      </c>
    </row>
    <row r="777" spans="1:33" x14ac:dyDescent="0.25">
      <c r="A777" s="1" t="s">
        <v>702</v>
      </c>
      <c r="B777" t="s">
        <v>1025</v>
      </c>
      <c r="C777" t="s">
        <v>1036</v>
      </c>
      <c r="D777" t="s">
        <v>423</v>
      </c>
      <c r="E777" t="s">
        <v>424</v>
      </c>
      <c r="F777" t="s">
        <v>429</v>
      </c>
      <c r="G777" t="s">
        <v>430</v>
      </c>
      <c r="H777" s="5" t="s">
        <v>431</v>
      </c>
      <c r="I777" t="s">
        <v>128</v>
      </c>
      <c r="J777" t="s">
        <v>428</v>
      </c>
      <c r="K777" t="s">
        <v>33</v>
      </c>
      <c r="L777">
        <v>615</v>
      </c>
      <c r="M777">
        <v>215.625</v>
      </c>
      <c r="N777">
        <v>553.75</v>
      </c>
      <c r="O777">
        <v>512.5</v>
      </c>
      <c r="P777">
        <v>211.25</v>
      </c>
      <c r="Q777">
        <v>444.375</v>
      </c>
      <c r="R777">
        <v>376.875</v>
      </c>
      <c r="S777">
        <v>184.375</v>
      </c>
      <c r="T777">
        <v>194.375</v>
      </c>
      <c r="U777">
        <v>184.375</v>
      </c>
      <c r="V777">
        <v>156.875</v>
      </c>
      <c r="W777">
        <v>253.75</v>
      </c>
      <c r="X777">
        <v>716.25</v>
      </c>
      <c r="Y777">
        <v>145.625</v>
      </c>
      <c r="Z777">
        <v>233.125</v>
      </c>
      <c r="AA777">
        <v>329.375</v>
      </c>
      <c r="AB777">
        <v>175</v>
      </c>
      <c r="AC777">
        <v>243.75</v>
      </c>
      <c r="AD777">
        <v>131.25</v>
      </c>
      <c r="AE777">
        <v>168.75</v>
      </c>
    </row>
    <row r="778" spans="1:33" x14ac:dyDescent="0.25">
      <c r="A778" s="1" t="s">
        <v>702</v>
      </c>
      <c r="B778" t="s">
        <v>1025</v>
      </c>
      <c r="C778" t="s">
        <v>1036</v>
      </c>
      <c r="D778" t="s">
        <v>423</v>
      </c>
      <c r="E778" t="s">
        <v>424</v>
      </c>
      <c r="F778" t="s">
        <v>429</v>
      </c>
      <c r="G778" t="s">
        <v>430</v>
      </c>
      <c r="H778" s="5" t="s">
        <v>431</v>
      </c>
      <c r="I778" t="s">
        <v>128</v>
      </c>
      <c r="J778" t="s">
        <v>428</v>
      </c>
      <c r="K778" t="s">
        <v>33</v>
      </c>
      <c r="L778">
        <v>612.5</v>
      </c>
      <c r="M778">
        <v>219.375</v>
      </c>
      <c r="N778">
        <v>538.75</v>
      </c>
      <c r="O778">
        <v>500</v>
      </c>
      <c r="P778">
        <v>206.875</v>
      </c>
      <c r="Q778">
        <v>453.125</v>
      </c>
      <c r="R778">
        <v>381.25</v>
      </c>
      <c r="S778">
        <v>173.75</v>
      </c>
      <c r="T778">
        <v>200</v>
      </c>
      <c r="U778">
        <v>186.875</v>
      </c>
      <c r="V778">
        <v>165.625</v>
      </c>
      <c r="W778">
        <v>250</v>
      </c>
      <c r="X778">
        <v>725</v>
      </c>
      <c r="Y778">
        <v>153.125</v>
      </c>
      <c r="Z778">
        <v>225</v>
      </c>
      <c r="AA778">
        <v>338.75</v>
      </c>
      <c r="AB778">
        <v>181.25</v>
      </c>
      <c r="AC778">
        <v>238.75</v>
      </c>
      <c r="AD778">
        <v>130.625</v>
      </c>
      <c r="AE778">
        <v>159.375</v>
      </c>
    </row>
    <row r="779" spans="1:33" x14ac:dyDescent="0.25">
      <c r="A779" s="1" t="s">
        <v>703</v>
      </c>
      <c r="B779" t="s">
        <v>1025</v>
      </c>
      <c r="C779" t="s">
        <v>1036</v>
      </c>
      <c r="D779" t="s">
        <v>423</v>
      </c>
      <c r="E779" t="s">
        <v>424</v>
      </c>
      <c r="F779" t="s">
        <v>425</v>
      </c>
      <c r="G779" t="s">
        <v>426</v>
      </c>
      <c r="H779" s="5" t="s">
        <v>427</v>
      </c>
      <c r="I779" t="s">
        <v>128</v>
      </c>
      <c r="J779" t="s">
        <v>428</v>
      </c>
      <c r="K779" t="s">
        <v>33</v>
      </c>
      <c r="L779">
        <v>585</v>
      </c>
      <c r="M779">
        <v>218.75</v>
      </c>
      <c r="N779">
        <v>525</v>
      </c>
      <c r="O779">
        <v>490</v>
      </c>
      <c r="P779">
        <v>195.625</v>
      </c>
      <c r="Q779">
        <v>418.75</v>
      </c>
      <c r="R779">
        <v>369.375</v>
      </c>
      <c r="S779">
        <v>158.75</v>
      </c>
      <c r="T779">
        <v>176.875</v>
      </c>
      <c r="U779">
        <v>165.625</v>
      </c>
      <c r="V779">
        <v>150.625</v>
      </c>
      <c r="W779">
        <v>254.375</v>
      </c>
      <c r="X779">
        <v>668.75</v>
      </c>
      <c r="Y779">
        <v>131.875</v>
      </c>
      <c r="Z779">
        <v>216.875</v>
      </c>
      <c r="AA779">
        <v>320.625</v>
      </c>
      <c r="AB779">
        <v>164.375</v>
      </c>
      <c r="AC779">
        <v>231.25</v>
      </c>
      <c r="AD779">
        <v>123.75</v>
      </c>
      <c r="AE779">
        <v>156.25</v>
      </c>
    </row>
    <row r="780" spans="1:33" x14ac:dyDescent="0.25">
      <c r="A780" s="1" t="s">
        <v>703</v>
      </c>
      <c r="B780" t="s">
        <v>1025</v>
      </c>
      <c r="C780" t="s">
        <v>1036</v>
      </c>
      <c r="D780" t="s">
        <v>423</v>
      </c>
      <c r="E780" t="s">
        <v>424</v>
      </c>
      <c r="F780" t="s">
        <v>425</v>
      </c>
      <c r="G780" t="s">
        <v>426</v>
      </c>
      <c r="H780" s="5" t="s">
        <v>427</v>
      </c>
      <c r="I780" t="s">
        <v>128</v>
      </c>
      <c r="J780" t="s">
        <v>428</v>
      </c>
      <c r="K780" t="s">
        <v>33</v>
      </c>
      <c r="L780">
        <v>612.5</v>
      </c>
      <c r="M780">
        <v>225.625</v>
      </c>
      <c r="N780">
        <v>540</v>
      </c>
      <c r="O780">
        <v>503.75</v>
      </c>
      <c r="P780">
        <v>211.25</v>
      </c>
      <c r="Q780">
        <v>455.625</v>
      </c>
      <c r="R780">
        <v>375</v>
      </c>
      <c r="S780">
        <v>174.375</v>
      </c>
      <c r="T780">
        <v>187.5</v>
      </c>
      <c r="U780">
        <v>175</v>
      </c>
      <c r="V780">
        <v>161.25</v>
      </c>
      <c r="W780">
        <v>250</v>
      </c>
      <c r="X780">
        <v>700</v>
      </c>
      <c r="Y780">
        <v>135.625</v>
      </c>
      <c r="Z780">
        <v>225</v>
      </c>
      <c r="AA780">
        <v>325</v>
      </c>
      <c r="AB780">
        <v>169.375</v>
      </c>
      <c r="AC780">
        <v>237.5</v>
      </c>
      <c r="AD780">
        <v>123.75</v>
      </c>
      <c r="AE780">
        <v>161.875</v>
      </c>
    </row>
    <row r="781" spans="1:33" x14ac:dyDescent="0.25">
      <c r="A781" s="1" t="s">
        <v>703</v>
      </c>
      <c r="B781" t="s">
        <v>1025</v>
      </c>
      <c r="C781" t="s">
        <v>1036</v>
      </c>
      <c r="D781" t="s">
        <v>423</v>
      </c>
      <c r="E781" t="s">
        <v>424</v>
      </c>
      <c r="F781" t="s">
        <v>425</v>
      </c>
      <c r="G781" t="s">
        <v>426</v>
      </c>
      <c r="H781" s="5" t="s">
        <v>427</v>
      </c>
      <c r="I781" t="s">
        <v>128</v>
      </c>
      <c r="J781" t="s">
        <v>428</v>
      </c>
      <c r="K781" t="s">
        <v>33</v>
      </c>
      <c r="L781">
        <v>606.25</v>
      </c>
      <c r="M781">
        <v>225</v>
      </c>
      <c r="N781">
        <v>540</v>
      </c>
      <c r="O781">
        <v>501.25</v>
      </c>
      <c r="P781">
        <v>206.25</v>
      </c>
      <c r="Q781">
        <v>444.375</v>
      </c>
      <c r="R781">
        <v>372.5</v>
      </c>
      <c r="S781">
        <v>173.75</v>
      </c>
      <c r="T781">
        <v>190.625</v>
      </c>
      <c r="U781">
        <v>178.125</v>
      </c>
      <c r="V781">
        <v>156.25</v>
      </c>
      <c r="W781">
        <v>238.75</v>
      </c>
      <c r="X781">
        <v>718.75</v>
      </c>
      <c r="Y781">
        <v>137.5</v>
      </c>
      <c r="Z781">
        <v>229.375</v>
      </c>
      <c r="AA781">
        <v>330</v>
      </c>
      <c r="AB781">
        <v>173.125</v>
      </c>
      <c r="AC781">
        <v>230</v>
      </c>
      <c r="AD781">
        <v>133.125</v>
      </c>
      <c r="AE781">
        <v>158.125</v>
      </c>
    </row>
    <row r="782" spans="1:33" x14ac:dyDescent="0.25">
      <c r="A782" s="1" t="s">
        <v>811</v>
      </c>
      <c r="B782" t="s">
        <v>1025</v>
      </c>
      <c r="C782" t="s">
        <v>1036</v>
      </c>
      <c r="D782" t="s">
        <v>423</v>
      </c>
      <c r="E782" t="s">
        <v>424</v>
      </c>
      <c r="F782" t="s">
        <v>944</v>
      </c>
      <c r="G782" t="s">
        <v>945</v>
      </c>
      <c r="H782" s="5" t="s">
        <v>946</v>
      </c>
      <c r="I782" t="s">
        <v>128</v>
      </c>
      <c r="J782" t="s">
        <v>947</v>
      </c>
      <c r="K782" t="s">
        <v>33</v>
      </c>
      <c r="L782">
        <v>603.75</v>
      </c>
      <c r="P782">
        <v>200</v>
      </c>
      <c r="Q782">
        <v>456.25</v>
      </c>
      <c r="R782">
        <v>395.625</v>
      </c>
      <c r="S782">
        <v>195</v>
      </c>
      <c r="T782">
        <v>205.625</v>
      </c>
      <c r="U782">
        <v>184.375</v>
      </c>
      <c r="V782">
        <v>169.375</v>
      </c>
      <c r="W782">
        <v>279.375</v>
      </c>
      <c r="X782">
        <v>728.75</v>
      </c>
      <c r="Y782">
        <v>128.125</v>
      </c>
      <c r="Z782">
        <v>230.625</v>
      </c>
      <c r="AA782">
        <v>353.125</v>
      </c>
      <c r="AB782">
        <v>186.25</v>
      </c>
      <c r="AC782">
        <v>263.75</v>
      </c>
    </row>
    <row r="783" spans="1:33" x14ac:dyDescent="0.25">
      <c r="A783" s="1" t="s">
        <v>811</v>
      </c>
      <c r="B783" t="s">
        <v>1025</v>
      </c>
      <c r="C783" t="s">
        <v>1036</v>
      </c>
      <c r="D783" t="s">
        <v>423</v>
      </c>
      <c r="E783" t="s">
        <v>424</v>
      </c>
      <c r="F783" t="s">
        <v>944</v>
      </c>
      <c r="G783" t="s">
        <v>945</v>
      </c>
      <c r="H783" s="5" t="s">
        <v>946</v>
      </c>
      <c r="I783" t="s">
        <v>128</v>
      </c>
      <c r="J783" t="s">
        <v>947</v>
      </c>
      <c r="K783" t="s">
        <v>33</v>
      </c>
      <c r="L783">
        <v>631.25</v>
      </c>
      <c r="M783">
        <v>232.5</v>
      </c>
      <c r="N783">
        <v>581.25</v>
      </c>
      <c r="O783">
        <v>537.5</v>
      </c>
      <c r="P783">
        <v>225</v>
      </c>
      <c r="Q783">
        <v>471.875</v>
      </c>
      <c r="R783">
        <v>405</v>
      </c>
      <c r="S783">
        <v>190</v>
      </c>
      <c r="T783">
        <v>200.625</v>
      </c>
      <c r="U783">
        <v>178.75</v>
      </c>
      <c r="V783">
        <v>178.125</v>
      </c>
      <c r="W783">
        <v>262.5</v>
      </c>
      <c r="X783">
        <v>765</v>
      </c>
      <c r="Y783">
        <v>138.75</v>
      </c>
      <c r="Z783">
        <v>243.75</v>
      </c>
      <c r="AA783">
        <v>362.5</v>
      </c>
      <c r="AB783">
        <v>198.125</v>
      </c>
      <c r="AC783">
        <v>256.25</v>
      </c>
      <c r="AD783">
        <v>131.25</v>
      </c>
      <c r="AE783">
        <v>174.375</v>
      </c>
    </row>
    <row r="784" spans="1:33" x14ac:dyDescent="0.25">
      <c r="A784" s="1" t="s">
        <v>811</v>
      </c>
      <c r="B784" t="s">
        <v>1025</v>
      </c>
      <c r="C784" t="s">
        <v>1036</v>
      </c>
      <c r="D784" t="s">
        <v>423</v>
      </c>
      <c r="E784" t="s">
        <v>424</v>
      </c>
      <c r="F784" t="s">
        <v>944</v>
      </c>
      <c r="G784" t="s">
        <v>945</v>
      </c>
      <c r="H784" s="5" t="s">
        <v>946</v>
      </c>
      <c r="I784" t="s">
        <v>128</v>
      </c>
      <c r="J784" t="s">
        <v>947</v>
      </c>
      <c r="K784" t="s">
        <v>33</v>
      </c>
      <c r="L784">
        <v>635</v>
      </c>
      <c r="M784">
        <v>227.5</v>
      </c>
      <c r="N784">
        <v>560</v>
      </c>
      <c r="O784">
        <v>516.25</v>
      </c>
      <c r="P784">
        <v>212.5</v>
      </c>
      <c r="Q784">
        <v>444.375</v>
      </c>
      <c r="R784">
        <v>387.5</v>
      </c>
      <c r="S784">
        <v>180</v>
      </c>
      <c r="T784">
        <v>199.375</v>
      </c>
      <c r="U784">
        <v>185.625</v>
      </c>
      <c r="V784">
        <v>181.875</v>
      </c>
      <c r="W784">
        <v>276.875</v>
      </c>
      <c r="X784">
        <v>740</v>
      </c>
      <c r="Y784">
        <v>131.25</v>
      </c>
      <c r="Z784">
        <v>223.75</v>
      </c>
      <c r="AA784">
        <v>337.5</v>
      </c>
      <c r="AB784">
        <v>176.25</v>
      </c>
      <c r="AC784">
        <v>256.25</v>
      </c>
      <c r="AD784">
        <v>135.625</v>
      </c>
      <c r="AE784">
        <v>175</v>
      </c>
    </row>
    <row r="785" spans="1:33" x14ac:dyDescent="0.25">
      <c r="A785" s="1" t="s">
        <v>811</v>
      </c>
      <c r="B785" t="s">
        <v>1025</v>
      </c>
      <c r="C785" t="s">
        <v>1036</v>
      </c>
      <c r="D785" t="s">
        <v>423</v>
      </c>
      <c r="E785" t="s">
        <v>424</v>
      </c>
      <c r="F785" t="s">
        <v>944</v>
      </c>
      <c r="G785" t="s">
        <v>945</v>
      </c>
      <c r="H785" s="5" t="s">
        <v>946</v>
      </c>
      <c r="I785" t="s">
        <v>128</v>
      </c>
      <c r="J785" t="s">
        <v>947</v>
      </c>
      <c r="K785" t="s">
        <v>33</v>
      </c>
      <c r="L785">
        <v>618.75</v>
      </c>
      <c r="M785">
        <v>230.625</v>
      </c>
      <c r="N785">
        <v>562.5</v>
      </c>
      <c r="O785">
        <v>518.75</v>
      </c>
      <c r="P785">
        <v>206.875</v>
      </c>
      <c r="Q785">
        <v>450</v>
      </c>
      <c r="S785">
        <v>173.75</v>
      </c>
      <c r="T785">
        <v>181.25</v>
      </c>
      <c r="U785">
        <v>165.625</v>
      </c>
      <c r="V785">
        <v>181.25</v>
      </c>
      <c r="W785">
        <v>262.5</v>
      </c>
      <c r="X785">
        <v>718.75</v>
      </c>
      <c r="Y785">
        <v>135</v>
      </c>
      <c r="Z785">
        <v>220</v>
      </c>
      <c r="AA785">
        <v>330</v>
      </c>
      <c r="AB785">
        <v>164.375</v>
      </c>
      <c r="AC785">
        <v>248.75</v>
      </c>
      <c r="AD785">
        <v>138.125</v>
      </c>
      <c r="AE785">
        <v>162.5</v>
      </c>
    </row>
    <row r="786" spans="1:33" x14ac:dyDescent="0.25">
      <c r="A786" s="1" t="s">
        <v>786</v>
      </c>
      <c r="B786" t="s">
        <v>1025</v>
      </c>
      <c r="C786" t="s">
        <v>1036</v>
      </c>
      <c r="D786" t="s">
        <v>411</v>
      </c>
      <c r="E786" t="s">
        <v>412</v>
      </c>
      <c r="F786" t="s">
        <v>413</v>
      </c>
      <c r="G786" t="s">
        <v>414</v>
      </c>
      <c r="H786" s="5" t="s">
        <v>415</v>
      </c>
      <c r="I786" t="s">
        <v>416</v>
      </c>
      <c r="J786" t="s">
        <v>417</v>
      </c>
      <c r="K786" t="s">
        <v>418</v>
      </c>
      <c r="L786">
        <v>651.25</v>
      </c>
      <c r="M786">
        <v>240</v>
      </c>
      <c r="N786">
        <v>595</v>
      </c>
      <c r="O786">
        <v>551.25</v>
      </c>
      <c r="P786">
        <v>231.25</v>
      </c>
      <c r="Q786">
        <v>476.25</v>
      </c>
      <c r="R786">
        <v>418.125</v>
      </c>
      <c r="S786">
        <v>195.625</v>
      </c>
      <c r="T786">
        <v>205.625</v>
      </c>
      <c r="U786">
        <v>196.25</v>
      </c>
      <c r="V786">
        <v>187.5</v>
      </c>
      <c r="W786">
        <v>261.875</v>
      </c>
      <c r="X786">
        <v>810</v>
      </c>
      <c r="Y786">
        <v>139.375</v>
      </c>
      <c r="Z786">
        <v>250</v>
      </c>
      <c r="AA786">
        <v>365</v>
      </c>
      <c r="AB786">
        <v>195.625</v>
      </c>
      <c r="AC786">
        <v>270.625</v>
      </c>
      <c r="AD786">
        <v>145</v>
      </c>
      <c r="AE786">
        <v>183.125</v>
      </c>
    </row>
    <row r="787" spans="1:33" x14ac:dyDescent="0.25">
      <c r="A787" s="1" t="s">
        <v>786</v>
      </c>
      <c r="B787" t="s">
        <v>1025</v>
      </c>
      <c r="C787" t="s">
        <v>1036</v>
      </c>
      <c r="D787" t="s">
        <v>411</v>
      </c>
      <c r="E787" t="s">
        <v>412</v>
      </c>
      <c r="F787" t="s">
        <v>413</v>
      </c>
      <c r="G787" t="s">
        <v>414</v>
      </c>
      <c r="H787" s="5" t="s">
        <v>415</v>
      </c>
      <c r="I787" t="s">
        <v>416</v>
      </c>
      <c r="J787" t="s">
        <v>417</v>
      </c>
      <c r="K787" t="s">
        <v>418</v>
      </c>
      <c r="L787">
        <v>643.75</v>
      </c>
      <c r="M787">
        <v>240</v>
      </c>
      <c r="N787">
        <v>567.5</v>
      </c>
      <c r="O787">
        <v>527.5</v>
      </c>
      <c r="P787">
        <v>218.75</v>
      </c>
      <c r="Q787">
        <v>468.75</v>
      </c>
      <c r="R787">
        <v>408.125</v>
      </c>
      <c r="S787">
        <v>194.375</v>
      </c>
      <c r="T787">
        <v>190.625</v>
      </c>
      <c r="U787">
        <v>177.5</v>
      </c>
      <c r="V787">
        <v>175</v>
      </c>
      <c r="W787">
        <v>266.875</v>
      </c>
      <c r="X787">
        <v>787.5</v>
      </c>
      <c r="Y787">
        <v>125</v>
      </c>
      <c r="Z787">
        <v>236.25</v>
      </c>
      <c r="AA787">
        <v>348.75</v>
      </c>
      <c r="AB787">
        <v>183.75</v>
      </c>
      <c r="AC787">
        <v>259.375</v>
      </c>
      <c r="AD787">
        <v>149.375</v>
      </c>
      <c r="AE787">
        <v>170.625</v>
      </c>
    </row>
    <row r="788" spans="1:33" x14ac:dyDescent="0.25">
      <c r="A788" s="1" t="s">
        <v>784</v>
      </c>
      <c r="B788" t="s">
        <v>1025</v>
      </c>
      <c r="C788" t="s">
        <v>1036</v>
      </c>
      <c r="D788" t="s">
        <v>411</v>
      </c>
      <c r="E788" t="s">
        <v>419</v>
      </c>
      <c r="F788" t="s">
        <v>420</v>
      </c>
      <c r="G788" t="s">
        <v>421</v>
      </c>
      <c r="H788" s="5" t="s">
        <v>422</v>
      </c>
      <c r="I788" t="s">
        <v>416</v>
      </c>
      <c r="J788" t="s">
        <v>417</v>
      </c>
      <c r="K788" t="s">
        <v>418</v>
      </c>
      <c r="L788">
        <v>645</v>
      </c>
      <c r="M788">
        <v>237.5</v>
      </c>
      <c r="N788">
        <v>562.5</v>
      </c>
      <c r="O788">
        <v>531.25</v>
      </c>
      <c r="P788">
        <v>218.125</v>
      </c>
      <c r="Q788">
        <v>485</v>
      </c>
      <c r="R788">
        <v>403.75</v>
      </c>
      <c r="S788">
        <v>192.5</v>
      </c>
      <c r="T788">
        <v>185.625</v>
      </c>
      <c r="U788">
        <v>170</v>
      </c>
      <c r="V788">
        <v>175</v>
      </c>
      <c r="W788">
        <v>268.125</v>
      </c>
      <c r="X788">
        <v>766.25</v>
      </c>
      <c r="Y788">
        <v>124.375</v>
      </c>
      <c r="Z788">
        <v>228.125</v>
      </c>
      <c r="AA788">
        <v>345</v>
      </c>
      <c r="AB788">
        <v>182.5</v>
      </c>
      <c r="AC788">
        <v>268.75</v>
      </c>
      <c r="AD788">
        <v>148.75</v>
      </c>
      <c r="AE788">
        <v>175.625</v>
      </c>
    </row>
    <row r="789" spans="1:33" x14ac:dyDescent="0.25">
      <c r="A789" s="1" t="s">
        <v>784</v>
      </c>
      <c r="B789" t="s">
        <v>1025</v>
      </c>
      <c r="C789" t="s">
        <v>1036</v>
      </c>
      <c r="D789" t="s">
        <v>411</v>
      </c>
      <c r="E789" t="s">
        <v>419</v>
      </c>
      <c r="F789" t="s">
        <v>420</v>
      </c>
      <c r="G789" t="s">
        <v>421</v>
      </c>
      <c r="H789" s="5" t="s">
        <v>422</v>
      </c>
      <c r="I789" t="s">
        <v>416</v>
      </c>
      <c r="J789" t="s">
        <v>417</v>
      </c>
      <c r="K789" t="s">
        <v>418</v>
      </c>
      <c r="L789">
        <v>573.75</v>
      </c>
      <c r="M789">
        <v>283.125</v>
      </c>
      <c r="N789">
        <v>517.5</v>
      </c>
      <c r="O789">
        <v>481.25</v>
      </c>
      <c r="P789">
        <v>195</v>
      </c>
      <c r="Q789">
        <v>423.75</v>
      </c>
      <c r="R789">
        <v>356.25</v>
      </c>
      <c r="S789">
        <v>165.625</v>
      </c>
      <c r="T789">
        <v>161.25</v>
      </c>
      <c r="U789">
        <v>171.875</v>
      </c>
      <c r="V789">
        <v>158.75</v>
      </c>
      <c r="W789">
        <v>225</v>
      </c>
      <c r="X789">
        <v>690</v>
      </c>
      <c r="Y789">
        <v>116.875</v>
      </c>
      <c r="Z789">
        <v>210</v>
      </c>
      <c r="AA789">
        <v>310</v>
      </c>
      <c r="AB789">
        <v>159.375</v>
      </c>
      <c r="AC789">
        <v>239.375</v>
      </c>
      <c r="AD789">
        <v>126.875</v>
      </c>
      <c r="AE789">
        <v>150.625</v>
      </c>
    </row>
    <row r="790" spans="1:33" x14ac:dyDescent="0.25">
      <c r="A790" s="1" t="s">
        <v>849</v>
      </c>
      <c r="B790" t="s">
        <v>1024</v>
      </c>
      <c r="C790" t="s">
        <v>1036</v>
      </c>
      <c r="D790" t="s">
        <v>411</v>
      </c>
      <c r="E790" t="s">
        <v>948</v>
      </c>
      <c r="F790" t="s">
        <v>949</v>
      </c>
      <c r="G790" t="s">
        <v>950</v>
      </c>
      <c r="H790" s="5" t="s">
        <v>951</v>
      </c>
      <c r="I790" t="s">
        <v>952</v>
      </c>
      <c r="J790" t="s">
        <v>953</v>
      </c>
      <c r="K790" t="s">
        <v>418</v>
      </c>
      <c r="L790">
        <v>600</v>
      </c>
      <c r="M790">
        <v>223.125</v>
      </c>
      <c r="N790">
        <v>556.25</v>
      </c>
      <c r="O790">
        <v>511.25</v>
      </c>
      <c r="P790">
        <v>193.75</v>
      </c>
      <c r="Q790">
        <v>425</v>
      </c>
      <c r="R790">
        <v>383.125</v>
      </c>
      <c r="S790">
        <v>199.375</v>
      </c>
      <c r="T790">
        <v>225</v>
      </c>
      <c r="U790">
        <v>205</v>
      </c>
      <c r="V790">
        <v>156.25</v>
      </c>
      <c r="W790">
        <v>262.5</v>
      </c>
      <c r="X790">
        <v>756.25</v>
      </c>
      <c r="Y790">
        <v>155</v>
      </c>
      <c r="Z790">
        <v>205</v>
      </c>
      <c r="AA790">
        <v>350.625</v>
      </c>
      <c r="AB790">
        <v>168.75</v>
      </c>
      <c r="AC790">
        <v>296.875</v>
      </c>
      <c r="AD790">
        <v>142.5</v>
      </c>
      <c r="AE790">
        <v>175.625</v>
      </c>
    </row>
    <row r="791" spans="1:33" x14ac:dyDescent="0.25">
      <c r="A791" s="1" t="s">
        <v>849</v>
      </c>
      <c r="B791" t="s">
        <v>1024</v>
      </c>
      <c r="C791" t="s">
        <v>1036</v>
      </c>
      <c r="D791" t="s">
        <v>411</v>
      </c>
      <c r="E791" t="s">
        <v>948</v>
      </c>
      <c r="F791" t="s">
        <v>949</v>
      </c>
      <c r="G791" t="s">
        <v>950</v>
      </c>
      <c r="H791" s="5" t="s">
        <v>951</v>
      </c>
      <c r="I791" t="s">
        <v>952</v>
      </c>
      <c r="J791" t="s">
        <v>953</v>
      </c>
      <c r="K791" t="s">
        <v>418</v>
      </c>
      <c r="L791">
        <v>585</v>
      </c>
      <c r="M791">
        <v>213.75</v>
      </c>
      <c r="N791">
        <v>553.75</v>
      </c>
      <c r="O791">
        <v>510</v>
      </c>
      <c r="P791">
        <v>194.375</v>
      </c>
      <c r="Q791">
        <v>418.75</v>
      </c>
      <c r="R791">
        <v>386.25</v>
      </c>
      <c r="S791">
        <v>193.75</v>
      </c>
      <c r="T791">
        <v>204.375</v>
      </c>
      <c r="U791">
        <v>184.375</v>
      </c>
      <c r="V791">
        <v>156.25</v>
      </c>
      <c r="W791">
        <v>255</v>
      </c>
      <c r="X791">
        <v>743.75</v>
      </c>
      <c r="Y791">
        <v>150</v>
      </c>
      <c r="Z791">
        <v>206.25</v>
      </c>
      <c r="AA791">
        <v>350</v>
      </c>
      <c r="AB791">
        <v>167.5</v>
      </c>
      <c r="AC791">
        <v>281.875</v>
      </c>
      <c r="AD791">
        <v>131.875</v>
      </c>
      <c r="AE791">
        <v>168.75</v>
      </c>
    </row>
    <row r="792" spans="1:33" x14ac:dyDescent="0.25">
      <c r="A792" s="1" t="s">
        <v>850</v>
      </c>
      <c r="B792" t="s">
        <v>1024</v>
      </c>
      <c r="C792" t="s">
        <v>1036</v>
      </c>
      <c r="D792" t="s">
        <v>411</v>
      </c>
      <c r="E792" t="s">
        <v>954</v>
      </c>
      <c r="F792" t="s">
        <v>955</v>
      </c>
      <c r="G792" t="s">
        <v>956</v>
      </c>
      <c r="H792" s="5" t="s">
        <v>957</v>
      </c>
      <c r="I792" t="s">
        <v>958</v>
      </c>
      <c r="J792" t="s">
        <v>959</v>
      </c>
      <c r="K792" t="s">
        <v>418</v>
      </c>
      <c r="L792">
        <v>597.5</v>
      </c>
      <c r="M792">
        <v>226.25</v>
      </c>
      <c r="N792">
        <v>567.5</v>
      </c>
      <c r="O792">
        <v>530</v>
      </c>
      <c r="P792">
        <v>194.375</v>
      </c>
      <c r="Q792">
        <v>430.625</v>
      </c>
      <c r="R792">
        <v>406.875</v>
      </c>
      <c r="S792">
        <v>181.25</v>
      </c>
      <c r="T792">
        <v>202.5</v>
      </c>
      <c r="U792">
        <v>182.5</v>
      </c>
      <c r="V792">
        <v>155.625</v>
      </c>
      <c r="W792">
        <v>250</v>
      </c>
      <c r="X792">
        <v>743.75</v>
      </c>
      <c r="Y792">
        <v>153.125</v>
      </c>
      <c r="Z792">
        <v>206.25</v>
      </c>
      <c r="AA792">
        <v>356.25</v>
      </c>
      <c r="AB792">
        <v>171.25</v>
      </c>
      <c r="AC792">
        <v>268.75</v>
      </c>
      <c r="AD792">
        <v>138.125</v>
      </c>
      <c r="AE792">
        <v>166.25</v>
      </c>
    </row>
    <row r="793" spans="1:33" x14ac:dyDescent="0.25">
      <c r="A793" s="1" t="s">
        <v>850</v>
      </c>
      <c r="B793" t="s">
        <v>1024</v>
      </c>
      <c r="C793" t="s">
        <v>1036</v>
      </c>
      <c r="D793" t="s">
        <v>411</v>
      </c>
      <c r="E793" t="s">
        <v>954</v>
      </c>
      <c r="F793" t="s">
        <v>955</v>
      </c>
      <c r="G793" t="s">
        <v>956</v>
      </c>
      <c r="H793" s="5" t="s">
        <v>957</v>
      </c>
      <c r="I793" t="s">
        <v>958</v>
      </c>
      <c r="J793" t="s">
        <v>959</v>
      </c>
      <c r="K793" t="s">
        <v>418</v>
      </c>
      <c r="L793">
        <v>587.5</v>
      </c>
      <c r="M793">
        <v>231.875</v>
      </c>
      <c r="N793">
        <v>541.25</v>
      </c>
      <c r="O793">
        <v>511.25</v>
      </c>
      <c r="P793">
        <v>193.75</v>
      </c>
      <c r="Q793">
        <v>431.25</v>
      </c>
      <c r="R793">
        <v>381.25</v>
      </c>
      <c r="S793">
        <v>170.625</v>
      </c>
      <c r="T793">
        <v>174.375</v>
      </c>
      <c r="U793">
        <v>159.375</v>
      </c>
      <c r="V793">
        <v>150.625</v>
      </c>
      <c r="W793">
        <v>244.375</v>
      </c>
      <c r="X793">
        <v>731.25</v>
      </c>
      <c r="Y793">
        <v>145.625</v>
      </c>
      <c r="Z793">
        <v>206.25</v>
      </c>
      <c r="AA793">
        <v>336.875</v>
      </c>
      <c r="AB793">
        <v>161.25</v>
      </c>
      <c r="AC793">
        <v>270</v>
      </c>
      <c r="AD793">
        <v>131.875</v>
      </c>
      <c r="AE793">
        <v>168.75</v>
      </c>
    </row>
    <row r="794" spans="1:33" x14ac:dyDescent="0.25">
      <c r="A794" s="1" t="s">
        <v>778</v>
      </c>
      <c r="B794" t="s">
        <v>1024</v>
      </c>
      <c r="C794" t="s">
        <v>1036</v>
      </c>
      <c r="D794" t="s">
        <v>45</v>
      </c>
      <c r="E794" t="s">
        <v>361</v>
      </c>
      <c r="F794" t="s">
        <v>362</v>
      </c>
      <c r="G794" t="s">
        <v>363</v>
      </c>
      <c r="H794" s="5">
        <v>1440</v>
      </c>
      <c r="I794" t="s">
        <v>67</v>
      </c>
      <c r="J794" t="s">
        <v>364</v>
      </c>
      <c r="K794" t="s">
        <v>164</v>
      </c>
      <c r="L794">
        <v>568.75</v>
      </c>
      <c r="M794">
        <v>196.875</v>
      </c>
      <c r="N794">
        <v>556.25</v>
      </c>
      <c r="O794">
        <v>512.5</v>
      </c>
      <c r="P794">
        <v>188.75</v>
      </c>
      <c r="Q794">
        <v>403.125</v>
      </c>
      <c r="R794">
        <v>387.5</v>
      </c>
      <c r="S794">
        <v>175.625</v>
      </c>
      <c r="T794">
        <v>188.125</v>
      </c>
      <c r="U794">
        <v>170.625</v>
      </c>
      <c r="V794">
        <v>156.25</v>
      </c>
      <c r="W794">
        <v>240.625</v>
      </c>
      <c r="X794">
        <v>688.75</v>
      </c>
      <c r="Y794">
        <v>146.875</v>
      </c>
      <c r="Z794">
        <v>209.375</v>
      </c>
      <c r="AA794">
        <v>325</v>
      </c>
      <c r="AB794">
        <v>162.5</v>
      </c>
      <c r="AC794">
        <v>253.75</v>
      </c>
      <c r="AD794">
        <v>131.25</v>
      </c>
      <c r="AE794">
        <v>162.5</v>
      </c>
    </row>
    <row r="795" spans="1:33" x14ac:dyDescent="0.25">
      <c r="A795" s="1" t="s">
        <v>778</v>
      </c>
      <c r="B795" t="s">
        <v>1024</v>
      </c>
      <c r="C795" t="s">
        <v>1036</v>
      </c>
      <c r="D795" t="s">
        <v>45</v>
      </c>
      <c r="E795" t="s">
        <v>361</v>
      </c>
      <c r="F795" t="s">
        <v>362</v>
      </c>
      <c r="G795" t="s">
        <v>363</v>
      </c>
      <c r="H795" s="5">
        <v>1440</v>
      </c>
      <c r="I795" t="s">
        <v>67</v>
      </c>
      <c r="J795" t="s">
        <v>364</v>
      </c>
      <c r="K795" t="s">
        <v>164</v>
      </c>
      <c r="L795">
        <v>600</v>
      </c>
      <c r="M795">
        <v>224.375</v>
      </c>
      <c r="N795">
        <v>573.75</v>
      </c>
      <c r="O795">
        <v>535</v>
      </c>
      <c r="P795">
        <v>192.5</v>
      </c>
      <c r="Q795">
        <v>411.25</v>
      </c>
      <c r="R795">
        <v>407.5</v>
      </c>
      <c r="S795">
        <v>173.75</v>
      </c>
      <c r="T795">
        <v>190.625</v>
      </c>
      <c r="U795">
        <v>176.25</v>
      </c>
      <c r="V795">
        <v>170</v>
      </c>
      <c r="W795">
        <v>237.5</v>
      </c>
      <c r="X795">
        <v>740</v>
      </c>
      <c r="Y795">
        <v>144.375</v>
      </c>
      <c r="Z795">
        <v>217.5</v>
      </c>
      <c r="AA795">
        <v>361.25</v>
      </c>
      <c r="AB795">
        <v>180</v>
      </c>
      <c r="AC795">
        <v>265.625</v>
      </c>
      <c r="AD795">
        <v>130</v>
      </c>
      <c r="AE795">
        <v>161.875</v>
      </c>
    </row>
    <row r="796" spans="1:33" x14ac:dyDescent="0.25">
      <c r="A796" s="1" t="s">
        <v>778</v>
      </c>
      <c r="B796" t="s">
        <v>1024</v>
      </c>
      <c r="C796" t="s">
        <v>1036</v>
      </c>
      <c r="D796" t="s">
        <v>45</v>
      </c>
      <c r="E796" t="s">
        <v>361</v>
      </c>
      <c r="F796" t="s">
        <v>362</v>
      </c>
      <c r="G796" t="s">
        <v>363</v>
      </c>
      <c r="H796" s="5">
        <v>1440</v>
      </c>
      <c r="I796" t="s">
        <v>67</v>
      </c>
      <c r="J796" t="s">
        <v>364</v>
      </c>
      <c r="K796" t="s">
        <v>164</v>
      </c>
      <c r="L796">
        <v>591.25</v>
      </c>
      <c r="M796">
        <v>206.25</v>
      </c>
      <c r="N796">
        <v>562.5</v>
      </c>
      <c r="O796">
        <v>521.25</v>
      </c>
      <c r="P796">
        <v>201.25</v>
      </c>
      <c r="Q796">
        <v>405</v>
      </c>
      <c r="R796">
        <v>406.875</v>
      </c>
      <c r="S796">
        <v>185.625</v>
      </c>
      <c r="T796">
        <v>187.5</v>
      </c>
      <c r="U796">
        <v>168.75</v>
      </c>
      <c r="V796">
        <v>163.125</v>
      </c>
      <c r="W796">
        <v>254.375</v>
      </c>
      <c r="X796">
        <v>718.75</v>
      </c>
      <c r="Y796">
        <v>145.625</v>
      </c>
      <c r="Z796">
        <v>212.5</v>
      </c>
      <c r="AA796">
        <v>341.875</v>
      </c>
      <c r="AB796">
        <v>165</v>
      </c>
      <c r="AC796">
        <v>256.25</v>
      </c>
      <c r="AD796">
        <v>133.125</v>
      </c>
      <c r="AE796">
        <v>162.5</v>
      </c>
    </row>
    <row r="797" spans="1:33" x14ac:dyDescent="0.25">
      <c r="A797" s="1" t="s">
        <v>735</v>
      </c>
      <c r="B797" t="s">
        <v>1023</v>
      </c>
      <c r="C797" t="s">
        <v>1036</v>
      </c>
      <c r="D797" t="s">
        <v>45</v>
      </c>
      <c r="E797" t="s">
        <v>369</v>
      </c>
      <c r="F797" t="s">
        <v>370</v>
      </c>
      <c r="G797" t="s">
        <v>371</v>
      </c>
      <c r="H797" s="5">
        <v>280</v>
      </c>
      <c r="I797" t="s">
        <v>67</v>
      </c>
      <c r="J797" t="s">
        <v>372</v>
      </c>
      <c r="K797" t="s">
        <v>164</v>
      </c>
      <c r="L797">
        <v>620</v>
      </c>
      <c r="M797">
        <v>225</v>
      </c>
      <c r="N797">
        <v>535</v>
      </c>
      <c r="O797">
        <v>476.25</v>
      </c>
      <c r="P797">
        <v>192.5</v>
      </c>
      <c r="Q797">
        <v>423.75</v>
      </c>
      <c r="R797">
        <v>351.25</v>
      </c>
      <c r="S797">
        <v>187.5</v>
      </c>
      <c r="T797">
        <v>202.5</v>
      </c>
      <c r="U797">
        <v>193.75</v>
      </c>
      <c r="V797">
        <v>152.5</v>
      </c>
      <c r="W797">
        <v>240.625</v>
      </c>
      <c r="X797">
        <v>675</v>
      </c>
      <c r="Y797">
        <v>150</v>
      </c>
      <c r="Z797">
        <v>201.25</v>
      </c>
      <c r="AA797">
        <v>318.75</v>
      </c>
      <c r="AB797">
        <v>162.5</v>
      </c>
      <c r="AC797">
        <v>258.75</v>
      </c>
      <c r="AD797">
        <v>118.75</v>
      </c>
      <c r="AE797">
        <v>143.75</v>
      </c>
      <c r="AF797">
        <v>106.25</v>
      </c>
      <c r="AG797">
        <v>132.5</v>
      </c>
    </row>
    <row r="798" spans="1:33" x14ac:dyDescent="0.25">
      <c r="A798" s="1" t="s">
        <v>735</v>
      </c>
      <c r="B798" t="s">
        <v>1023</v>
      </c>
      <c r="C798" t="s">
        <v>1036</v>
      </c>
      <c r="D798" t="s">
        <v>45</v>
      </c>
      <c r="E798" t="s">
        <v>369</v>
      </c>
      <c r="F798" t="s">
        <v>370</v>
      </c>
      <c r="G798" t="s">
        <v>371</v>
      </c>
      <c r="H798" s="5">
        <v>280</v>
      </c>
      <c r="I798" t="s">
        <v>67</v>
      </c>
      <c r="J798" t="s">
        <v>372</v>
      </c>
      <c r="K798" t="s">
        <v>164</v>
      </c>
      <c r="L798">
        <v>637.5</v>
      </c>
      <c r="M798">
        <v>228.125</v>
      </c>
      <c r="N798">
        <v>556.25</v>
      </c>
      <c r="O798">
        <v>500</v>
      </c>
      <c r="P798">
        <v>197.5</v>
      </c>
      <c r="Q798">
        <v>431.25</v>
      </c>
      <c r="R798">
        <v>368.75</v>
      </c>
      <c r="S798">
        <v>196.875</v>
      </c>
      <c r="T798">
        <v>223.75</v>
      </c>
      <c r="U798">
        <v>206.875</v>
      </c>
      <c r="V798">
        <v>153.75</v>
      </c>
      <c r="W798">
        <v>242.5</v>
      </c>
      <c r="X798">
        <v>725</v>
      </c>
      <c r="Y798">
        <v>155</v>
      </c>
      <c r="Z798">
        <v>206.25</v>
      </c>
      <c r="AA798">
        <v>337.5</v>
      </c>
      <c r="AB798">
        <v>170</v>
      </c>
      <c r="AC798">
        <v>269.375</v>
      </c>
      <c r="AD798">
        <v>123.75</v>
      </c>
      <c r="AE798">
        <v>150</v>
      </c>
      <c r="AF798">
        <v>106.875</v>
      </c>
      <c r="AG798">
        <v>137.5</v>
      </c>
    </row>
    <row r="799" spans="1:33" x14ac:dyDescent="0.25">
      <c r="A799" s="1" t="s">
        <v>735</v>
      </c>
      <c r="B799" t="s">
        <v>1023</v>
      </c>
      <c r="C799" t="s">
        <v>1036</v>
      </c>
      <c r="D799" t="s">
        <v>45</v>
      </c>
      <c r="E799" t="s">
        <v>369</v>
      </c>
      <c r="F799" t="s">
        <v>370</v>
      </c>
      <c r="G799" t="s">
        <v>371</v>
      </c>
      <c r="H799" s="5">
        <v>280</v>
      </c>
      <c r="I799" t="s">
        <v>67</v>
      </c>
      <c r="J799" t="s">
        <v>372</v>
      </c>
      <c r="K799" t="s">
        <v>164</v>
      </c>
      <c r="L799">
        <v>636.25</v>
      </c>
      <c r="M799">
        <v>229.375</v>
      </c>
      <c r="N799">
        <v>536.25</v>
      </c>
      <c r="O799">
        <v>482.5</v>
      </c>
      <c r="P799">
        <v>198.125</v>
      </c>
      <c r="Q799">
        <v>432.5</v>
      </c>
      <c r="R799">
        <v>363.125</v>
      </c>
      <c r="S799">
        <v>190.625</v>
      </c>
      <c r="T799">
        <v>206.25</v>
      </c>
      <c r="U799">
        <v>195</v>
      </c>
      <c r="V799">
        <v>155</v>
      </c>
      <c r="W799">
        <v>250.625</v>
      </c>
      <c r="X799">
        <v>693.75</v>
      </c>
      <c r="Y799">
        <v>148.125</v>
      </c>
      <c r="Z799">
        <v>202.5</v>
      </c>
      <c r="AA799">
        <v>338.75</v>
      </c>
      <c r="AB799">
        <v>168.75</v>
      </c>
      <c r="AC799">
        <v>270</v>
      </c>
      <c r="AD799">
        <v>115.625</v>
      </c>
      <c r="AE799">
        <v>145.625</v>
      </c>
    </row>
    <row r="800" spans="1:33" x14ac:dyDescent="0.25">
      <c r="A800" s="1" t="s">
        <v>720</v>
      </c>
      <c r="B800" t="s">
        <v>1023</v>
      </c>
      <c r="C800" t="s">
        <v>1036</v>
      </c>
      <c r="D800" t="s">
        <v>45</v>
      </c>
      <c r="E800" t="s">
        <v>357</v>
      </c>
      <c r="F800" t="s">
        <v>358</v>
      </c>
      <c r="G800" t="s">
        <v>359</v>
      </c>
      <c r="H800" s="5">
        <v>311</v>
      </c>
      <c r="I800" t="s">
        <v>67</v>
      </c>
      <c r="J800" t="s">
        <v>360</v>
      </c>
      <c r="K800" t="s">
        <v>164</v>
      </c>
      <c r="L800">
        <v>650</v>
      </c>
      <c r="M800">
        <v>232.5</v>
      </c>
      <c r="N800">
        <v>575</v>
      </c>
      <c r="O800">
        <v>516.25</v>
      </c>
      <c r="P800">
        <v>208.75</v>
      </c>
      <c r="Q800">
        <v>449.375</v>
      </c>
      <c r="R800">
        <v>381.875</v>
      </c>
      <c r="S800">
        <v>204.375</v>
      </c>
      <c r="T800">
        <v>207.5</v>
      </c>
      <c r="U800">
        <v>200</v>
      </c>
      <c r="V800">
        <v>175</v>
      </c>
      <c r="W800">
        <v>261.875</v>
      </c>
      <c r="X800">
        <v>727.5</v>
      </c>
      <c r="Y800">
        <v>146.875</v>
      </c>
      <c r="Z800">
        <v>205</v>
      </c>
      <c r="AA800">
        <v>337.5</v>
      </c>
      <c r="AB800">
        <v>168.75</v>
      </c>
      <c r="AC800">
        <v>281.875</v>
      </c>
      <c r="AD800">
        <v>131.25</v>
      </c>
      <c r="AE800">
        <v>168.75</v>
      </c>
      <c r="AF800">
        <v>118.125</v>
      </c>
      <c r="AG800">
        <v>142.5</v>
      </c>
    </row>
    <row r="801" spans="1:31" x14ac:dyDescent="0.25">
      <c r="A801" s="1" t="s">
        <v>778</v>
      </c>
      <c r="B801" t="s">
        <v>1024</v>
      </c>
      <c r="C801" t="s">
        <v>1036</v>
      </c>
      <c r="D801" t="s">
        <v>45</v>
      </c>
      <c r="E801" t="s">
        <v>361</v>
      </c>
      <c r="F801" t="s">
        <v>362</v>
      </c>
      <c r="G801" t="s">
        <v>363</v>
      </c>
      <c r="H801" s="5">
        <v>1440</v>
      </c>
      <c r="I801" t="s">
        <v>67</v>
      </c>
      <c r="J801" t="s">
        <v>364</v>
      </c>
      <c r="K801" t="s">
        <v>164</v>
      </c>
      <c r="L801">
        <v>606.25</v>
      </c>
      <c r="M801">
        <v>220</v>
      </c>
      <c r="N801">
        <v>578.75</v>
      </c>
      <c r="O801">
        <v>526.25</v>
      </c>
      <c r="P801">
        <v>187.5</v>
      </c>
      <c r="Q801">
        <v>428.75</v>
      </c>
      <c r="R801">
        <v>409.375</v>
      </c>
      <c r="S801">
        <v>170</v>
      </c>
      <c r="T801">
        <v>189.375</v>
      </c>
      <c r="U801">
        <v>175</v>
      </c>
      <c r="V801">
        <v>150.625</v>
      </c>
      <c r="W801">
        <v>256.25</v>
      </c>
      <c r="X801">
        <v>746.25</v>
      </c>
      <c r="Y801">
        <v>144.375</v>
      </c>
      <c r="Z801">
        <v>229.375</v>
      </c>
      <c r="AA801">
        <v>338.75</v>
      </c>
      <c r="AB801">
        <v>159.375</v>
      </c>
      <c r="AC801">
        <v>275</v>
      </c>
      <c r="AD801">
        <v>135.625</v>
      </c>
      <c r="AE801">
        <v>166.25</v>
      </c>
    </row>
    <row r="802" spans="1:31" x14ac:dyDescent="0.25">
      <c r="A802" s="1" t="s">
        <v>778</v>
      </c>
      <c r="B802" t="s">
        <v>1024</v>
      </c>
      <c r="C802" t="s">
        <v>1036</v>
      </c>
      <c r="D802" t="s">
        <v>45</v>
      </c>
      <c r="E802" t="s">
        <v>361</v>
      </c>
      <c r="F802" t="s">
        <v>362</v>
      </c>
      <c r="G802" t="s">
        <v>363</v>
      </c>
      <c r="H802" s="5">
        <v>1440</v>
      </c>
      <c r="I802" t="s">
        <v>67</v>
      </c>
      <c r="J802" t="s">
        <v>364</v>
      </c>
      <c r="K802" t="s">
        <v>164</v>
      </c>
      <c r="L802">
        <v>607.5</v>
      </c>
      <c r="M802">
        <v>222.5</v>
      </c>
      <c r="N802">
        <v>578.75</v>
      </c>
      <c r="O802">
        <v>525</v>
      </c>
      <c r="P802">
        <v>187.5</v>
      </c>
      <c r="Q802">
        <v>427.5</v>
      </c>
      <c r="R802">
        <v>412.5</v>
      </c>
      <c r="S802">
        <v>180</v>
      </c>
      <c r="T802">
        <v>193.75</v>
      </c>
      <c r="U802">
        <v>178.125</v>
      </c>
      <c r="V802">
        <v>164.375</v>
      </c>
      <c r="W802">
        <v>271.875</v>
      </c>
      <c r="X802">
        <v>762.5</v>
      </c>
      <c r="Y802">
        <v>150</v>
      </c>
      <c r="Z802">
        <v>230.625</v>
      </c>
      <c r="AA802">
        <v>363.75</v>
      </c>
      <c r="AB802">
        <v>168.75</v>
      </c>
      <c r="AC802">
        <v>284.375</v>
      </c>
      <c r="AD802">
        <v>134.375</v>
      </c>
      <c r="AE802">
        <v>168.75</v>
      </c>
    </row>
    <row r="803" spans="1:31" x14ac:dyDescent="0.25">
      <c r="A803" s="1" t="s">
        <v>842</v>
      </c>
      <c r="B803" t="s">
        <v>1024</v>
      </c>
      <c r="C803" t="s">
        <v>1036</v>
      </c>
      <c r="D803" t="s">
        <v>68</v>
      </c>
      <c r="E803" t="s">
        <v>960</v>
      </c>
      <c r="F803" t="s">
        <v>961</v>
      </c>
      <c r="G803" t="s">
        <v>962</v>
      </c>
      <c r="H803" s="5">
        <v>2000</v>
      </c>
      <c r="I803" t="s">
        <v>67</v>
      </c>
      <c r="J803" t="s">
        <v>963</v>
      </c>
      <c r="K803" t="s">
        <v>164</v>
      </c>
      <c r="L803">
        <v>612.5</v>
      </c>
      <c r="M803">
        <v>222.5</v>
      </c>
      <c r="N803">
        <v>578.75</v>
      </c>
      <c r="O803">
        <v>537.5</v>
      </c>
      <c r="P803">
        <v>193.75</v>
      </c>
      <c r="Q803">
        <v>430</v>
      </c>
      <c r="R803">
        <v>429.375</v>
      </c>
      <c r="S803">
        <v>197.5</v>
      </c>
      <c r="T803">
        <v>219.375</v>
      </c>
      <c r="U803">
        <v>200</v>
      </c>
      <c r="V803">
        <v>168.75</v>
      </c>
      <c r="W803">
        <v>258.125</v>
      </c>
      <c r="X803">
        <v>770</v>
      </c>
      <c r="Y803">
        <v>150</v>
      </c>
      <c r="Z803">
        <v>213.75</v>
      </c>
      <c r="AA803">
        <v>344.375</v>
      </c>
      <c r="AB803">
        <v>165</v>
      </c>
      <c r="AC803">
        <v>280</v>
      </c>
      <c r="AD803">
        <v>131.875</v>
      </c>
      <c r="AE803">
        <v>170</v>
      </c>
    </row>
    <row r="804" spans="1:31" x14ac:dyDescent="0.25">
      <c r="A804" s="1" t="s">
        <v>842</v>
      </c>
      <c r="B804" t="s">
        <v>1024</v>
      </c>
      <c r="C804" t="s">
        <v>1036</v>
      </c>
      <c r="D804" t="s">
        <v>68</v>
      </c>
      <c r="E804" t="s">
        <v>960</v>
      </c>
      <c r="F804" t="s">
        <v>961</v>
      </c>
      <c r="G804" t="s">
        <v>962</v>
      </c>
      <c r="H804" s="5">
        <v>2000</v>
      </c>
      <c r="I804" t="s">
        <v>67</v>
      </c>
      <c r="J804" t="s">
        <v>963</v>
      </c>
      <c r="K804" t="s">
        <v>164</v>
      </c>
      <c r="L804">
        <v>593.75</v>
      </c>
      <c r="M804">
        <v>211.25</v>
      </c>
      <c r="N804">
        <v>568.75</v>
      </c>
      <c r="O804">
        <v>520</v>
      </c>
      <c r="P804">
        <v>189.375</v>
      </c>
      <c r="Q804">
        <v>411.875</v>
      </c>
      <c r="R804">
        <v>412.5</v>
      </c>
      <c r="S804">
        <v>199.375</v>
      </c>
      <c r="T804">
        <v>211.875</v>
      </c>
      <c r="U804">
        <v>193.75</v>
      </c>
      <c r="V804">
        <v>163.75</v>
      </c>
      <c r="W804">
        <v>263.125</v>
      </c>
      <c r="X804">
        <v>750</v>
      </c>
      <c r="Y804">
        <v>132.5</v>
      </c>
      <c r="Z804">
        <v>225</v>
      </c>
      <c r="AA804">
        <v>343.125</v>
      </c>
      <c r="AB804">
        <v>164.375</v>
      </c>
      <c r="AC804">
        <v>271.25</v>
      </c>
      <c r="AD804">
        <v>132.5</v>
      </c>
      <c r="AE804">
        <v>167.5</v>
      </c>
    </row>
    <row r="805" spans="1:31" x14ac:dyDescent="0.25">
      <c r="A805" s="1" t="s">
        <v>726</v>
      </c>
      <c r="B805" t="s">
        <v>1023</v>
      </c>
      <c r="C805" t="s">
        <v>1036</v>
      </c>
      <c r="D805" t="s">
        <v>45</v>
      </c>
      <c r="E805" t="s">
        <v>443</v>
      </c>
      <c r="F805" t="s">
        <v>444</v>
      </c>
      <c r="G805" t="s">
        <v>445</v>
      </c>
      <c r="H805" s="5">
        <v>618</v>
      </c>
      <c r="I805" t="s">
        <v>67</v>
      </c>
      <c r="J805" t="s">
        <v>446</v>
      </c>
      <c r="K805" t="s">
        <v>164</v>
      </c>
      <c r="L805">
        <v>668.75</v>
      </c>
      <c r="M805">
        <v>233.125</v>
      </c>
      <c r="N805">
        <v>573.75</v>
      </c>
      <c r="O805">
        <v>516.25</v>
      </c>
      <c r="P805">
        <v>217.5</v>
      </c>
      <c r="Q805">
        <v>470</v>
      </c>
      <c r="R805">
        <v>381.25</v>
      </c>
      <c r="S805">
        <v>215.625</v>
      </c>
      <c r="T805">
        <v>247.5</v>
      </c>
      <c r="U805">
        <v>228.75</v>
      </c>
      <c r="V805">
        <v>168.75</v>
      </c>
      <c r="W805">
        <v>265.625</v>
      </c>
      <c r="X805">
        <v>763.75</v>
      </c>
      <c r="Y805">
        <v>168.75</v>
      </c>
      <c r="Z805">
        <v>221.875</v>
      </c>
      <c r="AA805">
        <v>375</v>
      </c>
      <c r="AB805">
        <v>187.5</v>
      </c>
      <c r="AC805">
        <v>301.25</v>
      </c>
      <c r="AD805">
        <v>133.125</v>
      </c>
      <c r="AE805">
        <v>160.625</v>
      </c>
    </row>
    <row r="806" spans="1:31" x14ac:dyDescent="0.25">
      <c r="A806" s="1" t="s">
        <v>726</v>
      </c>
      <c r="B806" t="s">
        <v>1023</v>
      </c>
      <c r="C806" t="s">
        <v>1036</v>
      </c>
      <c r="D806" t="s">
        <v>45</v>
      </c>
      <c r="E806" t="s">
        <v>443</v>
      </c>
      <c r="F806" t="s">
        <v>444</v>
      </c>
      <c r="G806" t="s">
        <v>445</v>
      </c>
      <c r="H806" s="5">
        <v>618</v>
      </c>
      <c r="I806" t="s">
        <v>67</v>
      </c>
      <c r="J806" t="s">
        <v>446</v>
      </c>
      <c r="K806" t="s">
        <v>164</v>
      </c>
      <c r="L806">
        <v>638.75</v>
      </c>
      <c r="M806">
        <v>224.375</v>
      </c>
      <c r="N806">
        <v>558.75</v>
      </c>
      <c r="O806">
        <v>502.5</v>
      </c>
      <c r="P806">
        <v>200</v>
      </c>
      <c r="Q806">
        <v>460.625</v>
      </c>
      <c r="R806">
        <v>375</v>
      </c>
      <c r="S806">
        <v>203.125</v>
      </c>
      <c r="T806">
        <v>234.375</v>
      </c>
      <c r="U806">
        <v>225</v>
      </c>
      <c r="V806">
        <v>155.625</v>
      </c>
      <c r="W806">
        <v>249.375</v>
      </c>
      <c r="X806">
        <v>716.25</v>
      </c>
      <c r="Y806">
        <v>167.5</v>
      </c>
      <c r="Z806">
        <v>208.125</v>
      </c>
      <c r="AA806">
        <v>350.625</v>
      </c>
      <c r="AB806">
        <v>175</v>
      </c>
      <c r="AC806">
        <v>285</v>
      </c>
      <c r="AD806">
        <v>131.25</v>
      </c>
      <c r="AE806">
        <v>162.5</v>
      </c>
    </row>
    <row r="807" spans="1:31" x14ac:dyDescent="0.25">
      <c r="A807" s="1" t="s">
        <v>726</v>
      </c>
      <c r="B807" t="s">
        <v>1023</v>
      </c>
      <c r="C807" t="s">
        <v>1036</v>
      </c>
      <c r="D807" t="s">
        <v>45</v>
      </c>
      <c r="E807" t="s">
        <v>443</v>
      </c>
      <c r="F807" t="s">
        <v>444</v>
      </c>
      <c r="G807" t="s">
        <v>445</v>
      </c>
      <c r="H807" s="5">
        <v>618</v>
      </c>
      <c r="I807" t="s">
        <v>67</v>
      </c>
      <c r="J807" t="s">
        <v>446</v>
      </c>
      <c r="K807" t="s">
        <v>164</v>
      </c>
      <c r="L807">
        <v>631.25</v>
      </c>
      <c r="M807">
        <v>218.75</v>
      </c>
      <c r="N807">
        <v>540</v>
      </c>
      <c r="O807">
        <v>487.5</v>
      </c>
      <c r="P807">
        <v>205.625</v>
      </c>
      <c r="Q807">
        <v>442.5</v>
      </c>
      <c r="R807">
        <v>353.125</v>
      </c>
      <c r="S807">
        <v>200.625</v>
      </c>
      <c r="T807">
        <v>223.75</v>
      </c>
      <c r="U807">
        <v>216.25</v>
      </c>
      <c r="V807">
        <v>164.375</v>
      </c>
      <c r="W807">
        <v>266.875</v>
      </c>
      <c r="X807">
        <v>696.25</v>
      </c>
      <c r="Y807">
        <v>140.625</v>
      </c>
      <c r="Z807">
        <v>200</v>
      </c>
      <c r="AA807">
        <v>346.875</v>
      </c>
      <c r="AB807">
        <v>175</v>
      </c>
      <c r="AC807">
        <v>288.75</v>
      </c>
      <c r="AD807">
        <v>130.625</v>
      </c>
      <c r="AE807">
        <v>150</v>
      </c>
    </row>
    <row r="808" spans="1:31" x14ac:dyDescent="0.25">
      <c r="A808" s="1" t="s">
        <v>840</v>
      </c>
      <c r="B808" t="s">
        <v>1022</v>
      </c>
      <c r="C808" t="s">
        <v>1036</v>
      </c>
      <c r="D808" t="s">
        <v>411</v>
      </c>
      <c r="E808" t="s">
        <v>964</v>
      </c>
      <c r="F808" t="s">
        <v>965</v>
      </c>
      <c r="G808" t="s">
        <v>966</v>
      </c>
      <c r="H808" s="5" t="s">
        <v>967</v>
      </c>
      <c r="I808" t="s">
        <v>958</v>
      </c>
      <c r="J808" t="s">
        <v>968</v>
      </c>
      <c r="K808" t="s">
        <v>418</v>
      </c>
      <c r="L808">
        <v>620</v>
      </c>
      <c r="M808">
        <v>211.875</v>
      </c>
      <c r="N808">
        <v>558.75</v>
      </c>
      <c r="O808">
        <v>508.75</v>
      </c>
      <c r="P808">
        <v>205.625</v>
      </c>
      <c r="Q808">
        <v>412.5</v>
      </c>
      <c r="R808">
        <v>372.5</v>
      </c>
      <c r="S808">
        <v>191.875</v>
      </c>
      <c r="T808">
        <v>200.625</v>
      </c>
      <c r="U808">
        <v>183.125</v>
      </c>
      <c r="V808">
        <v>174.375</v>
      </c>
      <c r="W808">
        <v>265</v>
      </c>
      <c r="X808">
        <v>737.5</v>
      </c>
      <c r="Y808">
        <v>143.75</v>
      </c>
      <c r="Z808">
        <v>215</v>
      </c>
      <c r="AA808">
        <v>350</v>
      </c>
      <c r="AB808">
        <v>168.125</v>
      </c>
      <c r="AC808">
        <v>276.25</v>
      </c>
      <c r="AD808">
        <v>133.125</v>
      </c>
      <c r="AE808">
        <v>169.375</v>
      </c>
    </row>
    <row r="809" spans="1:31" x14ac:dyDescent="0.25">
      <c r="A809" s="1" t="s">
        <v>840</v>
      </c>
      <c r="B809" t="s">
        <v>1022</v>
      </c>
      <c r="C809" t="s">
        <v>1036</v>
      </c>
      <c r="D809" t="s">
        <v>411</v>
      </c>
      <c r="E809" t="s">
        <v>964</v>
      </c>
      <c r="F809" t="s">
        <v>965</v>
      </c>
      <c r="G809" t="s">
        <v>966</v>
      </c>
      <c r="H809" s="5" t="s">
        <v>967</v>
      </c>
      <c r="I809" t="s">
        <v>958</v>
      </c>
      <c r="J809" t="s">
        <v>968</v>
      </c>
      <c r="K809" t="s">
        <v>418</v>
      </c>
      <c r="L809">
        <v>643.75</v>
      </c>
      <c r="M809">
        <v>228.125</v>
      </c>
      <c r="N809">
        <v>563.75</v>
      </c>
      <c r="O809">
        <v>512.5</v>
      </c>
      <c r="P809">
        <v>205.625</v>
      </c>
      <c r="Q809">
        <v>435.625</v>
      </c>
      <c r="R809">
        <v>386.875</v>
      </c>
      <c r="S809">
        <v>196.875</v>
      </c>
      <c r="T809">
        <v>208.75</v>
      </c>
      <c r="U809">
        <v>193.75</v>
      </c>
      <c r="V809">
        <v>175.625</v>
      </c>
      <c r="W809">
        <v>265.625</v>
      </c>
      <c r="X809">
        <v>742.5</v>
      </c>
      <c r="Y809">
        <v>143.75</v>
      </c>
      <c r="Z809">
        <v>214.375</v>
      </c>
      <c r="AA809">
        <v>351.875</v>
      </c>
      <c r="AB809">
        <v>168.75</v>
      </c>
      <c r="AC809">
        <v>300</v>
      </c>
      <c r="AD809">
        <v>136.875</v>
      </c>
      <c r="AE809">
        <v>170.625</v>
      </c>
    </row>
    <row r="810" spans="1:31" x14ac:dyDescent="0.25">
      <c r="A810" s="1" t="s">
        <v>839</v>
      </c>
      <c r="B810" t="s">
        <v>1022</v>
      </c>
      <c r="C810" t="s">
        <v>1036</v>
      </c>
      <c r="D810" t="s">
        <v>411</v>
      </c>
      <c r="E810" t="s">
        <v>969</v>
      </c>
      <c r="F810" t="s">
        <v>970</v>
      </c>
      <c r="G810" t="s">
        <v>971</v>
      </c>
      <c r="H810" s="5" t="s">
        <v>972</v>
      </c>
      <c r="I810" t="s">
        <v>958</v>
      </c>
      <c r="J810" t="s">
        <v>973</v>
      </c>
      <c r="K810" t="s">
        <v>418</v>
      </c>
      <c r="L810">
        <v>656.25</v>
      </c>
      <c r="M810">
        <v>232.5</v>
      </c>
      <c r="N810">
        <v>586.25</v>
      </c>
      <c r="O810">
        <v>537.5</v>
      </c>
      <c r="P810">
        <v>215.625</v>
      </c>
      <c r="Q810">
        <v>431.25</v>
      </c>
      <c r="R810">
        <v>418.75</v>
      </c>
      <c r="S810">
        <v>220.625</v>
      </c>
      <c r="T810">
        <v>243.125</v>
      </c>
      <c r="U810">
        <v>234.375</v>
      </c>
      <c r="V810">
        <v>201.25</v>
      </c>
      <c r="W810">
        <v>270</v>
      </c>
      <c r="X810">
        <v>810</v>
      </c>
      <c r="Y810">
        <v>168.75</v>
      </c>
      <c r="Z810">
        <v>225</v>
      </c>
      <c r="AA810">
        <v>384.375</v>
      </c>
      <c r="AB810">
        <v>174.375</v>
      </c>
      <c r="AC810">
        <v>306.25</v>
      </c>
      <c r="AD810">
        <v>146.875</v>
      </c>
      <c r="AE810">
        <v>181.25</v>
      </c>
    </row>
    <row r="811" spans="1:31" x14ac:dyDescent="0.25">
      <c r="A811" s="1" t="s">
        <v>839</v>
      </c>
      <c r="B811" t="s">
        <v>1022</v>
      </c>
      <c r="C811" t="s">
        <v>1036</v>
      </c>
      <c r="D811" t="s">
        <v>411</v>
      </c>
      <c r="E811" t="s">
        <v>969</v>
      </c>
      <c r="F811" t="s">
        <v>970</v>
      </c>
      <c r="G811" t="s">
        <v>971</v>
      </c>
      <c r="H811" s="5" t="s">
        <v>972</v>
      </c>
      <c r="I811" t="s">
        <v>958</v>
      </c>
      <c r="J811" t="s">
        <v>973</v>
      </c>
      <c r="K811" t="s">
        <v>418</v>
      </c>
      <c r="L811">
        <v>652.5</v>
      </c>
      <c r="M811">
        <v>237.5</v>
      </c>
      <c r="N811">
        <v>561.25</v>
      </c>
      <c r="O811">
        <v>521.25</v>
      </c>
      <c r="P811">
        <v>206.25</v>
      </c>
      <c r="Q811">
        <v>446.875</v>
      </c>
      <c r="R811">
        <v>392.5</v>
      </c>
      <c r="S811">
        <v>209.375</v>
      </c>
      <c r="T811">
        <v>208.125</v>
      </c>
      <c r="U811">
        <v>193.75</v>
      </c>
      <c r="V811">
        <v>181.875</v>
      </c>
      <c r="W811">
        <v>263.125</v>
      </c>
      <c r="X811">
        <v>777.5</v>
      </c>
      <c r="Y811">
        <v>168.125</v>
      </c>
      <c r="Z811">
        <v>236.875</v>
      </c>
      <c r="AA811">
        <v>368.75</v>
      </c>
      <c r="AB811">
        <v>164.375</v>
      </c>
      <c r="AC811">
        <v>271.875</v>
      </c>
      <c r="AD811">
        <v>137.5</v>
      </c>
      <c r="AE811">
        <v>175</v>
      </c>
    </row>
    <row r="812" spans="1:31" x14ac:dyDescent="0.25">
      <c r="A812" s="1" t="s">
        <v>782</v>
      </c>
      <c r="B812" t="s">
        <v>1022</v>
      </c>
      <c r="C812" t="s">
        <v>1036</v>
      </c>
      <c r="D812" t="s">
        <v>411</v>
      </c>
      <c r="E812" t="s">
        <v>453</v>
      </c>
      <c r="F812" t="s">
        <v>454</v>
      </c>
      <c r="G812" t="s">
        <v>455</v>
      </c>
      <c r="H812" s="5" t="s">
        <v>124</v>
      </c>
      <c r="I812" t="s">
        <v>958</v>
      </c>
      <c r="J812" t="s">
        <v>456</v>
      </c>
      <c r="K812" t="s">
        <v>418</v>
      </c>
      <c r="L812">
        <v>646.25</v>
      </c>
      <c r="M812">
        <v>237.5</v>
      </c>
      <c r="N812">
        <v>561.25</v>
      </c>
      <c r="O812">
        <v>523.75</v>
      </c>
      <c r="P812">
        <v>200</v>
      </c>
      <c r="Q812">
        <v>444.375</v>
      </c>
      <c r="R812">
        <v>393.75</v>
      </c>
      <c r="S812">
        <v>199.375</v>
      </c>
      <c r="T812">
        <v>232.5</v>
      </c>
      <c r="U812">
        <v>218.75</v>
      </c>
      <c r="V812">
        <v>181.875</v>
      </c>
      <c r="W812">
        <v>258.125</v>
      </c>
      <c r="X812">
        <v>750</v>
      </c>
      <c r="Y812">
        <v>168.75</v>
      </c>
      <c r="Z812">
        <v>218.75</v>
      </c>
      <c r="AA812">
        <v>365.625</v>
      </c>
      <c r="AB812">
        <v>153.125</v>
      </c>
      <c r="AC812">
        <v>285.625</v>
      </c>
      <c r="AD812">
        <v>136.875</v>
      </c>
      <c r="AE812">
        <v>171.25</v>
      </c>
    </row>
    <row r="813" spans="1:31" x14ac:dyDescent="0.25">
      <c r="A813" s="1" t="s">
        <v>798</v>
      </c>
      <c r="B813" t="s">
        <v>1028</v>
      </c>
      <c r="C813" t="s">
        <v>1036</v>
      </c>
      <c r="D813" t="s">
        <v>109</v>
      </c>
      <c r="E813" t="s">
        <v>407</v>
      </c>
      <c r="F813" t="s">
        <v>408</v>
      </c>
      <c r="G813" t="s">
        <v>409</v>
      </c>
      <c r="H813" s="5">
        <v>6</v>
      </c>
      <c r="I813" t="s">
        <v>226</v>
      </c>
      <c r="J813" t="s">
        <v>410</v>
      </c>
      <c r="K813" t="s">
        <v>164</v>
      </c>
      <c r="L813">
        <v>598.75</v>
      </c>
      <c r="M813">
        <v>213.125</v>
      </c>
      <c r="N813">
        <v>527.5</v>
      </c>
      <c r="O813">
        <v>481.25</v>
      </c>
      <c r="P813">
        <v>206.875</v>
      </c>
      <c r="Q813">
        <v>421.25</v>
      </c>
      <c r="R813">
        <v>388.75</v>
      </c>
      <c r="S813">
        <v>196.875</v>
      </c>
      <c r="T813">
        <v>217.5</v>
      </c>
      <c r="U813">
        <v>202.5</v>
      </c>
      <c r="V813">
        <v>188.125</v>
      </c>
      <c r="W813">
        <v>281.25</v>
      </c>
      <c r="X813">
        <v>693.75</v>
      </c>
      <c r="Y813">
        <v>143.75</v>
      </c>
      <c r="Z813">
        <v>206.25</v>
      </c>
      <c r="AA813">
        <v>350</v>
      </c>
      <c r="AB813">
        <v>163.75</v>
      </c>
      <c r="AC813">
        <v>291.875</v>
      </c>
      <c r="AD813">
        <v>124.50000000000001</v>
      </c>
      <c r="AE813">
        <v>175</v>
      </c>
    </row>
    <row r="814" spans="1:31" x14ac:dyDescent="0.25">
      <c r="A814" s="1" t="s">
        <v>798</v>
      </c>
      <c r="B814" t="s">
        <v>1028</v>
      </c>
      <c r="C814" t="s">
        <v>1036</v>
      </c>
      <c r="D814" t="s">
        <v>109</v>
      </c>
      <c r="E814" t="s">
        <v>407</v>
      </c>
      <c r="F814" t="s">
        <v>408</v>
      </c>
      <c r="G814" t="s">
        <v>409</v>
      </c>
      <c r="H814" s="5">
        <v>6</v>
      </c>
      <c r="I814" t="s">
        <v>226</v>
      </c>
      <c r="J814" t="s">
        <v>410</v>
      </c>
      <c r="K814" t="s">
        <v>164</v>
      </c>
      <c r="L814">
        <v>593.75</v>
      </c>
      <c r="M814">
        <v>221.875</v>
      </c>
      <c r="N814">
        <v>525</v>
      </c>
      <c r="O814">
        <v>475</v>
      </c>
      <c r="P814">
        <v>200</v>
      </c>
      <c r="Q814">
        <v>421.25</v>
      </c>
      <c r="R814">
        <v>375</v>
      </c>
      <c r="S814">
        <v>193.125</v>
      </c>
      <c r="T814">
        <v>218.75</v>
      </c>
      <c r="U814">
        <v>206.25</v>
      </c>
      <c r="V814">
        <v>199.375</v>
      </c>
      <c r="W814">
        <v>283.125</v>
      </c>
      <c r="X814">
        <v>700</v>
      </c>
      <c r="Y814">
        <v>145.625</v>
      </c>
      <c r="Z814">
        <v>200</v>
      </c>
      <c r="AA814">
        <v>344.375</v>
      </c>
      <c r="AB814">
        <v>168.75</v>
      </c>
      <c r="AC814">
        <v>287.5</v>
      </c>
      <c r="AD814">
        <v>131.25</v>
      </c>
      <c r="AE814">
        <v>168.125</v>
      </c>
    </row>
    <row r="815" spans="1:31" x14ac:dyDescent="0.25">
      <c r="A815" s="1" t="s">
        <v>798</v>
      </c>
      <c r="B815" t="s">
        <v>1028</v>
      </c>
      <c r="C815" t="s">
        <v>1036</v>
      </c>
      <c r="D815" t="s">
        <v>109</v>
      </c>
      <c r="E815" t="s">
        <v>407</v>
      </c>
      <c r="F815" t="s">
        <v>408</v>
      </c>
      <c r="G815" t="s">
        <v>409</v>
      </c>
      <c r="H815" s="5">
        <v>6</v>
      </c>
      <c r="I815" t="s">
        <v>226</v>
      </c>
      <c r="J815" t="s">
        <v>410</v>
      </c>
      <c r="K815" t="s">
        <v>164</v>
      </c>
      <c r="L815">
        <v>600</v>
      </c>
      <c r="M815">
        <v>212.5</v>
      </c>
      <c r="N815">
        <v>530</v>
      </c>
      <c r="O815">
        <v>471.25</v>
      </c>
      <c r="P815">
        <v>206.25</v>
      </c>
      <c r="Q815">
        <v>420</v>
      </c>
      <c r="R815">
        <v>376.875</v>
      </c>
      <c r="S815">
        <v>218.625</v>
      </c>
      <c r="T815">
        <v>225.625</v>
      </c>
      <c r="U815">
        <v>206.25</v>
      </c>
      <c r="V815">
        <v>189.375</v>
      </c>
      <c r="W815">
        <v>273.75</v>
      </c>
      <c r="X815">
        <v>703.75</v>
      </c>
      <c r="Y815">
        <v>150</v>
      </c>
      <c r="Z815">
        <v>209.375</v>
      </c>
      <c r="AA815">
        <v>343.75</v>
      </c>
      <c r="AB815">
        <v>168.75</v>
      </c>
      <c r="AC815">
        <v>286.25</v>
      </c>
      <c r="AD815">
        <v>127.5</v>
      </c>
      <c r="AE815">
        <v>174.375</v>
      </c>
    </row>
    <row r="816" spans="1:31" x14ac:dyDescent="0.25">
      <c r="A816" s="1" t="s">
        <v>642</v>
      </c>
      <c r="B816" t="s">
        <v>1028</v>
      </c>
      <c r="C816" t="s">
        <v>1036</v>
      </c>
      <c r="D816" t="s">
        <v>109</v>
      </c>
      <c r="E816" t="s">
        <v>407</v>
      </c>
      <c r="F816" t="s">
        <v>408</v>
      </c>
      <c r="G816" t="s">
        <v>409</v>
      </c>
      <c r="H816" s="5">
        <v>6</v>
      </c>
      <c r="I816" t="s">
        <v>226</v>
      </c>
      <c r="J816" t="s">
        <v>410</v>
      </c>
      <c r="K816" t="s">
        <v>164</v>
      </c>
      <c r="L816">
        <v>587.5</v>
      </c>
      <c r="M816">
        <v>216.875</v>
      </c>
      <c r="N816">
        <v>502.5</v>
      </c>
      <c r="O816">
        <v>462.5</v>
      </c>
      <c r="P816">
        <v>196.875</v>
      </c>
      <c r="Q816">
        <v>400</v>
      </c>
      <c r="R816">
        <v>368.125</v>
      </c>
      <c r="S816">
        <v>176.875</v>
      </c>
      <c r="T816">
        <v>200</v>
      </c>
      <c r="U816">
        <v>187.5</v>
      </c>
      <c r="V816">
        <v>186.25</v>
      </c>
      <c r="W816">
        <v>267.5</v>
      </c>
      <c r="X816">
        <v>675</v>
      </c>
      <c r="Y816">
        <v>126.875</v>
      </c>
      <c r="Z816">
        <v>198.125</v>
      </c>
      <c r="AA816">
        <v>331.25</v>
      </c>
      <c r="AB816">
        <v>162.5</v>
      </c>
      <c r="AC816">
        <v>275</v>
      </c>
      <c r="AD816">
        <v>125.625</v>
      </c>
      <c r="AE816">
        <v>161.25</v>
      </c>
    </row>
    <row r="817" spans="1:33" x14ac:dyDescent="0.25">
      <c r="A817" s="1" t="s">
        <v>642</v>
      </c>
      <c r="B817" t="s">
        <v>1028</v>
      </c>
      <c r="C817" t="s">
        <v>1036</v>
      </c>
      <c r="D817" t="s">
        <v>109</v>
      </c>
      <c r="E817" t="s">
        <v>407</v>
      </c>
      <c r="F817" t="s">
        <v>408</v>
      </c>
      <c r="G817" t="s">
        <v>409</v>
      </c>
      <c r="H817" s="5">
        <v>6</v>
      </c>
      <c r="I817" t="s">
        <v>226</v>
      </c>
      <c r="J817" t="s">
        <v>410</v>
      </c>
      <c r="K817" t="s">
        <v>164</v>
      </c>
      <c r="L817">
        <v>612.5</v>
      </c>
      <c r="M817">
        <v>221.25</v>
      </c>
      <c r="N817">
        <v>557.5</v>
      </c>
      <c r="O817">
        <v>500</v>
      </c>
      <c r="P817">
        <v>213.125</v>
      </c>
      <c r="Q817">
        <v>431.25</v>
      </c>
      <c r="R817">
        <v>418.125</v>
      </c>
      <c r="S817">
        <v>220.625</v>
      </c>
      <c r="T817">
        <v>235</v>
      </c>
      <c r="U817">
        <v>220</v>
      </c>
      <c r="V817">
        <v>200.625</v>
      </c>
      <c r="W817">
        <v>298.75</v>
      </c>
      <c r="X817">
        <v>742.5</v>
      </c>
      <c r="Y817">
        <v>143.75</v>
      </c>
      <c r="Z817">
        <v>215</v>
      </c>
      <c r="AA817">
        <v>390.625</v>
      </c>
      <c r="AB817">
        <v>193.75</v>
      </c>
      <c r="AC817">
        <v>287.5</v>
      </c>
      <c r="AD817">
        <v>138.125</v>
      </c>
      <c r="AE817">
        <v>180</v>
      </c>
    </row>
    <row r="818" spans="1:33" x14ac:dyDescent="0.25">
      <c r="A818" s="1" t="s">
        <v>624</v>
      </c>
      <c r="B818" t="s">
        <v>1025</v>
      </c>
      <c r="C818" t="s">
        <v>1036</v>
      </c>
      <c r="D818" t="s">
        <v>109</v>
      </c>
      <c r="E818" t="s">
        <v>943</v>
      </c>
      <c r="F818" t="s">
        <v>137</v>
      </c>
      <c r="G818" t="s">
        <v>355</v>
      </c>
      <c r="H818" s="5">
        <v>62</v>
      </c>
      <c r="I818" t="s">
        <v>67</v>
      </c>
      <c r="J818" t="s">
        <v>356</v>
      </c>
      <c r="K818" t="s">
        <v>164</v>
      </c>
      <c r="L818">
        <v>607.5</v>
      </c>
      <c r="M818">
        <v>228.125</v>
      </c>
      <c r="N818">
        <v>533.75</v>
      </c>
      <c r="O818">
        <v>493.75</v>
      </c>
      <c r="P818">
        <v>200.625</v>
      </c>
      <c r="Q818">
        <v>426.875</v>
      </c>
      <c r="R818">
        <v>377.5</v>
      </c>
      <c r="S818">
        <v>173.75</v>
      </c>
      <c r="T818">
        <v>183.125</v>
      </c>
      <c r="U818">
        <v>173.75</v>
      </c>
      <c r="V818">
        <v>162.5</v>
      </c>
      <c r="W818">
        <v>256.25</v>
      </c>
      <c r="X818">
        <v>712.5</v>
      </c>
      <c r="Y818">
        <v>130</v>
      </c>
      <c r="Z818">
        <v>218.125</v>
      </c>
      <c r="AA818">
        <v>325</v>
      </c>
      <c r="AB818">
        <v>165.625</v>
      </c>
      <c r="AC818">
        <v>238.75</v>
      </c>
      <c r="AD818">
        <v>128.75</v>
      </c>
      <c r="AE818">
        <v>154.375</v>
      </c>
    </row>
    <row r="819" spans="1:33" x14ac:dyDescent="0.25">
      <c r="A819" s="1" t="s">
        <v>624</v>
      </c>
      <c r="B819" t="s">
        <v>1025</v>
      </c>
      <c r="C819" t="s">
        <v>1036</v>
      </c>
      <c r="D819" t="s">
        <v>109</v>
      </c>
      <c r="E819" t="s">
        <v>943</v>
      </c>
      <c r="F819" t="s">
        <v>137</v>
      </c>
      <c r="G819" t="s">
        <v>355</v>
      </c>
      <c r="H819" s="5">
        <v>62</v>
      </c>
      <c r="I819" t="s">
        <v>67</v>
      </c>
      <c r="J819" t="s">
        <v>356</v>
      </c>
      <c r="K819" t="s">
        <v>164</v>
      </c>
      <c r="L819">
        <v>601.25</v>
      </c>
      <c r="M819">
        <v>220.625</v>
      </c>
      <c r="N819">
        <v>538.75</v>
      </c>
      <c r="O819">
        <v>493.75</v>
      </c>
      <c r="P819">
        <v>208.125</v>
      </c>
      <c r="Q819">
        <v>443.75</v>
      </c>
      <c r="R819">
        <v>370</v>
      </c>
      <c r="S819">
        <v>175.625</v>
      </c>
      <c r="T819">
        <v>198.125</v>
      </c>
      <c r="U819">
        <v>186.875</v>
      </c>
      <c r="V819">
        <v>168.75</v>
      </c>
      <c r="W819">
        <v>243.75</v>
      </c>
      <c r="X819">
        <v>712.5</v>
      </c>
      <c r="Y819">
        <v>143.75</v>
      </c>
      <c r="Z819">
        <v>211.25</v>
      </c>
      <c r="AA819">
        <v>318.75</v>
      </c>
      <c r="AB819">
        <v>161.875</v>
      </c>
      <c r="AC819">
        <v>234.375</v>
      </c>
      <c r="AD819">
        <v>129.375</v>
      </c>
      <c r="AE819">
        <v>159.375</v>
      </c>
    </row>
    <row r="820" spans="1:33" x14ac:dyDescent="0.25">
      <c r="A820" s="1" t="s">
        <v>624</v>
      </c>
      <c r="B820" t="s">
        <v>1025</v>
      </c>
      <c r="C820" t="s">
        <v>1036</v>
      </c>
      <c r="D820" t="s">
        <v>109</v>
      </c>
      <c r="E820" t="s">
        <v>943</v>
      </c>
      <c r="F820" t="s">
        <v>137</v>
      </c>
      <c r="G820" t="s">
        <v>355</v>
      </c>
      <c r="H820" s="5">
        <v>62</v>
      </c>
      <c r="I820" t="s">
        <v>67</v>
      </c>
      <c r="J820" t="s">
        <v>356</v>
      </c>
      <c r="K820" t="s">
        <v>164</v>
      </c>
      <c r="L820">
        <v>593.75</v>
      </c>
      <c r="M820">
        <v>219.375</v>
      </c>
      <c r="N820">
        <v>538.75</v>
      </c>
      <c r="O820">
        <v>491.25</v>
      </c>
      <c r="P820">
        <v>211.25</v>
      </c>
      <c r="Q820">
        <v>445</v>
      </c>
      <c r="R820">
        <v>375</v>
      </c>
      <c r="S820">
        <v>176.875</v>
      </c>
      <c r="T820">
        <v>188.125</v>
      </c>
      <c r="U820">
        <v>178.75</v>
      </c>
      <c r="V820">
        <v>159.375</v>
      </c>
      <c r="W820">
        <v>251.25</v>
      </c>
      <c r="X820">
        <v>706.25</v>
      </c>
      <c r="Y820">
        <v>137.5</v>
      </c>
      <c r="Z820">
        <v>225</v>
      </c>
      <c r="AA820">
        <v>318.75</v>
      </c>
      <c r="AB820">
        <v>168.75</v>
      </c>
      <c r="AC820">
        <v>233.125</v>
      </c>
      <c r="AD820">
        <v>134.375</v>
      </c>
      <c r="AE820">
        <v>159.375</v>
      </c>
    </row>
    <row r="821" spans="1:33" x14ac:dyDescent="0.25">
      <c r="A821" s="1" t="s">
        <v>643</v>
      </c>
      <c r="B821" t="s">
        <v>1028</v>
      </c>
      <c r="C821" t="s">
        <v>1036</v>
      </c>
      <c r="D821" t="s">
        <v>109</v>
      </c>
      <c r="E821" t="s">
        <v>407</v>
      </c>
      <c r="F821" t="s">
        <v>408</v>
      </c>
      <c r="G821" t="s">
        <v>409</v>
      </c>
      <c r="H821" s="5">
        <v>6</v>
      </c>
      <c r="I821" t="s">
        <v>226</v>
      </c>
      <c r="J821" t="s">
        <v>410</v>
      </c>
      <c r="K821" t="s">
        <v>164</v>
      </c>
      <c r="L821">
        <v>577.5</v>
      </c>
      <c r="M821">
        <v>211.25</v>
      </c>
      <c r="N821">
        <v>512.5</v>
      </c>
      <c r="O821">
        <v>461.25</v>
      </c>
      <c r="P821">
        <v>198.75</v>
      </c>
      <c r="Q821">
        <v>417.5</v>
      </c>
      <c r="R821">
        <v>365</v>
      </c>
      <c r="S821">
        <v>194.375</v>
      </c>
      <c r="T821">
        <v>206.875</v>
      </c>
      <c r="U821">
        <v>193.75</v>
      </c>
      <c r="V821">
        <v>183.75</v>
      </c>
      <c r="W821">
        <v>255</v>
      </c>
      <c r="X821">
        <v>677.5</v>
      </c>
      <c r="Y821">
        <v>128.125</v>
      </c>
      <c r="Z821">
        <v>193.75</v>
      </c>
      <c r="AA821">
        <v>316.875</v>
      </c>
      <c r="AB821">
        <v>150</v>
      </c>
      <c r="AC821">
        <v>256.25</v>
      </c>
      <c r="AD821">
        <v>130</v>
      </c>
      <c r="AE821">
        <v>161.25</v>
      </c>
    </row>
    <row r="822" spans="1:33" x14ac:dyDescent="0.25">
      <c r="A822" s="1" t="s">
        <v>643</v>
      </c>
      <c r="B822" t="s">
        <v>1028</v>
      </c>
      <c r="C822" t="s">
        <v>1036</v>
      </c>
      <c r="D822" t="s">
        <v>109</v>
      </c>
      <c r="E822" t="s">
        <v>407</v>
      </c>
      <c r="F822" t="s">
        <v>408</v>
      </c>
      <c r="G822" t="s">
        <v>409</v>
      </c>
      <c r="H822" s="5">
        <v>6</v>
      </c>
      <c r="I822" t="s">
        <v>226</v>
      </c>
      <c r="J822" t="s">
        <v>410</v>
      </c>
      <c r="K822" t="s">
        <v>164</v>
      </c>
      <c r="L822">
        <v>587.5</v>
      </c>
      <c r="M822">
        <v>213.125</v>
      </c>
      <c r="N822">
        <v>518.75</v>
      </c>
      <c r="O822">
        <v>463.75</v>
      </c>
      <c r="P822">
        <v>198.125</v>
      </c>
      <c r="Q822">
        <v>426.25</v>
      </c>
      <c r="R822">
        <v>370.625</v>
      </c>
      <c r="S822">
        <v>198.75</v>
      </c>
      <c r="T822">
        <v>212.5</v>
      </c>
      <c r="U822">
        <v>193.75</v>
      </c>
      <c r="V822">
        <v>175</v>
      </c>
      <c r="W822">
        <v>268.75</v>
      </c>
      <c r="X822">
        <v>687.5</v>
      </c>
      <c r="Y822">
        <v>137.5</v>
      </c>
      <c r="Z822">
        <v>205</v>
      </c>
      <c r="AA822">
        <v>329.375</v>
      </c>
      <c r="AB822">
        <v>156.25</v>
      </c>
      <c r="AC822">
        <v>271.875</v>
      </c>
      <c r="AD822">
        <v>130.625</v>
      </c>
      <c r="AE822">
        <v>162.5</v>
      </c>
    </row>
    <row r="823" spans="1:33" x14ac:dyDescent="0.25">
      <c r="A823" s="1" t="s">
        <v>643</v>
      </c>
      <c r="B823" t="s">
        <v>1028</v>
      </c>
      <c r="C823" t="s">
        <v>1036</v>
      </c>
      <c r="D823" t="s">
        <v>109</v>
      </c>
      <c r="E823" t="s">
        <v>407</v>
      </c>
      <c r="F823" t="s">
        <v>408</v>
      </c>
      <c r="G823" t="s">
        <v>409</v>
      </c>
      <c r="H823" s="5">
        <v>6</v>
      </c>
      <c r="I823" t="s">
        <v>226</v>
      </c>
      <c r="J823" t="s">
        <v>410</v>
      </c>
      <c r="K823" t="s">
        <v>164</v>
      </c>
      <c r="L823">
        <v>593.75</v>
      </c>
      <c r="M823">
        <v>212.5</v>
      </c>
      <c r="N823">
        <v>525</v>
      </c>
      <c r="O823">
        <v>472.5</v>
      </c>
      <c r="P823">
        <v>205.625</v>
      </c>
      <c r="Q823">
        <v>440.625</v>
      </c>
      <c r="R823">
        <v>387.5</v>
      </c>
      <c r="S823">
        <v>202.5</v>
      </c>
      <c r="T823">
        <v>221.875</v>
      </c>
      <c r="U823">
        <v>203.75</v>
      </c>
      <c r="V823">
        <v>190.625</v>
      </c>
      <c r="W823">
        <v>288.75</v>
      </c>
      <c r="X823">
        <v>688.75</v>
      </c>
      <c r="Y823">
        <v>126.25</v>
      </c>
      <c r="Z823">
        <v>193.75</v>
      </c>
      <c r="AA823">
        <v>331.25</v>
      </c>
      <c r="AB823">
        <v>162.5</v>
      </c>
      <c r="AC823">
        <v>281.25</v>
      </c>
      <c r="AD823">
        <v>125</v>
      </c>
      <c r="AE823">
        <v>161.25</v>
      </c>
    </row>
    <row r="824" spans="1:33" x14ac:dyDescent="0.25">
      <c r="A824" s="1" t="s">
        <v>627</v>
      </c>
      <c r="B824" t="s">
        <v>1025</v>
      </c>
      <c r="C824" t="s">
        <v>1036</v>
      </c>
      <c r="D824" t="s">
        <v>109</v>
      </c>
      <c r="E824" t="s">
        <v>457</v>
      </c>
      <c r="F824" t="s">
        <v>157</v>
      </c>
      <c r="G824" t="s">
        <v>458</v>
      </c>
      <c r="H824" s="5">
        <v>130</v>
      </c>
      <c r="I824" t="s">
        <v>67</v>
      </c>
      <c r="J824" t="s">
        <v>459</v>
      </c>
      <c r="K824" t="s">
        <v>164</v>
      </c>
      <c r="L824">
        <v>595</v>
      </c>
      <c r="M824">
        <v>225</v>
      </c>
      <c r="N824">
        <v>537.5</v>
      </c>
      <c r="O824">
        <v>503.75</v>
      </c>
      <c r="P824">
        <v>200</v>
      </c>
      <c r="Q824">
        <v>433.125</v>
      </c>
      <c r="R824">
        <v>370</v>
      </c>
      <c r="S824">
        <v>168.125</v>
      </c>
      <c r="T824">
        <v>181.875</v>
      </c>
      <c r="U824">
        <v>170.625</v>
      </c>
      <c r="V824">
        <v>159.375</v>
      </c>
      <c r="W824">
        <v>248.75</v>
      </c>
      <c r="X824">
        <v>687.5</v>
      </c>
      <c r="Y824">
        <v>126.25</v>
      </c>
      <c r="Z824">
        <v>212.5</v>
      </c>
      <c r="AA824">
        <v>316.25</v>
      </c>
      <c r="AB824">
        <v>163.125</v>
      </c>
      <c r="AC824">
        <v>228.125</v>
      </c>
      <c r="AD824">
        <v>128.125</v>
      </c>
      <c r="AE824">
        <v>165</v>
      </c>
    </row>
    <row r="825" spans="1:33" x14ac:dyDescent="0.25">
      <c r="A825" s="1" t="s">
        <v>627</v>
      </c>
      <c r="B825" t="s">
        <v>1025</v>
      </c>
      <c r="C825" t="s">
        <v>1036</v>
      </c>
      <c r="D825" t="s">
        <v>109</v>
      </c>
      <c r="E825" t="s">
        <v>457</v>
      </c>
      <c r="F825" t="s">
        <v>157</v>
      </c>
      <c r="G825" t="s">
        <v>458</v>
      </c>
      <c r="H825" s="5">
        <v>130</v>
      </c>
      <c r="I825" t="s">
        <v>67</v>
      </c>
      <c r="J825" t="s">
        <v>459</v>
      </c>
      <c r="K825" t="s">
        <v>164</v>
      </c>
      <c r="L825">
        <v>635</v>
      </c>
      <c r="M825">
        <v>233.125</v>
      </c>
      <c r="N825">
        <v>580</v>
      </c>
      <c r="O825">
        <v>540</v>
      </c>
      <c r="P825">
        <v>221.875</v>
      </c>
      <c r="Q825">
        <v>465.625</v>
      </c>
      <c r="R825">
        <v>404.375</v>
      </c>
      <c r="S825">
        <v>190.625</v>
      </c>
      <c r="T825">
        <v>196.875</v>
      </c>
      <c r="U825">
        <v>180.625</v>
      </c>
      <c r="V825">
        <v>165.625</v>
      </c>
      <c r="W825">
        <v>250</v>
      </c>
      <c r="X825">
        <v>761.25</v>
      </c>
      <c r="Y825">
        <v>128.125</v>
      </c>
      <c r="Z825">
        <v>225</v>
      </c>
      <c r="AA825">
        <v>350</v>
      </c>
      <c r="AB825">
        <v>187.5</v>
      </c>
      <c r="AC825">
        <v>250</v>
      </c>
      <c r="AD825">
        <v>150</v>
      </c>
      <c r="AE825">
        <v>181.25</v>
      </c>
    </row>
    <row r="826" spans="1:33" x14ac:dyDescent="0.25">
      <c r="A826" s="1" t="s">
        <v>749</v>
      </c>
      <c r="B826" t="s">
        <v>1027</v>
      </c>
      <c r="C826" t="s">
        <v>1036</v>
      </c>
      <c r="D826" t="s">
        <v>308</v>
      </c>
      <c r="E826" t="s">
        <v>309</v>
      </c>
      <c r="F826" t="s">
        <v>310</v>
      </c>
      <c r="G826" t="s">
        <v>311</v>
      </c>
      <c r="H826" s="5">
        <v>1600</v>
      </c>
      <c r="I826" t="s">
        <v>67</v>
      </c>
      <c r="J826" t="s">
        <v>312</v>
      </c>
      <c r="K826" t="s">
        <v>164</v>
      </c>
      <c r="L826">
        <v>637.5</v>
      </c>
      <c r="M826">
        <v>237.5</v>
      </c>
      <c r="N826">
        <v>568.75</v>
      </c>
      <c r="O826">
        <v>512.5</v>
      </c>
      <c r="P826">
        <v>218.75</v>
      </c>
      <c r="Q826">
        <v>450</v>
      </c>
      <c r="R826">
        <v>381.25</v>
      </c>
      <c r="S826">
        <v>213.125</v>
      </c>
      <c r="T826">
        <v>213.75</v>
      </c>
      <c r="U826">
        <v>206.25</v>
      </c>
      <c r="V826">
        <v>176.875</v>
      </c>
      <c r="W826">
        <v>248.75</v>
      </c>
      <c r="X826">
        <v>725</v>
      </c>
      <c r="Y826">
        <v>121.25</v>
      </c>
      <c r="Z826">
        <v>215</v>
      </c>
      <c r="AA826">
        <v>328.125</v>
      </c>
      <c r="AB826">
        <v>155.625</v>
      </c>
      <c r="AC826">
        <v>276.25</v>
      </c>
      <c r="AD826">
        <v>132.5</v>
      </c>
      <c r="AE826">
        <v>170</v>
      </c>
      <c r="AF826">
        <v>88.75</v>
      </c>
      <c r="AG826">
        <v>125</v>
      </c>
    </row>
    <row r="827" spans="1:33" x14ac:dyDescent="0.25">
      <c r="A827" s="1" t="s">
        <v>749</v>
      </c>
      <c r="B827" t="s">
        <v>1027</v>
      </c>
      <c r="C827" t="s">
        <v>1036</v>
      </c>
      <c r="D827" t="s">
        <v>308</v>
      </c>
      <c r="E827" t="s">
        <v>309</v>
      </c>
      <c r="F827" t="s">
        <v>310</v>
      </c>
      <c r="G827" t="s">
        <v>311</v>
      </c>
      <c r="H827" s="5">
        <v>1600</v>
      </c>
      <c r="I827" t="s">
        <v>67</v>
      </c>
      <c r="J827" t="s">
        <v>312</v>
      </c>
      <c r="K827" t="s">
        <v>164</v>
      </c>
      <c r="L827">
        <v>631.25</v>
      </c>
      <c r="M827">
        <v>229.375</v>
      </c>
      <c r="N827">
        <v>568.75</v>
      </c>
      <c r="O827">
        <v>513.75</v>
      </c>
      <c r="P827">
        <v>213.125</v>
      </c>
      <c r="Q827">
        <v>443.75</v>
      </c>
      <c r="R827">
        <v>393.75</v>
      </c>
      <c r="S827">
        <v>219.375</v>
      </c>
      <c r="T827">
        <v>224.375</v>
      </c>
      <c r="U827">
        <v>215.625</v>
      </c>
      <c r="V827">
        <v>187.5</v>
      </c>
      <c r="X827">
        <v>741.25</v>
      </c>
      <c r="Y827">
        <v>131.25</v>
      </c>
      <c r="Z827">
        <v>231.25</v>
      </c>
      <c r="AA827">
        <v>371.875</v>
      </c>
      <c r="AB827">
        <v>176.875</v>
      </c>
      <c r="AC827">
        <v>275</v>
      </c>
      <c r="AD827">
        <v>125</v>
      </c>
      <c r="AE827">
        <v>162.5</v>
      </c>
    </row>
    <row r="828" spans="1:33" x14ac:dyDescent="0.25">
      <c r="A828" s="1" t="s">
        <v>749</v>
      </c>
      <c r="B828" t="s">
        <v>1027</v>
      </c>
      <c r="C828" t="s">
        <v>1036</v>
      </c>
      <c r="D828" t="s">
        <v>308</v>
      </c>
      <c r="E828" t="s">
        <v>309</v>
      </c>
      <c r="F828" t="s">
        <v>310</v>
      </c>
      <c r="G828" t="s">
        <v>311</v>
      </c>
      <c r="H828" s="5">
        <v>1600</v>
      </c>
      <c r="I828" t="s">
        <v>67</v>
      </c>
      <c r="J828" t="s">
        <v>312</v>
      </c>
      <c r="K828" t="s">
        <v>164</v>
      </c>
      <c r="L828">
        <v>645</v>
      </c>
      <c r="M828">
        <v>244.375</v>
      </c>
      <c r="N828">
        <v>568.75</v>
      </c>
      <c r="O828">
        <v>521.25</v>
      </c>
      <c r="P828">
        <v>214.375</v>
      </c>
      <c r="Q828">
        <v>447.5</v>
      </c>
      <c r="R828">
        <v>395</v>
      </c>
      <c r="S828">
        <v>218.75</v>
      </c>
      <c r="T828">
        <v>226.25</v>
      </c>
      <c r="U828">
        <v>212.5</v>
      </c>
      <c r="V828">
        <v>180.625</v>
      </c>
      <c r="W828">
        <v>251.875</v>
      </c>
      <c r="X828">
        <v>753.75</v>
      </c>
      <c r="Y828">
        <v>133.125</v>
      </c>
      <c r="Z828">
        <v>218.75</v>
      </c>
      <c r="AA828">
        <v>345.625</v>
      </c>
      <c r="AB828">
        <v>157.5</v>
      </c>
      <c r="AC828">
        <v>288.75</v>
      </c>
      <c r="AD828">
        <v>133.125</v>
      </c>
      <c r="AE828">
        <v>171.875</v>
      </c>
      <c r="AF828">
        <v>98.125</v>
      </c>
      <c r="AG828">
        <v>111.875</v>
      </c>
    </row>
    <row r="829" spans="1:33" x14ac:dyDescent="0.25">
      <c r="A829" s="1" t="s">
        <v>756</v>
      </c>
      <c r="B829" t="s">
        <v>1027</v>
      </c>
      <c r="C829" t="s">
        <v>1036</v>
      </c>
      <c r="D829" t="s">
        <v>308</v>
      </c>
      <c r="E829" t="s">
        <v>326</v>
      </c>
      <c r="F829" t="s">
        <v>327</v>
      </c>
      <c r="G829" t="s">
        <v>328</v>
      </c>
      <c r="H829" s="5">
        <v>1800</v>
      </c>
      <c r="I829" t="s">
        <v>67</v>
      </c>
      <c r="J829" t="s">
        <v>329</v>
      </c>
      <c r="K829" t="s">
        <v>164</v>
      </c>
      <c r="L829">
        <v>655</v>
      </c>
      <c r="M829">
        <v>245.625</v>
      </c>
      <c r="N829">
        <v>591.25</v>
      </c>
      <c r="O829">
        <v>528.75</v>
      </c>
      <c r="P829">
        <v>232.5</v>
      </c>
      <c r="Q829">
        <v>475</v>
      </c>
      <c r="R829">
        <v>406.25</v>
      </c>
      <c r="S829">
        <v>212.5</v>
      </c>
      <c r="T829">
        <v>227.5</v>
      </c>
      <c r="U829">
        <v>218.125</v>
      </c>
      <c r="V829">
        <v>176.25</v>
      </c>
      <c r="W829">
        <v>259.375</v>
      </c>
      <c r="X829">
        <v>767.5</v>
      </c>
      <c r="Y829">
        <v>155.625</v>
      </c>
      <c r="Z829">
        <v>232.5</v>
      </c>
      <c r="AA829">
        <v>343.125</v>
      </c>
      <c r="AB829">
        <v>157.5</v>
      </c>
      <c r="AC829">
        <v>278.125</v>
      </c>
      <c r="AD829">
        <v>131.25</v>
      </c>
      <c r="AE829">
        <v>170</v>
      </c>
    </row>
    <row r="830" spans="1:33" x14ac:dyDescent="0.25">
      <c r="A830" s="1" t="s">
        <v>756</v>
      </c>
      <c r="B830" t="s">
        <v>1027</v>
      </c>
      <c r="C830" t="s">
        <v>1036</v>
      </c>
      <c r="D830" t="s">
        <v>308</v>
      </c>
      <c r="E830" t="s">
        <v>326</v>
      </c>
      <c r="F830" t="s">
        <v>327</v>
      </c>
      <c r="G830" t="s">
        <v>328</v>
      </c>
      <c r="H830" s="5">
        <v>1800</v>
      </c>
      <c r="I830" t="s">
        <v>67</v>
      </c>
      <c r="J830" t="s">
        <v>329</v>
      </c>
      <c r="K830" t="s">
        <v>164</v>
      </c>
      <c r="L830">
        <v>631.25</v>
      </c>
      <c r="M830">
        <v>233.125</v>
      </c>
      <c r="N830">
        <v>553.75</v>
      </c>
      <c r="O830">
        <v>500</v>
      </c>
      <c r="P830">
        <v>218.75</v>
      </c>
      <c r="Q830">
        <v>457.5</v>
      </c>
      <c r="R830">
        <v>393.75</v>
      </c>
      <c r="S830">
        <v>198.75</v>
      </c>
      <c r="T830">
        <v>217.5</v>
      </c>
      <c r="U830">
        <v>211.875</v>
      </c>
      <c r="V830">
        <v>173.75</v>
      </c>
      <c r="W830">
        <v>262.5</v>
      </c>
      <c r="X830">
        <v>722.5</v>
      </c>
      <c r="Y830">
        <v>137.5</v>
      </c>
      <c r="Z830">
        <v>215.625</v>
      </c>
      <c r="AA830">
        <v>337.5</v>
      </c>
      <c r="AB830">
        <v>155.625</v>
      </c>
      <c r="AC830">
        <v>281.875</v>
      </c>
      <c r="AD830">
        <v>129.375</v>
      </c>
      <c r="AE830">
        <v>168.75</v>
      </c>
    </row>
    <row r="831" spans="1:33" x14ac:dyDescent="0.25">
      <c r="A831" s="1" t="s">
        <v>756</v>
      </c>
      <c r="B831" t="s">
        <v>1027</v>
      </c>
      <c r="C831" t="s">
        <v>1036</v>
      </c>
      <c r="D831" t="s">
        <v>308</v>
      </c>
      <c r="E831" t="s">
        <v>326</v>
      </c>
      <c r="F831" t="s">
        <v>327</v>
      </c>
      <c r="G831" t="s">
        <v>328</v>
      </c>
      <c r="H831" s="5">
        <v>1800</v>
      </c>
      <c r="I831" t="s">
        <v>67</v>
      </c>
      <c r="J831" t="s">
        <v>329</v>
      </c>
      <c r="K831" t="s">
        <v>164</v>
      </c>
      <c r="L831">
        <v>643.75</v>
      </c>
      <c r="M831">
        <v>240.625</v>
      </c>
      <c r="N831">
        <v>592.5</v>
      </c>
      <c r="O831">
        <v>533.75</v>
      </c>
      <c r="P831">
        <v>226.875</v>
      </c>
      <c r="Q831">
        <v>465</v>
      </c>
      <c r="R831">
        <v>419.375</v>
      </c>
      <c r="S831">
        <v>208.125</v>
      </c>
      <c r="T831">
        <v>235</v>
      </c>
      <c r="U831">
        <v>216.25</v>
      </c>
      <c r="V831">
        <v>181.25</v>
      </c>
      <c r="W831">
        <v>254.375</v>
      </c>
      <c r="X831">
        <v>741.25</v>
      </c>
      <c r="Y831">
        <v>150.625</v>
      </c>
      <c r="Z831">
        <v>236.25</v>
      </c>
      <c r="AA831">
        <v>350</v>
      </c>
      <c r="AB831">
        <v>152.5</v>
      </c>
      <c r="AC831">
        <v>287.5</v>
      </c>
      <c r="AD831">
        <v>131.875</v>
      </c>
      <c r="AE831">
        <v>173.125</v>
      </c>
    </row>
    <row r="832" spans="1:33" x14ac:dyDescent="0.25">
      <c r="A832" s="1" t="s">
        <v>677</v>
      </c>
      <c r="B832" t="s">
        <v>1022</v>
      </c>
      <c r="C832" t="s">
        <v>1036</v>
      </c>
      <c r="D832" t="s">
        <v>39</v>
      </c>
      <c r="E832" t="s">
        <v>463</v>
      </c>
      <c r="F832" t="s">
        <v>464</v>
      </c>
      <c r="G832" t="s">
        <v>465</v>
      </c>
      <c r="H832" s="5" t="s">
        <v>466</v>
      </c>
      <c r="I832" t="s">
        <v>31</v>
      </c>
      <c r="J832" t="s">
        <v>467</v>
      </c>
      <c r="K832" t="s">
        <v>164</v>
      </c>
      <c r="L832">
        <v>675</v>
      </c>
      <c r="M832">
        <v>251.25</v>
      </c>
      <c r="N832">
        <v>606.25</v>
      </c>
      <c r="O832">
        <v>541.25</v>
      </c>
      <c r="P832">
        <v>225</v>
      </c>
      <c r="Q832">
        <v>456.25</v>
      </c>
      <c r="R832">
        <v>442.5</v>
      </c>
      <c r="S832">
        <v>230</v>
      </c>
      <c r="T832">
        <v>243.125</v>
      </c>
      <c r="U832">
        <v>226.25</v>
      </c>
      <c r="V832">
        <v>206.875</v>
      </c>
      <c r="W832">
        <v>293.75</v>
      </c>
      <c r="X832">
        <v>850</v>
      </c>
      <c r="Y832">
        <v>179.375</v>
      </c>
      <c r="Z832">
        <v>237.5</v>
      </c>
      <c r="AA832">
        <v>400</v>
      </c>
      <c r="AB832">
        <v>198.75</v>
      </c>
      <c r="AC832">
        <v>323.75</v>
      </c>
      <c r="AD832">
        <v>155.625</v>
      </c>
      <c r="AE832">
        <v>187.5</v>
      </c>
    </row>
    <row r="833" spans="1:31" x14ac:dyDescent="0.25">
      <c r="A833" s="1" t="s">
        <v>677</v>
      </c>
      <c r="B833" t="s">
        <v>1022</v>
      </c>
      <c r="C833" t="s">
        <v>1036</v>
      </c>
      <c r="D833" t="s">
        <v>39</v>
      </c>
      <c r="E833" t="s">
        <v>463</v>
      </c>
      <c r="F833" t="s">
        <v>464</v>
      </c>
      <c r="G833" t="s">
        <v>465</v>
      </c>
      <c r="H833" s="5" t="s">
        <v>466</v>
      </c>
      <c r="I833" t="s">
        <v>31</v>
      </c>
      <c r="J833" t="s">
        <v>467</v>
      </c>
      <c r="K833" t="s">
        <v>164</v>
      </c>
      <c r="L833">
        <v>641.25</v>
      </c>
      <c r="M833">
        <v>238.125</v>
      </c>
      <c r="N833">
        <v>571.25</v>
      </c>
      <c r="O833">
        <v>515</v>
      </c>
      <c r="P833">
        <v>212.5</v>
      </c>
      <c r="Q833">
        <v>425</v>
      </c>
      <c r="R833">
        <v>409.375</v>
      </c>
      <c r="S833">
        <v>217.5</v>
      </c>
      <c r="T833">
        <v>234.375</v>
      </c>
      <c r="U833">
        <v>224.375</v>
      </c>
      <c r="V833">
        <v>200</v>
      </c>
      <c r="W833">
        <v>268.75</v>
      </c>
      <c r="X833">
        <v>791.25</v>
      </c>
      <c r="Y833">
        <v>191.875</v>
      </c>
      <c r="Z833">
        <v>231.25</v>
      </c>
      <c r="AA833">
        <v>387.5</v>
      </c>
      <c r="AB833">
        <v>175</v>
      </c>
      <c r="AC833">
        <v>306.25</v>
      </c>
      <c r="AD833">
        <v>141.875</v>
      </c>
      <c r="AE833">
        <v>174.375</v>
      </c>
    </row>
    <row r="834" spans="1:31" x14ac:dyDescent="0.25">
      <c r="A834" s="1" t="s">
        <v>677</v>
      </c>
      <c r="B834" t="s">
        <v>1022</v>
      </c>
      <c r="C834" t="s">
        <v>1036</v>
      </c>
      <c r="D834" t="s">
        <v>39</v>
      </c>
      <c r="E834" t="s">
        <v>463</v>
      </c>
      <c r="F834" t="s">
        <v>464</v>
      </c>
      <c r="G834" t="s">
        <v>465</v>
      </c>
      <c r="H834" s="5" t="s">
        <v>466</v>
      </c>
      <c r="I834" t="s">
        <v>31</v>
      </c>
      <c r="J834" t="s">
        <v>467</v>
      </c>
      <c r="K834" t="s">
        <v>164</v>
      </c>
      <c r="L834">
        <v>635</v>
      </c>
      <c r="M834">
        <v>235</v>
      </c>
      <c r="N834">
        <v>562.5</v>
      </c>
      <c r="O834">
        <v>506.25</v>
      </c>
      <c r="P834">
        <v>200</v>
      </c>
      <c r="Q834">
        <v>425</v>
      </c>
      <c r="R834">
        <v>403.75</v>
      </c>
      <c r="S834">
        <v>206.25</v>
      </c>
      <c r="T834">
        <v>243.125</v>
      </c>
      <c r="U834">
        <v>228.125</v>
      </c>
      <c r="V834">
        <v>186.25</v>
      </c>
      <c r="W834">
        <v>271.25</v>
      </c>
      <c r="X834">
        <v>776.25</v>
      </c>
      <c r="Y834">
        <v>181.25</v>
      </c>
      <c r="Z834">
        <v>234.375</v>
      </c>
      <c r="AA834">
        <v>385.625</v>
      </c>
      <c r="AB834">
        <v>175</v>
      </c>
      <c r="AC834">
        <v>298.125</v>
      </c>
      <c r="AD834">
        <v>128.125</v>
      </c>
      <c r="AE834">
        <v>164.375</v>
      </c>
    </row>
    <row r="835" spans="1:31" x14ac:dyDescent="0.25">
      <c r="A835" s="1" t="s">
        <v>677</v>
      </c>
      <c r="B835" t="s">
        <v>1022</v>
      </c>
      <c r="C835" t="s">
        <v>1036</v>
      </c>
      <c r="D835" t="s">
        <v>39</v>
      </c>
      <c r="E835" t="s">
        <v>463</v>
      </c>
      <c r="F835" t="s">
        <v>464</v>
      </c>
      <c r="G835" t="s">
        <v>465</v>
      </c>
      <c r="H835" s="5" t="s">
        <v>466</v>
      </c>
      <c r="I835" t="s">
        <v>31</v>
      </c>
      <c r="J835" t="s">
        <v>467</v>
      </c>
      <c r="K835" t="s">
        <v>164</v>
      </c>
      <c r="L835">
        <v>635</v>
      </c>
      <c r="M835">
        <v>238.125</v>
      </c>
      <c r="N835">
        <v>553.75</v>
      </c>
      <c r="O835">
        <v>501.25</v>
      </c>
      <c r="P835">
        <v>212.5</v>
      </c>
      <c r="Q835">
        <v>450.625</v>
      </c>
      <c r="R835">
        <v>382.5</v>
      </c>
      <c r="S835">
        <v>205</v>
      </c>
      <c r="T835">
        <v>215.625</v>
      </c>
      <c r="U835">
        <v>206.25</v>
      </c>
      <c r="V835">
        <v>175</v>
      </c>
      <c r="W835">
        <v>265</v>
      </c>
      <c r="X835">
        <v>767.5</v>
      </c>
      <c r="Y835">
        <v>155.625</v>
      </c>
      <c r="Z835">
        <v>218.75</v>
      </c>
      <c r="AA835">
        <v>359.375</v>
      </c>
      <c r="AB835">
        <v>168.75</v>
      </c>
      <c r="AC835">
        <v>274.375</v>
      </c>
      <c r="AD835">
        <v>126.25</v>
      </c>
      <c r="AE835">
        <v>162.5</v>
      </c>
    </row>
    <row r="836" spans="1:31" x14ac:dyDescent="0.25">
      <c r="A836" s="1" t="s">
        <v>713</v>
      </c>
      <c r="B836" t="s">
        <v>1022</v>
      </c>
      <c r="C836" t="s">
        <v>1036</v>
      </c>
      <c r="D836" t="s">
        <v>57</v>
      </c>
      <c r="E836" t="s">
        <v>87</v>
      </c>
      <c r="F836" t="s">
        <v>88</v>
      </c>
      <c r="G836" t="s">
        <v>89</v>
      </c>
      <c r="H836" s="5">
        <v>88</v>
      </c>
      <c r="I836" t="s">
        <v>90</v>
      </c>
      <c r="J836" t="s">
        <v>91</v>
      </c>
      <c r="K836" t="s">
        <v>33</v>
      </c>
      <c r="L836">
        <v>642.5</v>
      </c>
      <c r="M836">
        <v>228.75</v>
      </c>
      <c r="N836">
        <v>535</v>
      </c>
      <c r="O836">
        <v>501.25</v>
      </c>
      <c r="P836">
        <v>216.875</v>
      </c>
      <c r="Q836">
        <v>413.75</v>
      </c>
      <c r="R836">
        <v>394.375</v>
      </c>
      <c r="S836">
        <v>202.5</v>
      </c>
      <c r="T836">
        <v>215.625</v>
      </c>
      <c r="U836">
        <v>211.875</v>
      </c>
      <c r="V836">
        <v>182.5</v>
      </c>
      <c r="W836">
        <v>268.125</v>
      </c>
      <c r="X836">
        <v>762.5</v>
      </c>
      <c r="Y836">
        <v>156.875</v>
      </c>
      <c r="Z836">
        <v>231.25</v>
      </c>
      <c r="AA836">
        <v>349.375</v>
      </c>
      <c r="AB836">
        <v>176.25</v>
      </c>
      <c r="AC836">
        <v>286.25</v>
      </c>
      <c r="AD836">
        <v>131.875</v>
      </c>
      <c r="AE836">
        <v>174.375</v>
      </c>
    </row>
    <row r="837" spans="1:31" x14ac:dyDescent="0.25">
      <c r="A837" s="1" t="s">
        <v>713</v>
      </c>
      <c r="B837" t="s">
        <v>1022</v>
      </c>
      <c r="C837" t="s">
        <v>1036</v>
      </c>
      <c r="D837" t="s">
        <v>57</v>
      </c>
      <c r="E837" t="s">
        <v>87</v>
      </c>
      <c r="F837" t="s">
        <v>88</v>
      </c>
      <c r="G837" t="s">
        <v>89</v>
      </c>
      <c r="H837" s="5">
        <v>88</v>
      </c>
      <c r="I837" t="s">
        <v>90</v>
      </c>
      <c r="J837" t="s">
        <v>91</v>
      </c>
      <c r="K837" t="s">
        <v>33</v>
      </c>
      <c r="L837">
        <v>618.75</v>
      </c>
      <c r="M837">
        <v>225</v>
      </c>
      <c r="N837">
        <v>522.5</v>
      </c>
      <c r="O837">
        <v>487.5</v>
      </c>
      <c r="P837">
        <v>205</v>
      </c>
      <c r="Q837">
        <v>398.75</v>
      </c>
      <c r="R837">
        <v>375</v>
      </c>
      <c r="S837">
        <v>188.125</v>
      </c>
      <c r="T837">
        <v>213.125</v>
      </c>
      <c r="U837">
        <v>206.25</v>
      </c>
      <c r="V837">
        <v>175</v>
      </c>
      <c r="W837">
        <v>261.25</v>
      </c>
      <c r="X837">
        <v>702.5</v>
      </c>
      <c r="Y837">
        <v>150.625</v>
      </c>
      <c r="Z837">
        <v>208.125</v>
      </c>
      <c r="AA837">
        <v>320.625</v>
      </c>
      <c r="AB837">
        <v>168.75</v>
      </c>
      <c r="AC837">
        <v>276.875</v>
      </c>
      <c r="AD837">
        <v>124.375</v>
      </c>
      <c r="AE837">
        <v>162.5</v>
      </c>
    </row>
    <row r="838" spans="1:31" x14ac:dyDescent="0.25">
      <c r="A838" s="1" t="s">
        <v>713</v>
      </c>
      <c r="B838" t="s">
        <v>1022</v>
      </c>
      <c r="C838" t="s">
        <v>1036</v>
      </c>
      <c r="D838" t="s">
        <v>57</v>
      </c>
      <c r="E838" t="s">
        <v>87</v>
      </c>
      <c r="F838" t="s">
        <v>88</v>
      </c>
      <c r="G838" t="s">
        <v>89</v>
      </c>
      <c r="H838" s="5">
        <v>88</v>
      </c>
      <c r="I838" t="s">
        <v>90</v>
      </c>
      <c r="J838" t="s">
        <v>91</v>
      </c>
      <c r="K838" t="s">
        <v>33</v>
      </c>
      <c r="L838">
        <v>662.5</v>
      </c>
      <c r="M838">
        <v>241.25</v>
      </c>
      <c r="N838">
        <v>548.75</v>
      </c>
      <c r="O838">
        <v>518.75</v>
      </c>
      <c r="P838">
        <v>226.875</v>
      </c>
      <c r="Q838">
        <v>428.125</v>
      </c>
      <c r="R838">
        <v>400</v>
      </c>
      <c r="S838">
        <v>206.25</v>
      </c>
      <c r="T838">
        <v>220.625</v>
      </c>
      <c r="U838">
        <v>217.5</v>
      </c>
      <c r="V838">
        <v>181.875</v>
      </c>
      <c r="W838">
        <v>276.25</v>
      </c>
      <c r="X838">
        <v>755</v>
      </c>
      <c r="Y838">
        <v>155.625</v>
      </c>
      <c r="Z838">
        <v>230</v>
      </c>
      <c r="AA838">
        <v>362.5</v>
      </c>
      <c r="AB838">
        <v>180</v>
      </c>
      <c r="AC838">
        <v>291.875</v>
      </c>
      <c r="AD838">
        <v>137.5</v>
      </c>
      <c r="AE838">
        <v>173.75</v>
      </c>
    </row>
    <row r="839" spans="1:31" x14ac:dyDescent="0.25">
      <c r="A839" s="1" t="s">
        <v>810</v>
      </c>
      <c r="B839" t="s">
        <v>1025</v>
      </c>
      <c r="C839" t="s">
        <v>1036</v>
      </c>
      <c r="D839" t="s">
        <v>109</v>
      </c>
      <c r="E839" t="s">
        <v>974</v>
      </c>
      <c r="F839" t="s">
        <v>527</v>
      </c>
      <c r="G839" t="s">
        <v>528</v>
      </c>
      <c r="H839" s="5">
        <v>16</v>
      </c>
      <c r="I839" t="s">
        <v>529</v>
      </c>
      <c r="J839" t="s">
        <v>975</v>
      </c>
      <c r="K839" t="s">
        <v>222</v>
      </c>
      <c r="L839">
        <v>587.5</v>
      </c>
      <c r="M839">
        <v>219.375</v>
      </c>
      <c r="N839">
        <v>531.25</v>
      </c>
      <c r="O839">
        <v>487.5</v>
      </c>
      <c r="P839">
        <v>205</v>
      </c>
      <c r="Q839">
        <v>443.75</v>
      </c>
      <c r="R839">
        <v>365</v>
      </c>
      <c r="S839">
        <v>165.625</v>
      </c>
      <c r="T839">
        <v>173.125</v>
      </c>
      <c r="U839">
        <v>155</v>
      </c>
      <c r="V839">
        <v>156.25</v>
      </c>
      <c r="W839">
        <v>240.625</v>
      </c>
      <c r="X839">
        <v>693.75</v>
      </c>
      <c r="Y839">
        <v>120.625</v>
      </c>
      <c r="Z839">
        <v>236.25</v>
      </c>
      <c r="AA839">
        <v>300</v>
      </c>
      <c r="AB839">
        <v>160.625</v>
      </c>
      <c r="AC839">
        <v>231.25</v>
      </c>
      <c r="AD839">
        <v>130</v>
      </c>
      <c r="AE839">
        <v>158.125</v>
      </c>
    </row>
    <row r="840" spans="1:31" x14ac:dyDescent="0.25">
      <c r="A840" t="s">
        <v>1020</v>
      </c>
      <c r="B840" t="s">
        <v>1025</v>
      </c>
      <c r="C840" t="s">
        <v>1036</v>
      </c>
      <c r="D840" t="s">
        <v>109</v>
      </c>
      <c r="E840" t="s">
        <v>976</v>
      </c>
      <c r="F840" t="s">
        <v>527</v>
      </c>
      <c r="G840" t="s">
        <v>528</v>
      </c>
      <c r="H840" s="5">
        <v>16</v>
      </c>
      <c r="I840" t="s">
        <v>977</v>
      </c>
      <c r="J840">
        <v>1923</v>
      </c>
      <c r="K840" t="s">
        <v>606</v>
      </c>
      <c r="L840">
        <v>598.75</v>
      </c>
      <c r="M840">
        <v>218.125</v>
      </c>
      <c r="N840">
        <v>543.75</v>
      </c>
      <c r="O840">
        <v>503.75</v>
      </c>
      <c r="P840">
        <v>206.25</v>
      </c>
      <c r="Q840">
        <v>440</v>
      </c>
      <c r="R840">
        <v>379.375</v>
      </c>
      <c r="S840">
        <v>168.75</v>
      </c>
      <c r="T840">
        <v>175.625</v>
      </c>
      <c r="U840">
        <v>162.5</v>
      </c>
      <c r="V840">
        <v>152.5</v>
      </c>
      <c r="W840">
        <v>245</v>
      </c>
    </row>
    <row r="841" spans="1:31" x14ac:dyDescent="0.25">
      <c r="A841" s="1" t="s">
        <v>737</v>
      </c>
      <c r="B841" t="s">
        <v>1023</v>
      </c>
      <c r="C841" t="s">
        <v>1036</v>
      </c>
      <c r="D841" t="s">
        <v>45</v>
      </c>
      <c r="E841" t="s">
        <v>532</v>
      </c>
      <c r="F841" t="s">
        <v>533</v>
      </c>
      <c r="G841" t="s">
        <v>534</v>
      </c>
      <c r="H841" s="5">
        <v>143</v>
      </c>
      <c r="I841" t="s">
        <v>535</v>
      </c>
      <c r="J841" t="s">
        <v>536</v>
      </c>
      <c r="K841" t="s">
        <v>606</v>
      </c>
      <c r="L841">
        <v>681.25</v>
      </c>
      <c r="M841">
        <v>231.875</v>
      </c>
      <c r="N841">
        <v>592.5</v>
      </c>
      <c r="O841">
        <v>533.75</v>
      </c>
      <c r="P841">
        <v>211.875</v>
      </c>
      <c r="Q841">
        <v>480.625</v>
      </c>
      <c r="R841">
        <v>427.5</v>
      </c>
      <c r="S841">
        <v>225.625</v>
      </c>
      <c r="T841">
        <v>245.625</v>
      </c>
      <c r="U841">
        <v>235</v>
      </c>
      <c r="V841">
        <v>181.875</v>
      </c>
      <c r="W841">
        <v>281.25</v>
      </c>
      <c r="X841">
        <v>821.25</v>
      </c>
      <c r="Y841">
        <v>163.125</v>
      </c>
      <c r="Z841">
        <v>263.75</v>
      </c>
      <c r="AA841">
        <v>380</v>
      </c>
      <c r="AB841">
        <v>197.5</v>
      </c>
      <c r="AC841">
        <v>305.625</v>
      </c>
      <c r="AD841">
        <v>125</v>
      </c>
      <c r="AE841">
        <v>156.25</v>
      </c>
    </row>
    <row r="842" spans="1:31" x14ac:dyDescent="0.25">
      <c r="A842" s="1" t="s">
        <v>825</v>
      </c>
      <c r="B842" t="s">
        <v>1022</v>
      </c>
      <c r="C842" t="s">
        <v>1036</v>
      </c>
      <c r="D842" t="s">
        <v>27</v>
      </c>
      <c r="E842" t="s">
        <v>546</v>
      </c>
      <c r="F842" t="s">
        <v>547</v>
      </c>
      <c r="G842" t="s">
        <v>548</v>
      </c>
      <c r="H842" s="5">
        <v>175</v>
      </c>
      <c r="I842" t="s">
        <v>549</v>
      </c>
      <c r="K842" t="s">
        <v>606</v>
      </c>
      <c r="L842">
        <v>663.75</v>
      </c>
      <c r="M842">
        <v>235.625</v>
      </c>
      <c r="N842">
        <v>582.5</v>
      </c>
      <c r="O842">
        <v>530</v>
      </c>
      <c r="P842">
        <v>218.125</v>
      </c>
      <c r="Q842">
        <v>437.5</v>
      </c>
      <c r="R842">
        <v>423.125</v>
      </c>
      <c r="S842">
        <v>215</v>
      </c>
      <c r="T842">
        <v>228.125</v>
      </c>
      <c r="U842">
        <v>215</v>
      </c>
      <c r="V842">
        <v>200</v>
      </c>
      <c r="W842">
        <v>293.75</v>
      </c>
      <c r="X842">
        <v>801.25</v>
      </c>
      <c r="Y842">
        <v>173.75</v>
      </c>
      <c r="Z842">
        <v>224.375</v>
      </c>
      <c r="AA842">
        <v>390.625</v>
      </c>
      <c r="AB842">
        <v>201.25</v>
      </c>
      <c r="AC842">
        <v>312.5</v>
      </c>
      <c r="AD842">
        <v>136.875</v>
      </c>
      <c r="AE842">
        <v>181.25</v>
      </c>
    </row>
    <row r="843" spans="1:31" x14ac:dyDescent="0.25">
      <c r="A843" s="1" t="s">
        <v>825</v>
      </c>
      <c r="B843" t="s">
        <v>1022</v>
      </c>
      <c r="C843" t="s">
        <v>1036</v>
      </c>
      <c r="D843" t="s">
        <v>27</v>
      </c>
      <c r="E843" t="s">
        <v>546</v>
      </c>
      <c r="F843" t="s">
        <v>547</v>
      </c>
      <c r="G843" t="s">
        <v>548</v>
      </c>
      <c r="H843" s="5">
        <v>175</v>
      </c>
      <c r="I843" t="s">
        <v>549</v>
      </c>
      <c r="K843" t="s">
        <v>606</v>
      </c>
      <c r="L843">
        <v>635</v>
      </c>
      <c r="M843">
        <v>225</v>
      </c>
      <c r="N843">
        <v>558.75</v>
      </c>
      <c r="O843">
        <v>520</v>
      </c>
      <c r="P843">
        <v>225.625</v>
      </c>
      <c r="Q843">
        <v>427.5</v>
      </c>
      <c r="R843">
        <v>390.625</v>
      </c>
      <c r="S843">
        <v>209.375</v>
      </c>
      <c r="T843">
        <v>212.5</v>
      </c>
      <c r="U843">
        <v>203.125</v>
      </c>
      <c r="V843">
        <v>187.5</v>
      </c>
      <c r="W843">
        <v>274.375</v>
      </c>
      <c r="X843">
        <v>735</v>
      </c>
      <c r="Y843">
        <v>150</v>
      </c>
      <c r="Z843">
        <v>212.5</v>
      </c>
      <c r="AA843">
        <v>361.25</v>
      </c>
      <c r="AB843">
        <v>176.25</v>
      </c>
      <c r="AC843">
        <v>296.875</v>
      </c>
      <c r="AD843">
        <v>137.5</v>
      </c>
      <c r="AE843">
        <v>181.25</v>
      </c>
    </row>
    <row r="844" spans="1:31" x14ac:dyDescent="0.25">
      <c r="A844" s="1" t="s">
        <v>739</v>
      </c>
      <c r="B844" t="s">
        <v>1023</v>
      </c>
      <c r="C844" t="s">
        <v>1036</v>
      </c>
      <c r="D844" t="s">
        <v>45</v>
      </c>
      <c r="E844" t="s">
        <v>978</v>
      </c>
      <c r="F844" t="s">
        <v>568</v>
      </c>
      <c r="G844" t="s">
        <v>569</v>
      </c>
      <c r="H844" s="5">
        <v>467</v>
      </c>
      <c r="J844" t="s">
        <v>570</v>
      </c>
      <c r="K844" t="s">
        <v>566</v>
      </c>
      <c r="L844">
        <v>655</v>
      </c>
      <c r="M844">
        <v>218.125</v>
      </c>
      <c r="N844">
        <v>581.25</v>
      </c>
      <c r="O844">
        <v>525</v>
      </c>
      <c r="P844">
        <v>204.375</v>
      </c>
      <c r="Q844">
        <v>490</v>
      </c>
      <c r="R844">
        <v>386.875</v>
      </c>
      <c r="S844">
        <v>219.375</v>
      </c>
      <c r="T844">
        <v>231.875</v>
      </c>
      <c r="U844">
        <v>218.75</v>
      </c>
      <c r="V844">
        <v>170</v>
      </c>
      <c r="W844">
        <v>268.75</v>
      </c>
      <c r="X844">
        <v>755</v>
      </c>
      <c r="Y844">
        <v>161.875</v>
      </c>
      <c r="Z844">
        <v>208.125</v>
      </c>
      <c r="AA844">
        <v>350</v>
      </c>
      <c r="AB844">
        <v>162.5</v>
      </c>
      <c r="AC844">
        <v>295.625</v>
      </c>
      <c r="AD844">
        <v>131.875</v>
      </c>
      <c r="AE844">
        <v>168.75</v>
      </c>
    </row>
    <row r="845" spans="1:31" x14ac:dyDescent="0.25">
      <c r="A845" s="1" t="s">
        <v>740</v>
      </c>
      <c r="B845" t="s">
        <v>1023</v>
      </c>
      <c r="C845" t="s">
        <v>1036</v>
      </c>
      <c r="D845" t="s">
        <v>45</v>
      </c>
      <c r="E845" t="s">
        <v>46</v>
      </c>
      <c r="F845" t="s">
        <v>47</v>
      </c>
      <c r="G845" t="s">
        <v>48</v>
      </c>
      <c r="H845" s="5">
        <v>159</v>
      </c>
      <c r="I845" t="s">
        <v>979</v>
      </c>
      <c r="J845" t="s">
        <v>576</v>
      </c>
      <c r="K845" t="s">
        <v>566</v>
      </c>
      <c r="L845">
        <v>665</v>
      </c>
      <c r="M845">
        <v>231.25</v>
      </c>
      <c r="N845">
        <v>578.75</v>
      </c>
      <c r="O845">
        <v>525</v>
      </c>
      <c r="P845">
        <v>209.375</v>
      </c>
      <c r="Q845">
        <v>471.875</v>
      </c>
      <c r="R845">
        <v>399.375</v>
      </c>
      <c r="S845">
        <v>212.5</v>
      </c>
      <c r="T845">
        <v>246.25</v>
      </c>
      <c r="U845">
        <v>231.25</v>
      </c>
      <c r="V845">
        <v>184.375</v>
      </c>
      <c r="W845">
        <v>282.5</v>
      </c>
      <c r="X845">
        <v>765</v>
      </c>
      <c r="Y845">
        <v>168.75</v>
      </c>
      <c r="Z845">
        <v>212.5</v>
      </c>
      <c r="AA845">
        <v>356.875</v>
      </c>
      <c r="AB845">
        <v>181.25</v>
      </c>
      <c r="AC845">
        <v>293.75</v>
      </c>
      <c r="AD845">
        <v>133.125</v>
      </c>
      <c r="AE845">
        <v>168.75</v>
      </c>
    </row>
    <row r="846" spans="1:31" x14ac:dyDescent="0.25">
      <c r="A846" t="s">
        <v>668</v>
      </c>
      <c r="B846" t="s">
        <v>1022</v>
      </c>
      <c r="C846" t="s">
        <v>1036</v>
      </c>
      <c r="D846" t="s">
        <v>68</v>
      </c>
      <c r="E846" t="s">
        <v>577</v>
      </c>
      <c r="F846" t="s">
        <v>246</v>
      </c>
      <c r="G846" t="s">
        <v>247</v>
      </c>
      <c r="H846" s="5">
        <v>280</v>
      </c>
      <c r="I846" t="s">
        <v>979</v>
      </c>
      <c r="J846" t="s">
        <v>248</v>
      </c>
      <c r="K846" t="s">
        <v>566</v>
      </c>
      <c r="L846">
        <v>671.25</v>
      </c>
      <c r="M846">
        <v>238.125</v>
      </c>
      <c r="N846">
        <v>583.75</v>
      </c>
      <c r="O846">
        <v>540</v>
      </c>
      <c r="P846">
        <v>240</v>
      </c>
      <c r="Q846">
        <v>456.25</v>
      </c>
      <c r="R846">
        <v>419.375</v>
      </c>
      <c r="S846">
        <v>221.875</v>
      </c>
      <c r="T846">
        <v>221.875</v>
      </c>
      <c r="U846">
        <v>211.875</v>
      </c>
      <c r="V846">
        <v>206.25</v>
      </c>
      <c r="W846">
        <v>293.75</v>
      </c>
      <c r="X846">
        <v>787.5</v>
      </c>
      <c r="Y846">
        <v>156.25</v>
      </c>
      <c r="Z846">
        <v>239.375</v>
      </c>
      <c r="AA846">
        <v>386.25</v>
      </c>
      <c r="AB846">
        <v>171.875</v>
      </c>
      <c r="AC846">
        <v>303.125</v>
      </c>
      <c r="AD846">
        <v>125</v>
      </c>
      <c r="AE846">
        <v>176.25</v>
      </c>
    </row>
    <row r="847" spans="1:31" x14ac:dyDescent="0.25">
      <c r="A847" s="1" t="s">
        <v>677</v>
      </c>
      <c r="B847" t="s">
        <v>1022</v>
      </c>
      <c r="C847" t="s">
        <v>1036</v>
      </c>
      <c r="D847" t="s">
        <v>39</v>
      </c>
      <c r="E847" t="s">
        <v>463</v>
      </c>
      <c r="F847" t="s">
        <v>464</v>
      </c>
      <c r="G847" t="s">
        <v>465</v>
      </c>
      <c r="H847" s="5" t="s">
        <v>466</v>
      </c>
      <c r="I847" t="s">
        <v>31</v>
      </c>
      <c r="J847" t="s">
        <v>467</v>
      </c>
      <c r="K847" t="s">
        <v>566</v>
      </c>
      <c r="L847">
        <v>641.25</v>
      </c>
      <c r="M847">
        <v>236.875</v>
      </c>
      <c r="N847">
        <v>575</v>
      </c>
      <c r="O847">
        <v>515</v>
      </c>
      <c r="P847">
        <v>212.5</v>
      </c>
      <c r="Q847">
        <v>443.75</v>
      </c>
      <c r="R847">
        <v>417.5</v>
      </c>
      <c r="S847">
        <v>217.5</v>
      </c>
      <c r="T847">
        <v>256.25</v>
      </c>
      <c r="U847">
        <v>241.875</v>
      </c>
      <c r="V847">
        <v>187.5</v>
      </c>
      <c r="W847">
        <v>275</v>
      </c>
      <c r="X847">
        <v>812.5</v>
      </c>
      <c r="Y847">
        <v>180</v>
      </c>
      <c r="Z847">
        <v>225</v>
      </c>
      <c r="AA847">
        <v>390.625</v>
      </c>
      <c r="AB847">
        <v>180</v>
      </c>
      <c r="AC847">
        <v>309.375</v>
      </c>
      <c r="AD847">
        <v>140.625</v>
      </c>
      <c r="AE847">
        <v>168.75</v>
      </c>
    </row>
    <row r="848" spans="1:31" x14ac:dyDescent="0.25">
      <c r="A848" s="1" t="s">
        <v>677</v>
      </c>
      <c r="B848" t="s">
        <v>1022</v>
      </c>
      <c r="C848" t="s">
        <v>1036</v>
      </c>
      <c r="D848" t="s">
        <v>39</v>
      </c>
      <c r="E848" t="s">
        <v>463</v>
      </c>
      <c r="F848" t="s">
        <v>464</v>
      </c>
      <c r="G848" t="s">
        <v>465</v>
      </c>
      <c r="H848" s="5" t="s">
        <v>466</v>
      </c>
      <c r="I848" t="s">
        <v>31</v>
      </c>
      <c r="J848" t="s">
        <v>467</v>
      </c>
      <c r="K848" t="s">
        <v>566</v>
      </c>
      <c r="L848">
        <v>675</v>
      </c>
      <c r="M848">
        <v>237.5</v>
      </c>
      <c r="N848">
        <v>610</v>
      </c>
      <c r="O848">
        <v>556.25</v>
      </c>
      <c r="P848">
        <v>238.125</v>
      </c>
      <c r="Q848">
        <v>462.5</v>
      </c>
      <c r="R848">
        <v>434.375</v>
      </c>
      <c r="S848">
        <v>231.25</v>
      </c>
      <c r="T848">
        <v>243.75</v>
      </c>
      <c r="U848">
        <v>235.625</v>
      </c>
      <c r="V848">
        <v>206.875</v>
      </c>
      <c r="W848">
        <v>293.75</v>
      </c>
      <c r="X848">
        <v>830</v>
      </c>
      <c r="Y848">
        <v>193.75</v>
      </c>
      <c r="Z848">
        <v>251.875</v>
      </c>
      <c r="AA848">
        <v>406.25</v>
      </c>
      <c r="AB848">
        <v>171.875</v>
      </c>
      <c r="AC848">
        <v>315</v>
      </c>
      <c r="AD848">
        <v>150</v>
      </c>
      <c r="AE848">
        <v>175</v>
      </c>
    </row>
    <row r="849" spans="1:31" x14ac:dyDescent="0.25">
      <c r="A849" t="s">
        <v>1021</v>
      </c>
      <c r="B849" t="s">
        <v>1032</v>
      </c>
      <c r="C849" t="s">
        <v>1036</v>
      </c>
      <c r="D849" t="s">
        <v>980</v>
      </c>
      <c r="E849" t="s">
        <v>981</v>
      </c>
      <c r="F849" t="s">
        <v>982</v>
      </c>
      <c r="G849" t="s">
        <v>983</v>
      </c>
      <c r="H849" s="5">
        <v>496</v>
      </c>
      <c r="I849" t="s">
        <v>984</v>
      </c>
      <c r="J849" t="s">
        <v>985</v>
      </c>
      <c r="K849" t="s">
        <v>580</v>
      </c>
      <c r="L849">
        <v>652.5</v>
      </c>
      <c r="M849">
        <v>275</v>
      </c>
      <c r="N849">
        <v>627.5</v>
      </c>
      <c r="O849">
        <v>602.5</v>
      </c>
      <c r="P849">
        <v>227.5</v>
      </c>
      <c r="Q849">
        <v>432.5</v>
      </c>
      <c r="R849">
        <v>406.25</v>
      </c>
      <c r="S849">
        <v>158.75</v>
      </c>
      <c r="T849">
        <v>150</v>
      </c>
      <c r="U849">
        <v>148.75</v>
      </c>
      <c r="V849">
        <v>190</v>
      </c>
      <c r="W849">
        <v>222.5</v>
      </c>
      <c r="X849">
        <v>737.5</v>
      </c>
      <c r="Y849">
        <v>101.25</v>
      </c>
      <c r="Z849">
        <v>195</v>
      </c>
      <c r="AA849">
        <v>277.5</v>
      </c>
      <c r="AB849">
        <v>90</v>
      </c>
      <c r="AC849">
        <v>212.5</v>
      </c>
      <c r="AD849">
        <v>98.75</v>
      </c>
      <c r="AE849">
        <v>147.5</v>
      </c>
    </row>
    <row r="850" spans="1:31" x14ac:dyDescent="0.25">
      <c r="A850" s="1" t="s">
        <v>824</v>
      </c>
      <c r="B850" t="s">
        <v>1022</v>
      </c>
      <c r="C850" t="s">
        <v>1036</v>
      </c>
      <c r="D850" t="s">
        <v>27</v>
      </c>
      <c r="E850" t="s">
        <v>546</v>
      </c>
      <c r="F850" t="s">
        <v>547</v>
      </c>
      <c r="G850" t="s">
        <v>548</v>
      </c>
      <c r="H850" s="5">
        <v>175</v>
      </c>
      <c r="I850" t="s">
        <v>549</v>
      </c>
      <c r="J850" t="s">
        <v>986</v>
      </c>
      <c r="K850" t="s">
        <v>580</v>
      </c>
      <c r="L850">
        <v>662.5</v>
      </c>
      <c r="M850">
        <v>237.5</v>
      </c>
      <c r="N850">
        <v>600</v>
      </c>
      <c r="O850">
        <v>537.5</v>
      </c>
      <c r="P850">
        <v>227.5</v>
      </c>
      <c r="Q850">
        <v>436.25</v>
      </c>
      <c r="R850">
        <v>425</v>
      </c>
      <c r="S850">
        <v>237.5</v>
      </c>
      <c r="T850">
        <v>243.75</v>
      </c>
      <c r="U850">
        <v>231.25</v>
      </c>
      <c r="V850">
        <v>202.5</v>
      </c>
      <c r="W850">
        <v>275</v>
      </c>
      <c r="X850">
        <v>807.5</v>
      </c>
      <c r="Y850">
        <v>171.25</v>
      </c>
      <c r="Z850">
        <v>221.25</v>
      </c>
      <c r="AA850">
        <v>393.75</v>
      </c>
      <c r="AB850">
        <v>200</v>
      </c>
      <c r="AC850">
        <v>318.75</v>
      </c>
      <c r="AD850">
        <v>136.25</v>
      </c>
      <c r="AE850">
        <v>185</v>
      </c>
    </row>
    <row r="851" spans="1:31" x14ac:dyDescent="0.25">
      <c r="A851" s="1" t="s">
        <v>824</v>
      </c>
      <c r="B851" t="s">
        <v>1022</v>
      </c>
      <c r="C851" t="s">
        <v>1036</v>
      </c>
      <c r="D851" t="s">
        <v>27</v>
      </c>
      <c r="E851" t="s">
        <v>546</v>
      </c>
      <c r="F851" t="s">
        <v>547</v>
      </c>
      <c r="G851" t="s">
        <v>548</v>
      </c>
      <c r="H851" s="5">
        <v>175</v>
      </c>
      <c r="I851" t="s">
        <v>549</v>
      </c>
      <c r="J851" t="s">
        <v>986</v>
      </c>
      <c r="K851" t="s">
        <v>580</v>
      </c>
      <c r="L851">
        <v>665</v>
      </c>
      <c r="M851">
        <v>243.75</v>
      </c>
      <c r="N851">
        <v>597.5</v>
      </c>
      <c r="O851">
        <v>550</v>
      </c>
      <c r="P851">
        <v>235</v>
      </c>
      <c r="Q851">
        <v>456.25</v>
      </c>
      <c r="R851">
        <v>425</v>
      </c>
      <c r="S851">
        <v>237.5</v>
      </c>
      <c r="T851">
        <v>263.75</v>
      </c>
      <c r="U851">
        <v>250</v>
      </c>
      <c r="V851">
        <v>201.25</v>
      </c>
      <c r="W851">
        <v>288.75</v>
      </c>
      <c r="X851">
        <v>818.75</v>
      </c>
      <c r="Y851">
        <v>170</v>
      </c>
      <c r="Z851">
        <v>220</v>
      </c>
      <c r="AA851">
        <v>387.5</v>
      </c>
      <c r="AB851">
        <v>203.75</v>
      </c>
      <c r="AC851">
        <v>310</v>
      </c>
      <c r="AD851">
        <v>137.5</v>
      </c>
      <c r="AE851">
        <v>177.5</v>
      </c>
    </row>
    <row r="852" spans="1:31" x14ac:dyDescent="0.25">
      <c r="A852" s="1" t="s">
        <v>804</v>
      </c>
      <c r="B852" t="s">
        <v>1023</v>
      </c>
      <c r="C852" t="s">
        <v>1036</v>
      </c>
      <c r="D852" t="s">
        <v>68</v>
      </c>
      <c r="E852" t="s">
        <v>987</v>
      </c>
      <c r="F852" t="s">
        <v>988</v>
      </c>
      <c r="G852" t="s">
        <v>989</v>
      </c>
      <c r="H852" s="5">
        <v>230</v>
      </c>
      <c r="J852">
        <v>1954</v>
      </c>
      <c r="K852" t="s">
        <v>580</v>
      </c>
      <c r="L852">
        <v>652.5</v>
      </c>
      <c r="M852">
        <v>215</v>
      </c>
      <c r="N852">
        <v>568.75</v>
      </c>
      <c r="O852">
        <v>510</v>
      </c>
      <c r="P852">
        <v>203.75</v>
      </c>
      <c r="Q852">
        <v>470</v>
      </c>
      <c r="R852">
        <v>387.5</v>
      </c>
      <c r="S852">
        <v>216.25</v>
      </c>
      <c r="T852">
        <v>243.75</v>
      </c>
      <c r="U852">
        <v>231.25</v>
      </c>
      <c r="V852">
        <v>190</v>
      </c>
      <c r="W852">
        <v>276.25</v>
      </c>
      <c r="X852">
        <v>772.5</v>
      </c>
      <c r="Y852">
        <v>170</v>
      </c>
      <c r="Z852">
        <v>215</v>
      </c>
      <c r="AA852">
        <v>360</v>
      </c>
      <c r="AB852">
        <v>176.25</v>
      </c>
      <c r="AC852">
        <v>287.5</v>
      </c>
      <c r="AD852">
        <v>133.75</v>
      </c>
      <c r="AE852">
        <v>170</v>
      </c>
    </row>
    <row r="853" spans="1:31" x14ac:dyDescent="0.25">
      <c r="A853" s="1" t="s">
        <v>795</v>
      </c>
      <c r="B853" t="s">
        <v>1027</v>
      </c>
      <c r="C853" t="s">
        <v>1036</v>
      </c>
      <c r="D853" t="s">
        <v>313</v>
      </c>
      <c r="E853" t="s">
        <v>990</v>
      </c>
      <c r="F853" t="s">
        <v>991</v>
      </c>
      <c r="G853" t="s">
        <v>992</v>
      </c>
      <c r="H853" s="5">
        <v>1200</v>
      </c>
      <c r="I853" t="s">
        <v>993</v>
      </c>
      <c r="K853" t="s">
        <v>994</v>
      </c>
      <c r="L853">
        <v>654.32799999999997</v>
      </c>
      <c r="M853">
        <v>255.482</v>
      </c>
      <c r="N853">
        <v>529.34400000000005</v>
      </c>
      <c r="O853">
        <v>494.42200000000003</v>
      </c>
      <c r="P853">
        <v>192.99</v>
      </c>
      <c r="Q853">
        <v>376.79</v>
      </c>
      <c r="R853">
        <v>377.709</v>
      </c>
      <c r="S853">
        <v>183.79999999999998</v>
      </c>
      <c r="T853">
        <v>192.99</v>
      </c>
      <c r="U853">
        <v>214.12700000000001</v>
      </c>
      <c r="V853">
        <v>156.23000000000002</v>
      </c>
      <c r="W853">
        <v>238.94000000000003</v>
      </c>
      <c r="X853">
        <v>746.22799999999995</v>
      </c>
      <c r="Y853">
        <v>166.339</v>
      </c>
      <c r="Z853">
        <v>202.18</v>
      </c>
      <c r="AA853">
        <v>326.245</v>
      </c>
      <c r="AB853">
        <v>165.42000000000002</v>
      </c>
      <c r="AC853">
        <v>213.208</v>
      </c>
      <c r="AD853">
        <v>110.28</v>
      </c>
      <c r="AE853">
        <v>128.66</v>
      </c>
    </row>
    <row r="854" spans="1:31" x14ac:dyDescent="0.25">
      <c r="A854" s="1" t="s">
        <v>795</v>
      </c>
      <c r="B854" t="s">
        <v>1027</v>
      </c>
      <c r="C854" t="s">
        <v>1036</v>
      </c>
      <c r="D854" t="s">
        <v>313</v>
      </c>
      <c r="E854" t="s">
        <v>990</v>
      </c>
      <c r="F854" t="s">
        <v>991</v>
      </c>
      <c r="G854" t="s">
        <v>992</v>
      </c>
      <c r="H854" s="5">
        <v>1200</v>
      </c>
      <c r="I854" t="s">
        <v>993</v>
      </c>
      <c r="K854" t="s">
        <v>994</v>
      </c>
      <c r="L854">
        <v>671.78899999999999</v>
      </c>
      <c r="M854">
        <v>257.32</v>
      </c>
      <c r="N854">
        <v>573.45600000000002</v>
      </c>
      <c r="O854">
        <v>532.101</v>
      </c>
      <c r="P854">
        <v>208.613</v>
      </c>
      <c r="Q854">
        <v>407.11700000000002</v>
      </c>
      <c r="R854">
        <v>409.87400000000002</v>
      </c>
      <c r="S854">
        <v>192.99</v>
      </c>
      <c r="T854">
        <v>195.74700000000001</v>
      </c>
      <c r="U854">
        <v>209.53199999999998</v>
      </c>
      <c r="V854">
        <v>157.149</v>
      </c>
      <c r="W854">
        <v>257.32</v>
      </c>
      <c r="X854">
        <v>784.82600000000002</v>
      </c>
      <c r="Y854">
        <v>183.79999999999998</v>
      </c>
      <c r="Z854">
        <v>229.75</v>
      </c>
      <c r="AA854">
        <v>385.98</v>
      </c>
      <c r="AB854">
        <v>178.286</v>
      </c>
      <c r="AC854">
        <v>260.99599999999998</v>
      </c>
      <c r="AD854">
        <v>124.065</v>
      </c>
      <c r="AE854">
        <v>139.68800000000002</v>
      </c>
    </row>
    <row r="855" spans="1:31" x14ac:dyDescent="0.25">
      <c r="A855" s="1" t="s">
        <v>799</v>
      </c>
      <c r="B855" t="s">
        <v>1028</v>
      </c>
      <c r="C855" t="s">
        <v>1036</v>
      </c>
      <c r="D855" t="s">
        <v>63</v>
      </c>
      <c r="E855" t="s">
        <v>995</v>
      </c>
      <c r="F855" t="s">
        <v>996</v>
      </c>
      <c r="G855" t="s">
        <v>311</v>
      </c>
      <c r="H855" s="5">
        <v>1460</v>
      </c>
      <c r="I855" t="s">
        <v>997</v>
      </c>
      <c r="K855" t="s">
        <v>994</v>
      </c>
      <c r="L855">
        <v>634.1099999999999</v>
      </c>
      <c r="M855">
        <v>257.32</v>
      </c>
      <c r="N855">
        <v>540.37199999999996</v>
      </c>
      <c r="O855">
        <v>506.36899999999997</v>
      </c>
      <c r="P855">
        <v>202.18</v>
      </c>
      <c r="Q855">
        <v>429.173</v>
      </c>
      <c r="R855">
        <v>392.41300000000001</v>
      </c>
      <c r="S855">
        <v>183.79999999999998</v>
      </c>
      <c r="T855">
        <v>213.208</v>
      </c>
      <c r="U855">
        <v>192.99</v>
      </c>
      <c r="V855">
        <v>156.23000000000002</v>
      </c>
      <c r="W855">
        <v>284.89</v>
      </c>
      <c r="X855">
        <v>781.15</v>
      </c>
      <c r="Y855">
        <v>137.85</v>
      </c>
      <c r="Z855">
        <v>248.13</v>
      </c>
      <c r="AA855">
        <v>330.84000000000003</v>
      </c>
      <c r="AB855">
        <v>156.23000000000002</v>
      </c>
      <c r="AC855">
        <v>260.99599999999998</v>
      </c>
      <c r="AD855">
        <v>102.928</v>
      </c>
      <c r="AE855">
        <v>131.417</v>
      </c>
    </row>
    <row r="856" spans="1:31" x14ac:dyDescent="0.25">
      <c r="A856" s="1" t="s">
        <v>815</v>
      </c>
      <c r="B856" t="s">
        <v>1022</v>
      </c>
      <c r="C856" t="s">
        <v>1036</v>
      </c>
      <c r="D856" t="s">
        <v>39</v>
      </c>
      <c r="E856" t="s">
        <v>998</v>
      </c>
      <c r="F856" t="s">
        <v>999</v>
      </c>
      <c r="G856" t="s">
        <v>1000</v>
      </c>
      <c r="H856" s="5">
        <v>945</v>
      </c>
      <c r="I856" t="s">
        <v>1001</v>
      </c>
      <c r="J856" t="s">
        <v>1002</v>
      </c>
      <c r="K856" t="s">
        <v>1003</v>
      </c>
      <c r="L856">
        <v>648</v>
      </c>
      <c r="M856">
        <v>256</v>
      </c>
      <c r="N856">
        <v>587</v>
      </c>
      <c r="O856">
        <v>549</v>
      </c>
      <c r="P856">
        <v>237</v>
      </c>
      <c r="Q856">
        <v>465</v>
      </c>
      <c r="R856">
        <v>394</v>
      </c>
      <c r="S856">
        <v>183</v>
      </c>
      <c r="T856">
        <v>216</v>
      </c>
      <c r="U856">
        <v>194</v>
      </c>
      <c r="V856">
        <v>184</v>
      </c>
      <c r="W856">
        <v>266</v>
      </c>
      <c r="X856">
        <v>800</v>
      </c>
      <c r="Y856">
        <v>161</v>
      </c>
      <c r="Z856">
        <v>234</v>
      </c>
      <c r="AA856">
        <v>400</v>
      </c>
      <c r="AB856">
        <v>197</v>
      </c>
      <c r="AC856">
        <v>303</v>
      </c>
      <c r="AD856">
        <v>136</v>
      </c>
      <c r="AE856">
        <v>167</v>
      </c>
    </row>
    <row r="857" spans="1:31" x14ac:dyDescent="0.25">
      <c r="A857" s="3" t="s">
        <v>816</v>
      </c>
      <c r="B857" t="s">
        <v>1022</v>
      </c>
      <c r="C857" t="s">
        <v>1036</v>
      </c>
      <c r="D857" t="s">
        <v>39</v>
      </c>
      <c r="E857" t="s">
        <v>998</v>
      </c>
      <c r="F857" t="s">
        <v>999</v>
      </c>
      <c r="G857" t="s">
        <v>1000</v>
      </c>
      <c r="H857" s="5">
        <v>945</v>
      </c>
      <c r="I857" t="s">
        <v>1001</v>
      </c>
      <c r="J857" t="s">
        <v>1002</v>
      </c>
      <c r="K857" t="s">
        <v>1003</v>
      </c>
      <c r="L857">
        <v>641</v>
      </c>
      <c r="M857">
        <v>236</v>
      </c>
      <c r="N857">
        <v>582</v>
      </c>
      <c r="O857">
        <v>523</v>
      </c>
      <c r="P857">
        <v>208</v>
      </c>
      <c r="Q857">
        <v>457</v>
      </c>
      <c r="R857">
        <v>394</v>
      </c>
      <c r="S857">
        <v>205</v>
      </c>
      <c r="T857">
        <v>228</v>
      </c>
      <c r="U857">
        <v>213</v>
      </c>
      <c r="V857">
        <v>185</v>
      </c>
      <c r="W857">
        <v>274</v>
      </c>
      <c r="X857">
        <v>788</v>
      </c>
      <c r="Y857">
        <v>152</v>
      </c>
      <c r="Z857">
        <v>233</v>
      </c>
      <c r="AA857">
        <v>371</v>
      </c>
      <c r="AB857">
        <v>178</v>
      </c>
      <c r="AC857">
        <v>300</v>
      </c>
      <c r="AD857">
        <v>137</v>
      </c>
      <c r="AE857">
        <v>172</v>
      </c>
    </row>
    <row r="858" spans="1:31" x14ac:dyDescent="0.25">
      <c r="A858" s="1" t="s">
        <v>763</v>
      </c>
      <c r="B858" t="s">
        <v>1027</v>
      </c>
      <c r="C858" t="s">
        <v>1036</v>
      </c>
      <c r="D858" t="s">
        <v>63</v>
      </c>
      <c r="E858" t="s">
        <v>585</v>
      </c>
      <c r="F858" t="s">
        <v>586</v>
      </c>
      <c r="G858" t="s">
        <v>587</v>
      </c>
      <c r="H858" s="5">
        <v>675</v>
      </c>
      <c r="I858" t="s">
        <v>588</v>
      </c>
      <c r="J858" t="s">
        <v>589</v>
      </c>
      <c r="K858" t="s">
        <v>164</v>
      </c>
      <c r="L858">
        <v>613.75</v>
      </c>
      <c r="M858">
        <v>236.875</v>
      </c>
      <c r="N858">
        <v>526.25</v>
      </c>
      <c r="O858">
        <v>495</v>
      </c>
      <c r="P858">
        <v>218.125</v>
      </c>
      <c r="Q858">
        <v>426.25</v>
      </c>
      <c r="R858">
        <v>387.5</v>
      </c>
      <c r="S858">
        <v>195</v>
      </c>
      <c r="T858">
        <v>201.25</v>
      </c>
      <c r="U858">
        <v>189.375</v>
      </c>
      <c r="V858">
        <v>168.75</v>
      </c>
      <c r="W858">
        <v>231.25</v>
      </c>
      <c r="X858">
        <v>700</v>
      </c>
      <c r="Y858">
        <v>121.875</v>
      </c>
      <c r="Z858">
        <v>207.5</v>
      </c>
      <c r="AA858">
        <v>334.375</v>
      </c>
      <c r="AB858">
        <v>162.5</v>
      </c>
      <c r="AC858">
        <v>265.625</v>
      </c>
      <c r="AD858">
        <v>118.75</v>
      </c>
      <c r="AE858">
        <v>156.25</v>
      </c>
    </row>
    <row r="859" spans="1:31" x14ac:dyDescent="0.25">
      <c r="A859" s="1" t="s">
        <v>642</v>
      </c>
      <c r="B859" t="s">
        <v>1028</v>
      </c>
      <c r="C859" t="s">
        <v>1036</v>
      </c>
      <c r="D859" t="s">
        <v>109</v>
      </c>
      <c r="E859" t="s">
        <v>407</v>
      </c>
      <c r="F859" t="s">
        <v>408</v>
      </c>
      <c r="G859" t="s">
        <v>409</v>
      </c>
      <c r="H859" s="5">
        <v>6</v>
      </c>
      <c r="I859" t="s">
        <v>588</v>
      </c>
      <c r="J859" t="s">
        <v>410</v>
      </c>
      <c r="K859" t="s">
        <v>164</v>
      </c>
      <c r="L859">
        <v>606.25</v>
      </c>
      <c r="M859">
        <v>208.75</v>
      </c>
      <c r="N859">
        <v>551.25</v>
      </c>
      <c r="O859">
        <v>500</v>
      </c>
      <c r="P859">
        <v>218.75</v>
      </c>
      <c r="Q859">
        <v>420</v>
      </c>
      <c r="R859">
        <v>420.625</v>
      </c>
      <c r="S859">
        <v>200</v>
      </c>
      <c r="T859">
        <v>225</v>
      </c>
      <c r="U859">
        <v>212.5</v>
      </c>
      <c r="V859">
        <v>187.5</v>
      </c>
      <c r="W859">
        <v>299.375</v>
      </c>
      <c r="X859">
        <v>737.5</v>
      </c>
      <c r="Y859">
        <v>127.5</v>
      </c>
      <c r="Z859">
        <v>212.5</v>
      </c>
      <c r="AA859">
        <v>359.375</v>
      </c>
      <c r="AB859">
        <v>175</v>
      </c>
      <c r="AC859">
        <v>305</v>
      </c>
      <c r="AD859">
        <v>131.875</v>
      </c>
      <c r="AE859">
        <v>175</v>
      </c>
    </row>
    <row r="860" spans="1:31" x14ac:dyDescent="0.25">
      <c r="A860" s="1" t="s">
        <v>843</v>
      </c>
      <c r="B860" t="s">
        <v>1024</v>
      </c>
      <c r="C860" t="s">
        <v>1036</v>
      </c>
      <c r="D860" t="s">
        <v>104</v>
      </c>
      <c r="E860" t="s">
        <v>502</v>
      </c>
      <c r="F860" t="s">
        <v>166</v>
      </c>
      <c r="G860" t="s">
        <v>167</v>
      </c>
      <c r="H860" s="5" t="s">
        <v>598</v>
      </c>
      <c r="J860">
        <v>1950</v>
      </c>
      <c r="K860" t="s">
        <v>597</v>
      </c>
      <c r="L860">
        <v>576.25</v>
      </c>
      <c r="M860">
        <v>206.25</v>
      </c>
      <c r="N860">
        <v>555</v>
      </c>
      <c r="O860">
        <v>505</v>
      </c>
      <c r="P860">
        <v>205.625</v>
      </c>
      <c r="Q860">
        <v>418.75</v>
      </c>
      <c r="R860">
        <v>400.625</v>
      </c>
      <c r="S860">
        <v>168.75</v>
      </c>
      <c r="T860">
        <v>171.875</v>
      </c>
      <c r="U860">
        <v>162.5</v>
      </c>
      <c r="V860">
        <v>163.125</v>
      </c>
      <c r="W860">
        <v>248.75</v>
      </c>
      <c r="X860">
        <v>725</v>
      </c>
      <c r="Y860">
        <v>124.375</v>
      </c>
      <c r="Z860">
        <v>206.25</v>
      </c>
      <c r="AA860">
        <v>342.5</v>
      </c>
      <c r="AB860">
        <v>171.875</v>
      </c>
      <c r="AC860">
        <v>253.125</v>
      </c>
      <c r="AD860">
        <v>121.25</v>
      </c>
      <c r="AE860">
        <v>151.25</v>
      </c>
    </row>
    <row r="861" spans="1:31" x14ac:dyDescent="0.25">
      <c r="A861" s="1" t="s">
        <v>801</v>
      </c>
      <c r="B861" t="s">
        <v>1031</v>
      </c>
      <c r="C861" t="s">
        <v>1036</v>
      </c>
      <c r="D861" t="s">
        <v>1004</v>
      </c>
      <c r="E861" t="s">
        <v>1005</v>
      </c>
      <c r="F861" t="s">
        <v>1006</v>
      </c>
      <c r="G861" t="s">
        <v>1007</v>
      </c>
      <c r="H861" s="5">
        <v>230</v>
      </c>
      <c r="I861" t="s">
        <v>1008</v>
      </c>
      <c r="J861">
        <v>1896</v>
      </c>
      <c r="K861" t="s">
        <v>566</v>
      </c>
      <c r="L861">
        <v>600</v>
      </c>
      <c r="M861">
        <v>223.75</v>
      </c>
      <c r="N861">
        <v>558.75</v>
      </c>
      <c r="O861">
        <v>516.25</v>
      </c>
      <c r="P861">
        <v>243.75</v>
      </c>
      <c r="Q861">
        <v>434.375</v>
      </c>
      <c r="R861">
        <v>403.125</v>
      </c>
      <c r="S861">
        <v>175</v>
      </c>
      <c r="T861">
        <v>168.125</v>
      </c>
      <c r="U861">
        <v>150</v>
      </c>
      <c r="V861">
        <v>168.75</v>
      </c>
      <c r="W861">
        <v>256.25</v>
      </c>
      <c r="X861">
        <v>748.75</v>
      </c>
      <c r="Y861">
        <v>162.5</v>
      </c>
      <c r="Z861">
        <v>238.125</v>
      </c>
      <c r="AA861">
        <v>325</v>
      </c>
      <c r="AB861">
        <v>162.5</v>
      </c>
      <c r="AC861">
        <v>265.625</v>
      </c>
      <c r="AD861">
        <v>131.875</v>
      </c>
      <c r="AE861">
        <v>175.625</v>
      </c>
    </row>
    <row r="862" spans="1:31" x14ac:dyDescent="0.25">
      <c r="A862" s="1" t="s">
        <v>774</v>
      </c>
      <c r="B862" t="s">
        <v>1024</v>
      </c>
      <c r="C862" t="s">
        <v>1036</v>
      </c>
      <c r="D862" t="s">
        <v>104</v>
      </c>
      <c r="E862" t="s">
        <v>502</v>
      </c>
      <c r="F862" t="s">
        <v>166</v>
      </c>
      <c r="G862" t="s">
        <v>167</v>
      </c>
      <c r="H862" s="5" t="s">
        <v>598</v>
      </c>
      <c r="I862" t="s">
        <v>588</v>
      </c>
      <c r="J862" t="s">
        <v>599</v>
      </c>
      <c r="K862" t="s">
        <v>164</v>
      </c>
      <c r="L862">
        <v>600</v>
      </c>
      <c r="M862">
        <v>223.75</v>
      </c>
      <c r="N862">
        <v>576.25</v>
      </c>
      <c r="O862">
        <v>531.25</v>
      </c>
      <c r="P862">
        <v>206.25</v>
      </c>
      <c r="Q862">
        <v>421.875</v>
      </c>
      <c r="R862">
        <v>418.75</v>
      </c>
      <c r="S862">
        <v>171.875</v>
      </c>
      <c r="T862">
        <v>183.75</v>
      </c>
      <c r="U862">
        <v>165.625</v>
      </c>
      <c r="V862">
        <v>162.5</v>
      </c>
      <c r="W862">
        <v>256.25</v>
      </c>
      <c r="X862">
        <v>750</v>
      </c>
      <c r="Y862">
        <v>143.75</v>
      </c>
      <c r="Z862">
        <v>220</v>
      </c>
      <c r="AA862">
        <v>350</v>
      </c>
      <c r="AB862">
        <v>167.5</v>
      </c>
      <c r="AC862">
        <v>265.625</v>
      </c>
      <c r="AD862">
        <v>121.875</v>
      </c>
      <c r="AE862">
        <v>162.5</v>
      </c>
    </row>
    <row r="863" spans="1:31" x14ac:dyDescent="0.25">
      <c r="A863" s="1" t="s">
        <v>848</v>
      </c>
      <c r="B863" t="s">
        <v>1024</v>
      </c>
      <c r="C863" t="s">
        <v>1036</v>
      </c>
      <c r="D863" t="s">
        <v>104</v>
      </c>
      <c r="E863" t="s">
        <v>1009</v>
      </c>
      <c r="F863" t="s">
        <v>1010</v>
      </c>
      <c r="G863" t="s">
        <v>1011</v>
      </c>
      <c r="H863" s="5">
        <v>1900</v>
      </c>
      <c r="I863" t="s">
        <v>588</v>
      </c>
      <c r="J863" t="s">
        <v>1012</v>
      </c>
      <c r="K863" t="s">
        <v>164</v>
      </c>
      <c r="L863">
        <v>581.25</v>
      </c>
      <c r="M863">
        <v>202.5</v>
      </c>
      <c r="N863">
        <v>550</v>
      </c>
      <c r="O863">
        <v>502.5</v>
      </c>
      <c r="P863">
        <v>190.625</v>
      </c>
      <c r="Q863">
        <v>418.75</v>
      </c>
      <c r="R863">
        <v>405</v>
      </c>
      <c r="S863">
        <v>180</v>
      </c>
      <c r="T863">
        <v>187.5</v>
      </c>
      <c r="U863">
        <v>173.125</v>
      </c>
      <c r="V863">
        <v>162.5</v>
      </c>
      <c r="W863">
        <v>243.75</v>
      </c>
      <c r="X863">
        <v>725</v>
      </c>
      <c r="Y863">
        <v>132.5</v>
      </c>
      <c r="Z863">
        <v>206.25</v>
      </c>
      <c r="AA863">
        <v>328.125</v>
      </c>
      <c r="AB863">
        <v>146.875</v>
      </c>
      <c r="AC863">
        <v>262.5</v>
      </c>
      <c r="AD863">
        <v>121.875</v>
      </c>
      <c r="AE863">
        <v>159.375</v>
      </c>
    </row>
    <row r="864" spans="1:31" x14ac:dyDescent="0.25">
      <c r="A864" s="1" t="s">
        <v>848</v>
      </c>
      <c r="B864" t="s">
        <v>1024</v>
      </c>
      <c r="C864" t="s">
        <v>1036</v>
      </c>
      <c r="D864" t="s">
        <v>104</v>
      </c>
      <c r="E864" t="s">
        <v>1009</v>
      </c>
      <c r="F864" t="s">
        <v>1010</v>
      </c>
      <c r="G864" t="s">
        <v>1011</v>
      </c>
      <c r="H864" s="5">
        <v>1900</v>
      </c>
      <c r="I864" t="s">
        <v>588</v>
      </c>
      <c r="J864" t="s">
        <v>1012</v>
      </c>
      <c r="K864" t="s">
        <v>164</v>
      </c>
      <c r="L864">
        <v>600</v>
      </c>
      <c r="M864">
        <v>212.5</v>
      </c>
      <c r="N864">
        <v>567.5</v>
      </c>
      <c r="O864">
        <v>525</v>
      </c>
      <c r="P864">
        <v>193.75</v>
      </c>
      <c r="Q864">
        <v>433.75</v>
      </c>
      <c r="R864">
        <v>412.5</v>
      </c>
      <c r="S864">
        <v>163.125</v>
      </c>
      <c r="T864">
        <v>170</v>
      </c>
      <c r="U864">
        <v>156.25</v>
      </c>
      <c r="V864">
        <v>157.5</v>
      </c>
      <c r="W864">
        <v>246.25</v>
      </c>
      <c r="X864">
        <v>735</v>
      </c>
      <c r="Y864">
        <v>128.125</v>
      </c>
      <c r="Z864">
        <v>215</v>
      </c>
      <c r="AA864">
        <v>339.375</v>
      </c>
      <c r="AB864">
        <v>165.625</v>
      </c>
      <c r="AC864">
        <v>270.625</v>
      </c>
      <c r="AD864">
        <v>118.75</v>
      </c>
      <c r="AE864">
        <v>156.875</v>
      </c>
    </row>
    <row r="865" spans="1:31" x14ac:dyDescent="0.25">
      <c r="A865" s="1" t="s">
        <v>848</v>
      </c>
      <c r="B865" t="s">
        <v>1024</v>
      </c>
      <c r="C865" t="s">
        <v>1036</v>
      </c>
      <c r="D865" t="s">
        <v>104</v>
      </c>
      <c r="E865" t="s">
        <v>1009</v>
      </c>
      <c r="F865" t="s">
        <v>1010</v>
      </c>
      <c r="G865" t="s">
        <v>1011</v>
      </c>
      <c r="H865" s="5">
        <v>1900</v>
      </c>
      <c r="I865" t="s">
        <v>588</v>
      </c>
      <c r="J865" t="s">
        <v>1012</v>
      </c>
      <c r="K865" t="s">
        <v>164</v>
      </c>
      <c r="L865">
        <v>606.25</v>
      </c>
      <c r="M865">
        <v>212.5</v>
      </c>
      <c r="N865">
        <v>562.5</v>
      </c>
      <c r="O865">
        <v>521.25</v>
      </c>
      <c r="P865">
        <v>190.625</v>
      </c>
      <c r="Q865">
        <v>426.25</v>
      </c>
      <c r="R865">
        <v>426.25</v>
      </c>
      <c r="S865">
        <v>168.75</v>
      </c>
      <c r="T865">
        <v>181.875</v>
      </c>
      <c r="U865">
        <v>168.75</v>
      </c>
      <c r="V865">
        <v>156.25</v>
      </c>
      <c r="W865">
        <v>250</v>
      </c>
      <c r="X865">
        <v>741.25</v>
      </c>
      <c r="Y865">
        <v>131.25</v>
      </c>
      <c r="Z865">
        <v>212.5</v>
      </c>
      <c r="AA865">
        <v>337.5</v>
      </c>
      <c r="AB865">
        <v>156.25</v>
      </c>
      <c r="AC865">
        <v>265</v>
      </c>
      <c r="AD865">
        <v>125</v>
      </c>
      <c r="AE865">
        <v>161.25</v>
      </c>
    </row>
    <row r="866" spans="1:31" x14ac:dyDescent="0.25">
      <c r="A866" s="1" t="s">
        <v>845</v>
      </c>
      <c r="B866" t="s">
        <v>1024</v>
      </c>
      <c r="C866" t="s">
        <v>1036</v>
      </c>
      <c r="D866" t="s">
        <v>104</v>
      </c>
      <c r="E866" t="s">
        <v>1013</v>
      </c>
      <c r="F866" t="s">
        <v>241</v>
      </c>
      <c r="G866" t="s">
        <v>1014</v>
      </c>
      <c r="H866" s="5">
        <v>1500</v>
      </c>
      <c r="I866" t="s">
        <v>588</v>
      </c>
      <c r="J866" t="s">
        <v>1015</v>
      </c>
      <c r="K866" t="s">
        <v>164</v>
      </c>
      <c r="L866">
        <v>568.75</v>
      </c>
      <c r="M866">
        <v>200</v>
      </c>
      <c r="N866">
        <v>551.25</v>
      </c>
      <c r="O866">
        <v>495</v>
      </c>
      <c r="P866">
        <v>187.5</v>
      </c>
      <c r="Q866">
        <v>396.25</v>
      </c>
      <c r="R866">
        <v>393.75</v>
      </c>
      <c r="S866">
        <v>178.125</v>
      </c>
      <c r="T866">
        <v>184.375</v>
      </c>
      <c r="U866">
        <v>168.75</v>
      </c>
      <c r="V866">
        <v>156.25</v>
      </c>
      <c r="W866">
        <v>240.625</v>
      </c>
      <c r="X866">
        <v>702.5</v>
      </c>
      <c r="Y866">
        <v>140.625</v>
      </c>
      <c r="Z866">
        <v>206.25</v>
      </c>
      <c r="AA866">
        <v>325</v>
      </c>
      <c r="AB866">
        <v>156.25</v>
      </c>
      <c r="AC866">
        <v>243.75</v>
      </c>
      <c r="AD866">
        <v>125</v>
      </c>
      <c r="AE866">
        <v>159.375</v>
      </c>
    </row>
    <row r="867" spans="1:31" x14ac:dyDescent="0.25">
      <c r="A867" s="1" t="s">
        <v>845</v>
      </c>
      <c r="B867" t="s">
        <v>1024</v>
      </c>
      <c r="C867" t="s">
        <v>1036</v>
      </c>
      <c r="D867" t="s">
        <v>104</v>
      </c>
      <c r="E867" t="s">
        <v>1013</v>
      </c>
      <c r="F867" t="s">
        <v>241</v>
      </c>
      <c r="G867" t="s">
        <v>1014</v>
      </c>
      <c r="H867" s="5">
        <v>1500</v>
      </c>
      <c r="I867" t="s">
        <v>588</v>
      </c>
      <c r="J867" t="s">
        <v>1015</v>
      </c>
      <c r="K867" t="s">
        <v>164</v>
      </c>
      <c r="L867">
        <v>562.5</v>
      </c>
      <c r="M867">
        <v>200</v>
      </c>
      <c r="N867">
        <v>543.75</v>
      </c>
      <c r="O867">
        <v>497.5</v>
      </c>
      <c r="P867">
        <v>187.5</v>
      </c>
      <c r="Q867">
        <v>399.375</v>
      </c>
      <c r="R867">
        <v>401.25</v>
      </c>
      <c r="S867">
        <v>173.75</v>
      </c>
      <c r="T867">
        <v>178.125</v>
      </c>
      <c r="U867">
        <v>160.625</v>
      </c>
      <c r="V867">
        <v>157.5</v>
      </c>
      <c r="W867">
        <v>250</v>
      </c>
      <c r="X867">
        <v>700</v>
      </c>
      <c r="Y867">
        <v>139.375</v>
      </c>
      <c r="Z867">
        <v>203.125</v>
      </c>
      <c r="AA867">
        <v>328.125</v>
      </c>
      <c r="AB867">
        <v>158.125</v>
      </c>
      <c r="AC867">
        <v>261.25</v>
      </c>
      <c r="AD867">
        <v>121.25</v>
      </c>
      <c r="AE867">
        <v>155.625</v>
      </c>
    </row>
    <row r="868" spans="1:31" x14ac:dyDescent="0.25">
      <c r="A868" s="1" t="s">
        <v>845</v>
      </c>
      <c r="B868" t="s">
        <v>1024</v>
      </c>
      <c r="C868" t="s">
        <v>1036</v>
      </c>
      <c r="D868" t="s">
        <v>104</v>
      </c>
      <c r="E868" t="s">
        <v>1013</v>
      </c>
      <c r="F868" t="s">
        <v>241</v>
      </c>
      <c r="G868" t="s">
        <v>1014</v>
      </c>
      <c r="H868" s="5">
        <v>1500</v>
      </c>
      <c r="I868" t="s">
        <v>588</v>
      </c>
      <c r="J868" t="s">
        <v>1015</v>
      </c>
      <c r="K868" t="s">
        <v>164</v>
      </c>
      <c r="L868">
        <v>573.75</v>
      </c>
      <c r="M868">
        <v>201.25</v>
      </c>
      <c r="N868">
        <v>557.5</v>
      </c>
      <c r="O868">
        <v>515</v>
      </c>
      <c r="P868">
        <v>190.625</v>
      </c>
      <c r="Q868">
        <v>405.625</v>
      </c>
      <c r="R868">
        <v>407.5</v>
      </c>
      <c r="S868">
        <v>180</v>
      </c>
      <c r="T868">
        <v>181.25</v>
      </c>
      <c r="U868">
        <v>163.75</v>
      </c>
      <c r="V868">
        <v>161.25</v>
      </c>
      <c r="W868">
        <v>252.5</v>
      </c>
      <c r="X868">
        <v>725</v>
      </c>
      <c r="Y868">
        <v>142.5</v>
      </c>
      <c r="Z868">
        <v>216.875</v>
      </c>
      <c r="AA868">
        <v>340</v>
      </c>
      <c r="AB868">
        <v>162.5</v>
      </c>
      <c r="AC868">
        <v>267.5</v>
      </c>
      <c r="AD868">
        <v>118.75</v>
      </c>
      <c r="AE868">
        <v>156.25</v>
      </c>
    </row>
  </sheetData>
  <conditionalFormatting sqref="A2">
    <cfRule type="duplicateValues" dxfId="835" priority="837" stopIfTrue="1"/>
  </conditionalFormatting>
  <conditionalFormatting sqref="A3">
    <cfRule type="duplicateValues" dxfId="834" priority="836" stopIfTrue="1"/>
  </conditionalFormatting>
  <conditionalFormatting sqref="A4">
    <cfRule type="duplicateValues" dxfId="833" priority="835" stopIfTrue="1"/>
  </conditionalFormatting>
  <conditionalFormatting sqref="A5">
    <cfRule type="duplicateValues" dxfId="832" priority="834" stopIfTrue="1"/>
  </conditionalFormatting>
  <conditionalFormatting sqref="A6">
    <cfRule type="duplicateValues" dxfId="831" priority="833" stopIfTrue="1"/>
  </conditionalFormatting>
  <conditionalFormatting sqref="A7">
    <cfRule type="duplicateValues" dxfId="830" priority="832" stopIfTrue="1"/>
  </conditionalFormatting>
  <conditionalFormatting sqref="A8">
    <cfRule type="duplicateValues" dxfId="829" priority="831" stopIfTrue="1"/>
  </conditionalFormatting>
  <conditionalFormatting sqref="A9">
    <cfRule type="duplicateValues" dxfId="828" priority="830" stopIfTrue="1"/>
  </conditionalFormatting>
  <conditionalFormatting sqref="A10">
    <cfRule type="duplicateValues" dxfId="827" priority="829" stopIfTrue="1"/>
  </conditionalFormatting>
  <conditionalFormatting sqref="A11">
    <cfRule type="duplicateValues" dxfId="826" priority="828" stopIfTrue="1"/>
  </conditionalFormatting>
  <conditionalFormatting sqref="A12">
    <cfRule type="duplicateValues" dxfId="825" priority="827" stopIfTrue="1"/>
  </conditionalFormatting>
  <conditionalFormatting sqref="A13">
    <cfRule type="duplicateValues" dxfId="824" priority="826" stopIfTrue="1"/>
  </conditionalFormatting>
  <conditionalFormatting sqref="A14">
    <cfRule type="duplicateValues" dxfId="823" priority="825" stopIfTrue="1"/>
  </conditionalFormatting>
  <conditionalFormatting sqref="A15">
    <cfRule type="duplicateValues" dxfId="822" priority="824" stopIfTrue="1"/>
  </conditionalFormatting>
  <conditionalFormatting sqref="A17">
    <cfRule type="duplicateValues" dxfId="821" priority="823" stopIfTrue="1"/>
  </conditionalFormatting>
  <conditionalFormatting sqref="A18">
    <cfRule type="duplicateValues" dxfId="820" priority="822" stopIfTrue="1"/>
  </conditionalFormatting>
  <conditionalFormatting sqref="A19">
    <cfRule type="duplicateValues" dxfId="819" priority="821" stopIfTrue="1"/>
  </conditionalFormatting>
  <conditionalFormatting sqref="A20">
    <cfRule type="duplicateValues" dxfId="818" priority="820" stopIfTrue="1"/>
  </conditionalFormatting>
  <conditionalFormatting sqref="A21">
    <cfRule type="duplicateValues" dxfId="817" priority="819" stopIfTrue="1"/>
  </conditionalFormatting>
  <conditionalFormatting sqref="A22">
    <cfRule type="duplicateValues" dxfId="816" priority="818" stopIfTrue="1"/>
  </conditionalFormatting>
  <conditionalFormatting sqref="A23">
    <cfRule type="duplicateValues" dxfId="815" priority="817" stopIfTrue="1"/>
  </conditionalFormatting>
  <conditionalFormatting sqref="A24">
    <cfRule type="duplicateValues" dxfId="814" priority="816" stopIfTrue="1"/>
  </conditionalFormatting>
  <conditionalFormatting sqref="A25">
    <cfRule type="duplicateValues" dxfId="813" priority="815" stopIfTrue="1"/>
  </conditionalFormatting>
  <conditionalFormatting sqref="A26">
    <cfRule type="duplicateValues" dxfId="812" priority="814" stopIfTrue="1"/>
  </conditionalFormatting>
  <conditionalFormatting sqref="A27">
    <cfRule type="duplicateValues" dxfId="811" priority="813" stopIfTrue="1"/>
  </conditionalFormatting>
  <conditionalFormatting sqref="A28">
    <cfRule type="duplicateValues" dxfId="810" priority="812" stopIfTrue="1"/>
  </conditionalFormatting>
  <conditionalFormatting sqref="A29">
    <cfRule type="duplicateValues" dxfId="809" priority="811" stopIfTrue="1"/>
  </conditionalFormatting>
  <conditionalFormatting sqref="A30">
    <cfRule type="duplicateValues" dxfId="808" priority="810" stopIfTrue="1"/>
  </conditionalFormatting>
  <conditionalFormatting sqref="A31">
    <cfRule type="duplicateValues" dxfId="807" priority="809" stopIfTrue="1"/>
  </conditionalFormatting>
  <conditionalFormatting sqref="A32">
    <cfRule type="duplicateValues" dxfId="806" priority="808" stopIfTrue="1"/>
  </conditionalFormatting>
  <conditionalFormatting sqref="A33">
    <cfRule type="duplicateValues" dxfId="805" priority="807" stopIfTrue="1"/>
  </conditionalFormatting>
  <conditionalFormatting sqref="A34">
    <cfRule type="duplicateValues" dxfId="804" priority="806" stopIfTrue="1"/>
  </conditionalFormatting>
  <conditionalFormatting sqref="A35">
    <cfRule type="duplicateValues" dxfId="803" priority="805" stopIfTrue="1"/>
  </conditionalFormatting>
  <conditionalFormatting sqref="A36">
    <cfRule type="duplicateValues" dxfId="802" priority="804" stopIfTrue="1"/>
  </conditionalFormatting>
  <conditionalFormatting sqref="A37">
    <cfRule type="duplicateValues" dxfId="801" priority="803" stopIfTrue="1"/>
  </conditionalFormatting>
  <conditionalFormatting sqref="A38">
    <cfRule type="duplicateValues" dxfId="800" priority="802" stopIfTrue="1"/>
  </conditionalFormatting>
  <conditionalFormatting sqref="A39">
    <cfRule type="duplicateValues" dxfId="799" priority="801" stopIfTrue="1"/>
  </conditionalFormatting>
  <conditionalFormatting sqref="A40">
    <cfRule type="duplicateValues" dxfId="798" priority="800" stopIfTrue="1"/>
  </conditionalFormatting>
  <conditionalFormatting sqref="A41">
    <cfRule type="duplicateValues" dxfId="797" priority="799" stopIfTrue="1"/>
  </conditionalFormatting>
  <conditionalFormatting sqref="A42">
    <cfRule type="duplicateValues" dxfId="796" priority="798" stopIfTrue="1"/>
  </conditionalFormatting>
  <conditionalFormatting sqref="A43">
    <cfRule type="duplicateValues" dxfId="795" priority="797" stopIfTrue="1"/>
  </conditionalFormatting>
  <conditionalFormatting sqref="A44">
    <cfRule type="duplicateValues" dxfId="794" priority="796" stopIfTrue="1"/>
  </conditionalFormatting>
  <conditionalFormatting sqref="A45">
    <cfRule type="duplicateValues" dxfId="793" priority="795" stopIfTrue="1"/>
  </conditionalFormatting>
  <conditionalFormatting sqref="A46">
    <cfRule type="duplicateValues" dxfId="792" priority="794" stopIfTrue="1"/>
  </conditionalFormatting>
  <conditionalFormatting sqref="A47">
    <cfRule type="duplicateValues" dxfId="791" priority="793" stopIfTrue="1"/>
  </conditionalFormatting>
  <conditionalFormatting sqref="A48">
    <cfRule type="duplicateValues" dxfId="790" priority="792" stopIfTrue="1"/>
  </conditionalFormatting>
  <conditionalFormatting sqref="A49">
    <cfRule type="duplicateValues" dxfId="789" priority="791" stopIfTrue="1"/>
  </conditionalFormatting>
  <conditionalFormatting sqref="A50">
    <cfRule type="duplicateValues" dxfId="788" priority="790" stopIfTrue="1"/>
  </conditionalFormatting>
  <conditionalFormatting sqref="A51">
    <cfRule type="duplicateValues" dxfId="787" priority="789" stopIfTrue="1"/>
  </conditionalFormatting>
  <conditionalFormatting sqref="A52">
    <cfRule type="duplicateValues" dxfId="786" priority="788" stopIfTrue="1"/>
  </conditionalFormatting>
  <conditionalFormatting sqref="A53">
    <cfRule type="duplicateValues" dxfId="785" priority="787" stopIfTrue="1"/>
  </conditionalFormatting>
  <conditionalFormatting sqref="A54">
    <cfRule type="duplicateValues" dxfId="784" priority="786" stopIfTrue="1"/>
  </conditionalFormatting>
  <conditionalFormatting sqref="A55">
    <cfRule type="duplicateValues" dxfId="783" priority="785" stopIfTrue="1"/>
  </conditionalFormatting>
  <conditionalFormatting sqref="A56">
    <cfRule type="duplicateValues" dxfId="782" priority="784" stopIfTrue="1"/>
  </conditionalFormatting>
  <conditionalFormatting sqref="A57">
    <cfRule type="duplicateValues" dxfId="781" priority="783" stopIfTrue="1"/>
  </conditionalFormatting>
  <conditionalFormatting sqref="A58">
    <cfRule type="duplicateValues" dxfId="780" priority="782" stopIfTrue="1"/>
  </conditionalFormatting>
  <conditionalFormatting sqref="A59">
    <cfRule type="duplicateValues" dxfId="779" priority="781" stopIfTrue="1"/>
  </conditionalFormatting>
  <conditionalFormatting sqref="A60">
    <cfRule type="duplicateValues" dxfId="778" priority="780" stopIfTrue="1"/>
  </conditionalFormatting>
  <conditionalFormatting sqref="A61">
    <cfRule type="duplicateValues" dxfId="777" priority="779" stopIfTrue="1"/>
  </conditionalFormatting>
  <conditionalFormatting sqref="A62">
    <cfRule type="duplicateValues" dxfId="776" priority="778" stopIfTrue="1"/>
  </conditionalFormatting>
  <conditionalFormatting sqref="A63">
    <cfRule type="duplicateValues" dxfId="775" priority="777" stopIfTrue="1"/>
  </conditionalFormatting>
  <conditionalFormatting sqref="A64">
    <cfRule type="duplicateValues" dxfId="774" priority="776" stopIfTrue="1"/>
  </conditionalFormatting>
  <conditionalFormatting sqref="A65">
    <cfRule type="duplicateValues" dxfId="773" priority="775" stopIfTrue="1"/>
  </conditionalFormatting>
  <conditionalFormatting sqref="A66">
    <cfRule type="duplicateValues" dxfId="772" priority="774" stopIfTrue="1"/>
  </conditionalFormatting>
  <conditionalFormatting sqref="A67">
    <cfRule type="duplicateValues" dxfId="771" priority="773" stopIfTrue="1"/>
  </conditionalFormatting>
  <conditionalFormatting sqref="A68">
    <cfRule type="duplicateValues" dxfId="770" priority="772" stopIfTrue="1"/>
  </conditionalFormatting>
  <conditionalFormatting sqref="A69">
    <cfRule type="duplicateValues" dxfId="769" priority="771" stopIfTrue="1"/>
  </conditionalFormatting>
  <conditionalFormatting sqref="A70">
    <cfRule type="duplicateValues" dxfId="768" priority="770" stopIfTrue="1"/>
  </conditionalFormatting>
  <conditionalFormatting sqref="A71">
    <cfRule type="duplicateValues" dxfId="767" priority="769" stopIfTrue="1"/>
  </conditionalFormatting>
  <conditionalFormatting sqref="A72">
    <cfRule type="duplicateValues" dxfId="766" priority="768" stopIfTrue="1"/>
  </conditionalFormatting>
  <conditionalFormatting sqref="A73">
    <cfRule type="duplicateValues" dxfId="765" priority="767" stopIfTrue="1"/>
  </conditionalFormatting>
  <conditionalFormatting sqref="A75">
    <cfRule type="duplicateValues" dxfId="764" priority="766" stopIfTrue="1"/>
  </conditionalFormatting>
  <conditionalFormatting sqref="A76">
    <cfRule type="duplicateValues" dxfId="763" priority="765" stopIfTrue="1"/>
  </conditionalFormatting>
  <conditionalFormatting sqref="A77">
    <cfRule type="duplicateValues" dxfId="762" priority="764" stopIfTrue="1"/>
  </conditionalFormatting>
  <conditionalFormatting sqref="A78">
    <cfRule type="duplicateValues" dxfId="761" priority="763" stopIfTrue="1"/>
  </conditionalFormatting>
  <conditionalFormatting sqref="A79">
    <cfRule type="duplicateValues" dxfId="760" priority="762" stopIfTrue="1"/>
  </conditionalFormatting>
  <conditionalFormatting sqref="A80">
    <cfRule type="duplicateValues" dxfId="759" priority="761" stopIfTrue="1"/>
  </conditionalFormatting>
  <conditionalFormatting sqref="A81">
    <cfRule type="duplicateValues" dxfId="758" priority="760" stopIfTrue="1"/>
  </conditionalFormatting>
  <conditionalFormatting sqref="A82">
    <cfRule type="duplicateValues" dxfId="757" priority="759" stopIfTrue="1"/>
  </conditionalFormatting>
  <conditionalFormatting sqref="A83">
    <cfRule type="duplicateValues" dxfId="756" priority="758" stopIfTrue="1"/>
  </conditionalFormatting>
  <conditionalFormatting sqref="A84">
    <cfRule type="duplicateValues" dxfId="755" priority="757" stopIfTrue="1"/>
  </conditionalFormatting>
  <conditionalFormatting sqref="A85">
    <cfRule type="duplicateValues" dxfId="754" priority="756" stopIfTrue="1"/>
  </conditionalFormatting>
  <conditionalFormatting sqref="A86">
    <cfRule type="duplicateValues" dxfId="753" priority="755" stopIfTrue="1"/>
  </conditionalFormatting>
  <conditionalFormatting sqref="A87">
    <cfRule type="duplicateValues" dxfId="752" priority="754" stopIfTrue="1"/>
  </conditionalFormatting>
  <conditionalFormatting sqref="A88">
    <cfRule type="duplicateValues" dxfId="751" priority="753" stopIfTrue="1"/>
  </conditionalFormatting>
  <conditionalFormatting sqref="A89">
    <cfRule type="duplicateValues" dxfId="750" priority="752" stopIfTrue="1"/>
  </conditionalFormatting>
  <conditionalFormatting sqref="A90">
    <cfRule type="duplicateValues" dxfId="749" priority="751" stopIfTrue="1"/>
  </conditionalFormatting>
  <conditionalFormatting sqref="A94">
    <cfRule type="duplicateValues" dxfId="748" priority="750" stopIfTrue="1"/>
  </conditionalFormatting>
  <conditionalFormatting sqref="A95">
    <cfRule type="duplicateValues" dxfId="747" priority="749" stopIfTrue="1"/>
  </conditionalFormatting>
  <conditionalFormatting sqref="A96">
    <cfRule type="duplicateValues" dxfId="746" priority="748" stopIfTrue="1"/>
  </conditionalFormatting>
  <conditionalFormatting sqref="A97">
    <cfRule type="duplicateValues" dxfId="745" priority="747" stopIfTrue="1"/>
  </conditionalFormatting>
  <conditionalFormatting sqref="A98">
    <cfRule type="duplicateValues" dxfId="744" priority="746" stopIfTrue="1"/>
  </conditionalFormatting>
  <conditionalFormatting sqref="A99">
    <cfRule type="duplicateValues" dxfId="743" priority="745" stopIfTrue="1"/>
  </conditionalFormatting>
  <conditionalFormatting sqref="A100">
    <cfRule type="duplicateValues" dxfId="742" priority="744" stopIfTrue="1"/>
  </conditionalFormatting>
  <conditionalFormatting sqref="A101">
    <cfRule type="duplicateValues" dxfId="741" priority="743" stopIfTrue="1"/>
  </conditionalFormatting>
  <conditionalFormatting sqref="A102">
    <cfRule type="duplicateValues" dxfId="740" priority="742" stopIfTrue="1"/>
  </conditionalFormatting>
  <conditionalFormatting sqref="A103">
    <cfRule type="duplicateValues" dxfId="739" priority="741" stopIfTrue="1"/>
  </conditionalFormatting>
  <conditionalFormatting sqref="A105">
    <cfRule type="duplicateValues" dxfId="738" priority="740" stopIfTrue="1"/>
  </conditionalFormatting>
  <conditionalFormatting sqref="A106">
    <cfRule type="duplicateValues" dxfId="737" priority="739" stopIfTrue="1"/>
  </conditionalFormatting>
  <conditionalFormatting sqref="A107">
    <cfRule type="duplicateValues" dxfId="736" priority="738" stopIfTrue="1"/>
  </conditionalFormatting>
  <conditionalFormatting sqref="A108">
    <cfRule type="duplicateValues" dxfId="735" priority="737" stopIfTrue="1"/>
  </conditionalFormatting>
  <conditionalFormatting sqref="A109">
    <cfRule type="duplicateValues" dxfId="734" priority="736" stopIfTrue="1"/>
  </conditionalFormatting>
  <conditionalFormatting sqref="A110">
    <cfRule type="duplicateValues" dxfId="733" priority="735" stopIfTrue="1"/>
  </conditionalFormatting>
  <conditionalFormatting sqref="A111">
    <cfRule type="duplicateValues" dxfId="732" priority="734" stopIfTrue="1"/>
  </conditionalFormatting>
  <conditionalFormatting sqref="A112">
    <cfRule type="duplicateValues" dxfId="731" priority="733" stopIfTrue="1"/>
  </conditionalFormatting>
  <conditionalFormatting sqref="A113">
    <cfRule type="duplicateValues" dxfId="730" priority="732" stopIfTrue="1"/>
  </conditionalFormatting>
  <conditionalFormatting sqref="A114">
    <cfRule type="duplicateValues" dxfId="729" priority="731" stopIfTrue="1"/>
  </conditionalFormatting>
  <conditionalFormatting sqref="A115">
    <cfRule type="duplicateValues" dxfId="728" priority="730" stopIfTrue="1"/>
  </conditionalFormatting>
  <conditionalFormatting sqref="A116">
    <cfRule type="duplicateValues" dxfId="727" priority="729" stopIfTrue="1"/>
  </conditionalFormatting>
  <conditionalFormatting sqref="A117">
    <cfRule type="duplicateValues" dxfId="726" priority="728" stopIfTrue="1"/>
  </conditionalFormatting>
  <conditionalFormatting sqref="A118">
    <cfRule type="duplicateValues" dxfId="725" priority="727" stopIfTrue="1"/>
  </conditionalFormatting>
  <conditionalFormatting sqref="A119">
    <cfRule type="duplicateValues" dxfId="724" priority="726" stopIfTrue="1"/>
  </conditionalFormatting>
  <conditionalFormatting sqref="A120">
    <cfRule type="duplicateValues" dxfId="723" priority="725" stopIfTrue="1"/>
  </conditionalFormatting>
  <conditionalFormatting sqref="A121">
    <cfRule type="duplicateValues" dxfId="722" priority="724" stopIfTrue="1"/>
  </conditionalFormatting>
  <conditionalFormatting sqref="A122">
    <cfRule type="duplicateValues" dxfId="721" priority="723" stopIfTrue="1"/>
  </conditionalFormatting>
  <conditionalFormatting sqref="A123">
    <cfRule type="duplicateValues" dxfId="720" priority="722" stopIfTrue="1"/>
  </conditionalFormatting>
  <conditionalFormatting sqref="A124">
    <cfRule type="duplicateValues" dxfId="719" priority="721" stopIfTrue="1"/>
  </conditionalFormatting>
  <conditionalFormatting sqref="A125">
    <cfRule type="duplicateValues" dxfId="718" priority="720" stopIfTrue="1"/>
  </conditionalFormatting>
  <conditionalFormatting sqref="A126">
    <cfRule type="duplicateValues" dxfId="717" priority="719" stopIfTrue="1"/>
  </conditionalFormatting>
  <conditionalFormatting sqref="A127">
    <cfRule type="duplicateValues" dxfId="716" priority="718" stopIfTrue="1"/>
  </conditionalFormatting>
  <conditionalFormatting sqref="A128">
    <cfRule type="duplicateValues" dxfId="715" priority="717" stopIfTrue="1"/>
  </conditionalFormatting>
  <conditionalFormatting sqref="A129">
    <cfRule type="duplicateValues" dxfId="714" priority="716" stopIfTrue="1"/>
  </conditionalFormatting>
  <conditionalFormatting sqref="A131">
    <cfRule type="duplicateValues" dxfId="713" priority="715" stopIfTrue="1"/>
  </conditionalFormatting>
  <conditionalFormatting sqref="A132">
    <cfRule type="duplicateValues" dxfId="712" priority="714" stopIfTrue="1"/>
  </conditionalFormatting>
  <conditionalFormatting sqref="A133">
    <cfRule type="duplicateValues" dxfId="711" priority="713" stopIfTrue="1"/>
  </conditionalFormatting>
  <conditionalFormatting sqref="A134">
    <cfRule type="duplicateValues" dxfId="710" priority="712" stopIfTrue="1"/>
  </conditionalFormatting>
  <conditionalFormatting sqref="A135">
    <cfRule type="duplicateValues" dxfId="709" priority="711" stopIfTrue="1"/>
  </conditionalFormatting>
  <conditionalFormatting sqref="A136">
    <cfRule type="duplicateValues" dxfId="708" priority="710" stopIfTrue="1"/>
  </conditionalFormatting>
  <conditionalFormatting sqref="A137">
    <cfRule type="duplicateValues" dxfId="707" priority="709" stopIfTrue="1"/>
  </conditionalFormatting>
  <conditionalFormatting sqref="A138">
    <cfRule type="duplicateValues" dxfId="706" priority="708" stopIfTrue="1"/>
  </conditionalFormatting>
  <conditionalFormatting sqref="A139">
    <cfRule type="duplicateValues" dxfId="705" priority="707" stopIfTrue="1"/>
  </conditionalFormatting>
  <conditionalFormatting sqref="A140">
    <cfRule type="duplicateValues" dxfId="704" priority="706" stopIfTrue="1"/>
  </conditionalFormatting>
  <conditionalFormatting sqref="A141">
    <cfRule type="duplicateValues" dxfId="703" priority="705" stopIfTrue="1"/>
  </conditionalFormatting>
  <conditionalFormatting sqref="A142">
    <cfRule type="duplicateValues" dxfId="702" priority="704" stopIfTrue="1"/>
  </conditionalFormatting>
  <conditionalFormatting sqref="A143">
    <cfRule type="duplicateValues" dxfId="701" priority="703" stopIfTrue="1"/>
  </conditionalFormatting>
  <conditionalFormatting sqref="A144">
    <cfRule type="duplicateValues" dxfId="700" priority="702" stopIfTrue="1"/>
  </conditionalFormatting>
  <conditionalFormatting sqref="A145">
    <cfRule type="duplicateValues" dxfId="699" priority="701" stopIfTrue="1"/>
  </conditionalFormatting>
  <conditionalFormatting sqref="A146">
    <cfRule type="duplicateValues" dxfId="698" priority="700" stopIfTrue="1"/>
  </conditionalFormatting>
  <conditionalFormatting sqref="A147">
    <cfRule type="duplicateValues" dxfId="697" priority="699" stopIfTrue="1"/>
  </conditionalFormatting>
  <conditionalFormatting sqref="A148">
    <cfRule type="duplicateValues" dxfId="696" priority="698" stopIfTrue="1"/>
  </conditionalFormatting>
  <conditionalFormatting sqref="A149">
    <cfRule type="duplicateValues" dxfId="695" priority="697" stopIfTrue="1"/>
  </conditionalFormatting>
  <conditionalFormatting sqref="A150">
    <cfRule type="duplicateValues" dxfId="694" priority="696" stopIfTrue="1"/>
  </conditionalFormatting>
  <conditionalFormatting sqref="A151">
    <cfRule type="duplicateValues" dxfId="693" priority="695" stopIfTrue="1"/>
  </conditionalFormatting>
  <conditionalFormatting sqref="A152">
    <cfRule type="duplicateValues" dxfId="692" priority="694" stopIfTrue="1"/>
  </conditionalFormatting>
  <conditionalFormatting sqref="A153">
    <cfRule type="duplicateValues" dxfId="691" priority="693" stopIfTrue="1"/>
  </conditionalFormatting>
  <conditionalFormatting sqref="A154">
    <cfRule type="duplicateValues" dxfId="690" priority="692" stopIfTrue="1"/>
  </conditionalFormatting>
  <conditionalFormatting sqref="A155">
    <cfRule type="duplicateValues" dxfId="689" priority="691" stopIfTrue="1"/>
  </conditionalFormatting>
  <conditionalFormatting sqref="A156">
    <cfRule type="duplicateValues" dxfId="688" priority="690" stopIfTrue="1"/>
  </conditionalFormatting>
  <conditionalFormatting sqref="A157">
    <cfRule type="duplicateValues" dxfId="687" priority="689" stopIfTrue="1"/>
  </conditionalFormatting>
  <conditionalFormatting sqref="A158">
    <cfRule type="duplicateValues" dxfId="686" priority="688" stopIfTrue="1"/>
  </conditionalFormatting>
  <conditionalFormatting sqref="A159">
    <cfRule type="duplicateValues" dxfId="685" priority="687" stopIfTrue="1"/>
  </conditionalFormatting>
  <conditionalFormatting sqref="A160">
    <cfRule type="duplicateValues" dxfId="684" priority="686" stopIfTrue="1"/>
  </conditionalFormatting>
  <conditionalFormatting sqref="A161">
    <cfRule type="duplicateValues" dxfId="683" priority="685" stopIfTrue="1"/>
  </conditionalFormatting>
  <conditionalFormatting sqref="A162">
    <cfRule type="duplicateValues" dxfId="682" priority="684" stopIfTrue="1"/>
  </conditionalFormatting>
  <conditionalFormatting sqref="A163">
    <cfRule type="duplicateValues" dxfId="681" priority="683" stopIfTrue="1"/>
  </conditionalFormatting>
  <conditionalFormatting sqref="A164">
    <cfRule type="duplicateValues" dxfId="680" priority="682" stopIfTrue="1"/>
  </conditionalFormatting>
  <conditionalFormatting sqref="A165">
    <cfRule type="duplicateValues" dxfId="679" priority="681" stopIfTrue="1"/>
  </conditionalFormatting>
  <conditionalFormatting sqref="A166">
    <cfRule type="duplicateValues" dxfId="678" priority="680" stopIfTrue="1"/>
  </conditionalFormatting>
  <conditionalFormatting sqref="A167">
    <cfRule type="duplicateValues" dxfId="677" priority="679" stopIfTrue="1"/>
  </conditionalFormatting>
  <conditionalFormatting sqref="A168">
    <cfRule type="duplicateValues" dxfId="676" priority="678" stopIfTrue="1"/>
  </conditionalFormatting>
  <conditionalFormatting sqref="A169">
    <cfRule type="duplicateValues" dxfId="675" priority="677" stopIfTrue="1"/>
  </conditionalFormatting>
  <conditionalFormatting sqref="A170">
    <cfRule type="duplicateValues" dxfId="674" priority="676" stopIfTrue="1"/>
  </conditionalFormatting>
  <conditionalFormatting sqref="A171">
    <cfRule type="duplicateValues" dxfId="673" priority="675" stopIfTrue="1"/>
  </conditionalFormatting>
  <conditionalFormatting sqref="A172">
    <cfRule type="duplicateValues" dxfId="672" priority="674" stopIfTrue="1"/>
  </conditionalFormatting>
  <conditionalFormatting sqref="A173">
    <cfRule type="duplicateValues" dxfId="671" priority="673" stopIfTrue="1"/>
  </conditionalFormatting>
  <conditionalFormatting sqref="A174">
    <cfRule type="duplicateValues" dxfId="670" priority="672" stopIfTrue="1"/>
  </conditionalFormatting>
  <conditionalFormatting sqref="A176">
    <cfRule type="duplicateValues" dxfId="669" priority="671" stopIfTrue="1"/>
  </conditionalFormatting>
  <conditionalFormatting sqref="A177">
    <cfRule type="duplicateValues" dxfId="668" priority="670" stopIfTrue="1"/>
  </conditionalFormatting>
  <conditionalFormatting sqref="A178">
    <cfRule type="duplicateValues" dxfId="667" priority="669" stopIfTrue="1"/>
  </conditionalFormatting>
  <conditionalFormatting sqref="A179">
    <cfRule type="duplicateValues" dxfId="666" priority="668" stopIfTrue="1"/>
  </conditionalFormatting>
  <conditionalFormatting sqref="A180">
    <cfRule type="duplicateValues" dxfId="665" priority="667" stopIfTrue="1"/>
  </conditionalFormatting>
  <conditionalFormatting sqref="A181">
    <cfRule type="duplicateValues" dxfId="664" priority="666" stopIfTrue="1"/>
  </conditionalFormatting>
  <conditionalFormatting sqref="A182">
    <cfRule type="duplicateValues" dxfId="663" priority="665" stopIfTrue="1"/>
  </conditionalFormatting>
  <conditionalFormatting sqref="A183">
    <cfRule type="duplicateValues" dxfId="662" priority="664" stopIfTrue="1"/>
  </conditionalFormatting>
  <conditionalFormatting sqref="A184">
    <cfRule type="duplicateValues" dxfId="661" priority="663" stopIfTrue="1"/>
  </conditionalFormatting>
  <conditionalFormatting sqref="A185">
    <cfRule type="duplicateValues" dxfId="660" priority="662" stopIfTrue="1"/>
  </conditionalFormatting>
  <conditionalFormatting sqref="A186">
    <cfRule type="duplicateValues" dxfId="659" priority="661" stopIfTrue="1"/>
  </conditionalFormatting>
  <conditionalFormatting sqref="A187">
    <cfRule type="duplicateValues" dxfId="658" priority="660" stopIfTrue="1"/>
  </conditionalFormatting>
  <conditionalFormatting sqref="A188">
    <cfRule type="duplicateValues" dxfId="657" priority="659" stopIfTrue="1"/>
  </conditionalFormatting>
  <conditionalFormatting sqref="A189">
    <cfRule type="duplicateValues" dxfId="656" priority="658" stopIfTrue="1"/>
  </conditionalFormatting>
  <conditionalFormatting sqref="A190">
    <cfRule type="duplicateValues" dxfId="655" priority="657" stopIfTrue="1"/>
  </conditionalFormatting>
  <conditionalFormatting sqref="A191">
    <cfRule type="duplicateValues" dxfId="654" priority="656" stopIfTrue="1"/>
  </conditionalFormatting>
  <conditionalFormatting sqref="A192">
    <cfRule type="duplicateValues" dxfId="653" priority="655" stopIfTrue="1"/>
  </conditionalFormatting>
  <conditionalFormatting sqref="A193">
    <cfRule type="duplicateValues" dxfId="652" priority="654" stopIfTrue="1"/>
  </conditionalFormatting>
  <conditionalFormatting sqref="A195">
    <cfRule type="duplicateValues" dxfId="651" priority="653" stopIfTrue="1"/>
  </conditionalFormatting>
  <conditionalFormatting sqref="A196">
    <cfRule type="duplicateValues" dxfId="650" priority="652" stopIfTrue="1"/>
  </conditionalFormatting>
  <conditionalFormatting sqref="A197">
    <cfRule type="duplicateValues" dxfId="649" priority="651" stopIfTrue="1"/>
  </conditionalFormatting>
  <conditionalFormatting sqref="A198">
    <cfRule type="duplicateValues" dxfId="648" priority="650" stopIfTrue="1"/>
  </conditionalFormatting>
  <conditionalFormatting sqref="A199">
    <cfRule type="duplicateValues" dxfId="647" priority="649" stopIfTrue="1"/>
  </conditionalFormatting>
  <conditionalFormatting sqref="A200">
    <cfRule type="duplicateValues" dxfId="646" priority="648" stopIfTrue="1"/>
  </conditionalFormatting>
  <conditionalFormatting sqref="A201">
    <cfRule type="duplicateValues" dxfId="645" priority="647" stopIfTrue="1"/>
  </conditionalFormatting>
  <conditionalFormatting sqref="A202">
    <cfRule type="duplicateValues" dxfId="644" priority="646" stopIfTrue="1"/>
  </conditionalFormatting>
  <conditionalFormatting sqref="A203">
    <cfRule type="duplicateValues" dxfId="643" priority="645" stopIfTrue="1"/>
  </conditionalFormatting>
  <conditionalFormatting sqref="A204">
    <cfRule type="duplicateValues" dxfId="642" priority="644" stopIfTrue="1"/>
  </conditionalFormatting>
  <conditionalFormatting sqref="A205">
    <cfRule type="duplicateValues" dxfId="641" priority="643" stopIfTrue="1"/>
  </conditionalFormatting>
  <conditionalFormatting sqref="A206">
    <cfRule type="duplicateValues" dxfId="640" priority="642" stopIfTrue="1"/>
  </conditionalFormatting>
  <conditionalFormatting sqref="A207">
    <cfRule type="duplicateValues" dxfId="639" priority="641" stopIfTrue="1"/>
  </conditionalFormatting>
  <conditionalFormatting sqref="A208">
    <cfRule type="duplicateValues" dxfId="638" priority="640" stopIfTrue="1"/>
  </conditionalFormatting>
  <conditionalFormatting sqref="A209">
    <cfRule type="duplicateValues" dxfId="637" priority="639" stopIfTrue="1"/>
  </conditionalFormatting>
  <conditionalFormatting sqref="A210">
    <cfRule type="duplicateValues" dxfId="636" priority="638" stopIfTrue="1"/>
  </conditionalFormatting>
  <conditionalFormatting sqref="A211">
    <cfRule type="duplicateValues" dxfId="635" priority="637" stopIfTrue="1"/>
  </conditionalFormatting>
  <conditionalFormatting sqref="A212">
    <cfRule type="duplicateValues" dxfId="634" priority="636" stopIfTrue="1"/>
  </conditionalFormatting>
  <conditionalFormatting sqref="A213">
    <cfRule type="duplicateValues" dxfId="633" priority="635" stopIfTrue="1"/>
  </conditionalFormatting>
  <conditionalFormatting sqref="A214">
    <cfRule type="duplicateValues" dxfId="632" priority="634" stopIfTrue="1"/>
  </conditionalFormatting>
  <conditionalFormatting sqref="A215">
    <cfRule type="duplicateValues" dxfId="631" priority="633" stopIfTrue="1"/>
  </conditionalFormatting>
  <conditionalFormatting sqref="A216">
    <cfRule type="duplicateValues" dxfId="630" priority="632" stopIfTrue="1"/>
  </conditionalFormatting>
  <conditionalFormatting sqref="A217">
    <cfRule type="duplicateValues" dxfId="629" priority="631" stopIfTrue="1"/>
  </conditionalFormatting>
  <conditionalFormatting sqref="A218">
    <cfRule type="duplicateValues" dxfId="628" priority="630" stopIfTrue="1"/>
  </conditionalFormatting>
  <conditionalFormatting sqref="A219">
    <cfRule type="duplicateValues" dxfId="627" priority="629" stopIfTrue="1"/>
  </conditionalFormatting>
  <conditionalFormatting sqref="A220">
    <cfRule type="duplicateValues" dxfId="626" priority="628" stopIfTrue="1"/>
  </conditionalFormatting>
  <conditionalFormatting sqref="A221">
    <cfRule type="duplicateValues" dxfId="625" priority="627" stopIfTrue="1"/>
  </conditionalFormatting>
  <conditionalFormatting sqref="A222">
    <cfRule type="duplicateValues" dxfId="624" priority="626" stopIfTrue="1"/>
  </conditionalFormatting>
  <conditionalFormatting sqref="A223">
    <cfRule type="duplicateValues" dxfId="623" priority="625" stopIfTrue="1"/>
  </conditionalFormatting>
  <conditionalFormatting sqref="A224">
    <cfRule type="duplicateValues" dxfId="622" priority="624" stopIfTrue="1"/>
  </conditionalFormatting>
  <conditionalFormatting sqref="A225">
    <cfRule type="duplicateValues" dxfId="621" priority="623" stopIfTrue="1"/>
  </conditionalFormatting>
  <conditionalFormatting sqref="A226">
    <cfRule type="duplicateValues" dxfId="620" priority="622" stopIfTrue="1"/>
  </conditionalFormatting>
  <conditionalFormatting sqref="A227">
    <cfRule type="duplicateValues" dxfId="619" priority="621" stopIfTrue="1"/>
  </conditionalFormatting>
  <conditionalFormatting sqref="A228">
    <cfRule type="duplicateValues" dxfId="618" priority="620" stopIfTrue="1"/>
  </conditionalFormatting>
  <conditionalFormatting sqref="A229">
    <cfRule type="duplicateValues" dxfId="617" priority="619" stopIfTrue="1"/>
  </conditionalFormatting>
  <conditionalFormatting sqref="A230">
    <cfRule type="duplicateValues" dxfId="616" priority="618" stopIfTrue="1"/>
  </conditionalFormatting>
  <conditionalFormatting sqref="A231">
    <cfRule type="duplicateValues" dxfId="615" priority="617" stopIfTrue="1"/>
  </conditionalFormatting>
  <conditionalFormatting sqref="A232">
    <cfRule type="duplicateValues" dxfId="614" priority="616" stopIfTrue="1"/>
  </conditionalFormatting>
  <conditionalFormatting sqref="A233">
    <cfRule type="duplicateValues" dxfId="613" priority="615" stopIfTrue="1"/>
  </conditionalFormatting>
  <conditionalFormatting sqref="A234">
    <cfRule type="duplicateValues" dxfId="612" priority="614" stopIfTrue="1"/>
  </conditionalFormatting>
  <conditionalFormatting sqref="A235">
    <cfRule type="duplicateValues" dxfId="611" priority="613" stopIfTrue="1"/>
  </conditionalFormatting>
  <conditionalFormatting sqref="A236">
    <cfRule type="duplicateValues" dxfId="610" priority="612" stopIfTrue="1"/>
  </conditionalFormatting>
  <conditionalFormatting sqref="A237">
    <cfRule type="duplicateValues" dxfId="609" priority="611" stopIfTrue="1"/>
  </conditionalFormatting>
  <conditionalFormatting sqref="A238">
    <cfRule type="duplicateValues" dxfId="608" priority="610" stopIfTrue="1"/>
  </conditionalFormatting>
  <conditionalFormatting sqref="A239">
    <cfRule type="duplicateValues" dxfId="607" priority="609" stopIfTrue="1"/>
  </conditionalFormatting>
  <conditionalFormatting sqref="A240">
    <cfRule type="duplicateValues" dxfId="606" priority="608" stopIfTrue="1"/>
  </conditionalFormatting>
  <conditionalFormatting sqref="A241">
    <cfRule type="duplicateValues" dxfId="605" priority="607" stopIfTrue="1"/>
  </conditionalFormatting>
  <conditionalFormatting sqref="A242">
    <cfRule type="duplicateValues" dxfId="604" priority="606" stopIfTrue="1"/>
  </conditionalFormatting>
  <conditionalFormatting sqref="A243">
    <cfRule type="duplicateValues" dxfId="603" priority="605" stopIfTrue="1"/>
  </conditionalFormatting>
  <conditionalFormatting sqref="A244">
    <cfRule type="duplicateValues" dxfId="602" priority="604" stopIfTrue="1"/>
  </conditionalFormatting>
  <conditionalFormatting sqref="A245">
    <cfRule type="duplicateValues" dxfId="601" priority="603" stopIfTrue="1"/>
  </conditionalFormatting>
  <conditionalFormatting sqref="A246">
    <cfRule type="duplicateValues" dxfId="600" priority="602" stopIfTrue="1"/>
  </conditionalFormatting>
  <conditionalFormatting sqref="A247">
    <cfRule type="duplicateValues" dxfId="599" priority="601" stopIfTrue="1"/>
  </conditionalFormatting>
  <conditionalFormatting sqref="A248">
    <cfRule type="duplicateValues" dxfId="598" priority="600" stopIfTrue="1"/>
  </conditionalFormatting>
  <conditionalFormatting sqref="A249">
    <cfRule type="duplicateValues" dxfId="597" priority="599" stopIfTrue="1"/>
  </conditionalFormatting>
  <conditionalFormatting sqref="A250">
    <cfRule type="duplicateValues" dxfId="596" priority="598" stopIfTrue="1"/>
  </conditionalFormatting>
  <conditionalFormatting sqref="A251">
    <cfRule type="duplicateValues" dxfId="595" priority="597" stopIfTrue="1"/>
  </conditionalFormatting>
  <conditionalFormatting sqref="A252">
    <cfRule type="duplicateValues" dxfId="594" priority="596" stopIfTrue="1"/>
  </conditionalFormatting>
  <conditionalFormatting sqref="A253">
    <cfRule type="duplicateValues" dxfId="593" priority="595" stopIfTrue="1"/>
  </conditionalFormatting>
  <conditionalFormatting sqref="A254">
    <cfRule type="duplicateValues" dxfId="592" priority="594" stopIfTrue="1"/>
  </conditionalFormatting>
  <conditionalFormatting sqref="A255">
    <cfRule type="duplicateValues" dxfId="591" priority="593" stopIfTrue="1"/>
  </conditionalFormatting>
  <conditionalFormatting sqref="A256">
    <cfRule type="duplicateValues" dxfId="590" priority="592" stopIfTrue="1"/>
  </conditionalFormatting>
  <conditionalFormatting sqref="A257">
    <cfRule type="duplicateValues" dxfId="589" priority="591" stopIfTrue="1"/>
  </conditionalFormatting>
  <conditionalFormatting sqref="A258:A259">
    <cfRule type="duplicateValues" dxfId="588" priority="590" stopIfTrue="1"/>
  </conditionalFormatting>
  <conditionalFormatting sqref="A260">
    <cfRule type="duplicateValues" dxfId="587" priority="589" stopIfTrue="1"/>
  </conditionalFormatting>
  <conditionalFormatting sqref="A261">
    <cfRule type="duplicateValues" dxfId="586" priority="588" stopIfTrue="1"/>
  </conditionalFormatting>
  <conditionalFormatting sqref="A262">
    <cfRule type="duplicateValues" dxfId="585" priority="587" stopIfTrue="1"/>
  </conditionalFormatting>
  <conditionalFormatting sqref="A263">
    <cfRule type="duplicateValues" dxfId="584" priority="586" stopIfTrue="1"/>
  </conditionalFormatting>
  <conditionalFormatting sqref="A264">
    <cfRule type="duplicateValues" dxfId="583" priority="585" stopIfTrue="1"/>
  </conditionalFormatting>
  <conditionalFormatting sqref="A265">
    <cfRule type="duplicateValues" dxfId="582" priority="584" stopIfTrue="1"/>
  </conditionalFormatting>
  <conditionalFormatting sqref="A266">
    <cfRule type="duplicateValues" dxfId="581" priority="583" stopIfTrue="1"/>
  </conditionalFormatting>
  <conditionalFormatting sqref="A267">
    <cfRule type="duplicateValues" dxfId="580" priority="582" stopIfTrue="1"/>
  </conditionalFormatting>
  <conditionalFormatting sqref="A268">
    <cfRule type="duplicateValues" dxfId="579" priority="581" stopIfTrue="1"/>
  </conditionalFormatting>
  <conditionalFormatting sqref="A269">
    <cfRule type="duplicateValues" dxfId="578" priority="580" stopIfTrue="1"/>
  </conditionalFormatting>
  <conditionalFormatting sqref="A270">
    <cfRule type="duplicateValues" dxfId="577" priority="579" stopIfTrue="1"/>
  </conditionalFormatting>
  <conditionalFormatting sqref="A271">
    <cfRule type="duplicateValues" dxfId="576" priority="578" stopIfTrue="1"/>
  </conditionalFormatting>
  <conditionalFormatting sqref="A272">
    <cfRule type="duplicateValues" dxfId="575" priority="577" stopIfTrue="1"/>
  </conditionalFormatting>
  <conditionalFormatting sqref="A274">
    <cfRule type="duplicateValues" dxfId="574" priority="576" stopIfTrue="1"/>
  </conditionalFormatting>
  <conditionalFormatting sqref="A275">
    <cfRule type="duplicateValues" dxfId="573" priority="575" stopIfTrue="1"/>
  </conditionalFormatting>
  <conditionalFormatting sqref="A276">
    <cfRule type="duplicateValues" dxfId="572" priority="574" stopIfTrue="1"/>
  </conditionalFormatting>
  <conditionalFormatting sqref="A277">
    <cfRule type="duplicateValues" dxfId="571" priority="573" stopIfTrue="1"/>
  </conditionalFormatting>
  <conditionalFormatting sqref="A278">
    <cfRule type="duplicateValues" dxfId="570" priority="572" stopIfTrue="1"/>
  </conditionalFormatting>
  <conditionalFormatting sqref="A279">
    <cfRule type="duplicateValues" dxfId="569" priority="571" stopIfTrue="1"/>
  </conditionalFormatting>
  <conditionalFormatting sqref="A280">
    <cfRule type="duplicateValues" dxfId="568" priority="570" stopIfTrue="1"/>
  </conditionalFormatting>
  <conditionalFormatting sqref="A281">
    <cfRule type="duplicateValues" dxfId="567" priority="569" stopIfTrue="1"/>
  </conditionalFormatting>
  <conditionalFormatting sqref="A282">
    <cfRule type="duplicateValues" dxfId="566" priority="568" stopIfTrue="1"/>
  </conditionalFormatting>
  <conditionalFormatting sqref="A283">
    <cfRule type="duplicateValues" dxfId="565" priority="567" stopIfTrue="1"/>
  </conditionalFormatting>
  <conditionalFormatting sqref="A284">
    <cfRule type="duplicateValues" dxfId="564" priority="566" stopIfTrue="1"/>
  </conditionalFormatting>
  <conditionalFormatting sqref="A285">
    <cfRule type="duplicateValues" dxfId="563" priority="565" stopIfTrue="1"/>
  </conditionalFormatting>
  <conditionalFormatting sqref="A286">
    <cfRule type="duplicateValues" dxfId="562" priority="564" stopIfTrue="1"/>
  </conditionalFormatting>
  <conditionalFormatting sqref="A287">
    <cfRule type="duplicateValues" dxfId="561" priority="563" stopIfTrue="1"/>
  </conditionalFormatting>
  <conditionalFormatting sqref="A288">
    <cfRule type="duplicateValues" dxfId="560" priority="562" stopIfTrue="1"/>
  </conditionalFormatting>
  <conditionalFormatting sqref="A289">
    <cfRule type="duplicateValues" dxfId="559" priority="561" stopIfTrue="1"/>
  </conditionalFormatting>
  <conditionalFormatting sqref="A290">
    <cfRule type="duplicateValues" dxfId="558" priority="560" stopIfTrue="1"/>
  </conditionalFormatting>
  <conditionalFormatting sqref="A291">
    <cfRule type="duplicateValues" dxfId="557" priority="559" stopIfTrue="1"/>
  </conditionalFormatting>
  <conditionalFormatting sqref="A292">
    <cfRule type="duplicateValues" dxfId="556" priority="558" stopIfTrue="1"/>
  </conditionalFormatting>
  <conditionalFormatting sqref="A293">
    <cfRule type="duplicateValues" dxfId="555" priority="557" stopIfTrue="1"/>
  </conditionalFormatting>
  <conditionalFormatting sqref="A294">
    <cfRule type="duplicateValues" dxfId="554" priority="556" stopIfTrue="1"/>
  </conditionalFormatting>
  <conditionalFormatting sqref="A295">
    <cfRule type="duplicateValues" dxfId="553" priority="555" stopIfTrue="1"/>
  </conditionalFormatting>
  <conditionalFormatting sqref="A296">
    <cfRule type="duplicateValues" dxfId="552" priority="554" stopIfTrue="1"/>
  </conditionalFormatting>
  <conditionalFormatting sqref="A297">
    <cfRule type="duplicateValues" dxfId="551" priority="553" stopIfTrue="1"/>
  </conditionalFormatting>
  <conditionalFormatting sqref="A298">
    <cfRule type="duplicateValues" dxfId="550" priority="552" stopIfTrue="1"/>
  </conditionalFormatting>
  <conditionalFormatting sqref="A299">
    <cfRule type="duplicateValues" dxfId="549" priority="551" stopIfTrue="1"/>
  </conditionalFormatting>
  <conditionalFormatting sqref="A300">
    <cfRule type="duplicateValues" dxfId="548" priority="550" stopIfTrue="1"/>
  </conditionalFormatting>
  <conditionalFormatting sqref="A301">
    <cfRule type="duplicateValues" dxfId="547" priority="549" stopIfTrue="1"/>
  </conditionalFormatting>
  <conditionalFormatting sqref="A302">
    <cfRule type="duplicateValues" dxfId="546" priority="548" stopIfTrue="1"/>
  </conditionalFormatting>
  <conditionalFormatting sqref="A303">
    <cfRule type="duplicateValues" dxfId="545" priority="547" stopIfTrue="1"/>
  </conditionalFormatting>
  <conditionalFormatting sqref="A304">
    <cfRule type="duplicateValues" dxfId="544" priority="546" stopIfTrue="1"/>
  </conditionalFormatting>
  <conditionalFormatting sqref="A305">
    <cfRule type="duplicateValues" dxfId="543" priority="545" stopIfTrue="1"/>
  </conditionalFormatting>
  <conditionalFormatting sqref="A306">
    <cfRule type="duplicateValues" dxfId="542" priority="544" stopIfTrue="1"/>
  </conditionalFormatting>
  <conditionalFormatting sqref="A307">
    <cfRule type="duplicateValues" dxfId="541" priority="543" stopIfTrue="1"/>
  </conditionalFormatting>
  <conditionalFormatting sqref="A308">
    <cfRule type="duplicateValues" dxfId="540" priority="542" stopIfTrue="1"/>
  </conditionalFormatting>
  <conditionalFormatting sqref="A309">
    <cfRule type="duplicateValues" dxfId="539" priority="541" stopIfTrue="1"/>
  </conditionalFormatting>
  <conditionalFormatting sqref="A310">
    <cfRule type="duplicateValues" dxfId="538" priority="540" stopIfTrue="1"/>
  </conditionalFormatting>
  <conditionalFormatting sqref="A311">
    <cfRule type="duplicateValues" dxfId="537" priority="539" stopIfTrue="1"/>
  </conditionalFormatting>
  <conditionalFormatting sqref="A312">
    <cfRule type="duplicateValues" dxfId="536" priority="538" stopIfTrue="1"/>
  </conditionalFormatting>
  <conditionalFormatting sqref="A313">
    <cfRule type="duplicateValues" dxfId="535" priority="537" stopIfTrue="1"/>
  </conditionalFormatting>
  <conditionalFormatting sqref="A314">
    <cfRule type="duplicateValues" dxfId="534" priority="536" stopIfTrue="1"/>
  </conditionalFormatting>
  <conditionalFormatting sqref="A315">
    <cfRule type="duplicateValues" dxfId="533" priority="535" stopIfTrue="1"/>
  </conditionalFormatting>
  <conditionalFormatting sqref="A316">
    <cfRule type="duplicateValues" dxfId="532" priority="534" stopIfTrue="1"/>
  </conditionalFormatting>
  <conditionalFormatting sqref="A317">
    <cfRule type="duplicateValues" dxfId="531" priority="533" stopIfTrue="1"/>
  </conditionalFormatting>
  <conditionalFormatting sqref="A318">
    <cfRule type="duplicateValues" dxfId="530" priority="532" stopIfTrue="1"/>
  </conditionalFormatting>
  <conditionalFormatting sqref="A319">
    <cfRule type="duplicateValues" dxfId="529" priority="531" stopIfTrue="1"/>
  </conditionalFormatting>
  <conditionalFormatting sqref="A320">
    <cfRule type="duplicateValues" dxfId="528" priority="530" stopIfTrue="1"/>
  </conditionalFormatting>
  <conditionalFormatting sqref="A321">
    <cfRule type="duplicateValues" dxfId="527" priority="529" stopIfTrue="1"/>
  </conditionalFormatting>
  <conditionalFormatting sqref="A322">
    <cfRule type="duplicateValues" dxfId="526" priority="528" stopIfTrue="1"/>
  </conditionalFormatting>
  <conditionalFormatting sqref="A323">
    <cfRule type="duplicateValues" dxfId="525" priority="527" stopIfTrue="1"/>
  </conditionalFormatting>
  <conditionalFormatting sqref="A324">
    <cfRule type="duplicateValues" dxfId="524" priority="526" stopIfTrue="1"/>
  </conditionalFormatting>
  <conditionalFormatting sqref="A325">
    <cfRule type="duplicateValues" dxfId="523" priority="525" stopIfTrue="1"/>
  </conditionalFormatting>
  <conditionalFormatting sqref="A326">
    <cfRule type="duplicateValues" dxfId="522" priority="524" stopIfTrue="1"/>
  </conditionalFormatting>
  <conditionalFormatting sqref="A327">
    <cfRule type="duplicateValues" dxfId="521" priority="523" stopIfTrue="1"/>
  </conditionalFormatting>
  <conditionalFormatting sqref="A328">
    <cfRule type="duplicateValues" dxfId="520" priority="522" stopIfTrue="1"/>
  </conditionalFormatting>
  <conditionalFormatting sqref="A329">
    <cfRule type="duplicateValues" dxfId="519" priority="521" stopIfTrue="1"/>
  </conditionalFormatting>
  <conditionalFormatting sqref="A330">
    <cfRule type="duplicateValues" dxfId="518" priority="520" stopIfTrue="1"/>
  </conditionalFormatting>
  <conditionalFormatting sqref="A331">
    <cfRule type="duplicateValues" dxfId="517" priority="519" stopIfTrue="1"/>
  </conditionalFormatting>
  <conditionalFormatting sqref="A332">
    <cfRule type="duplicateValues" dxfId="516" priority="518" stopIfTrue="1"/>
  </conditionalFormatting>
  <conditionalFormatting sqref="A333">
    <cfRule type="duplicateValues" dxfId="515" priority="517" stopIfTrue="1"/>
  </conditionalFormatting>
  <conditionalFormatting sqref="A334">
    <cfRule type="duplicateValues" dxfId="514" priority="516" stopIfTrue="1"/>
  </conditionalFormatting>
  <conditionalFormatting sqref="A335">
    <cfRule type="duplicateValues" dxfId="513" priority="515" stopIfTrue="1"/>
  </conditionalFormatting>
  <conditionalFormatting sqref="A336">
    <cfRule type="duplicateValues" dxfId="512" priority="514" stopIfTrue="1"/>
  </conditionalFormatting>
  <conditionalFormatting sqref="A337">
    <cfRule type="duplicateValues" dxfId="511" priority="513" stopIfTrue="1"/>
  </conditionalFormatting>
  <conditionalFormatting sqref="A338">
    <cfRule type="duplicateValues" dxfId="510" priority="512" stopIfTrue="1"/>
  </conditionalFormatting>
  <conditionalFormatting sqref="A339">
    <cfRule type="duplicateValues" dxfId="509" priority="511" stopIfTrue="1"/>
  </conditionalFormatting>
  <conditionalFormatting sqref="A340">
    <cfRule type="duplicateValues" dxfId="508" priority="510" stopIfTrue="1"/>
  </conditionalFormatting>
  <conditionalFormatting sqref="A341">
    <cfRule type="duplicateValues" dxfId="507" priority="509" stopIfTrue="1"/>
  </conditionalFormatting>
  <conditionalFormatting sqref="A342">
    <cfRule type="duplicateValues" dxfId="506" priority="508" stopIfTrue="1"/>
  </conditionalFormatting>
  <conditionalFormatting sqref="A343">
    <cfRule type="duplicateValues" dxfId="505" priority="507" stopIfTrue="1"/>
  </conditionalFormatting>
  <conditionalFormatting sqref="A344">
    <cfRule type="duplicateValues" dxfId="504" priority="506" stopIfTrue="1"/>
  </conditionalFormatting>
  <conditionalFormatting sqref="A345">
    <cfRule type="duplicateValues" dxfId="503" priority="505" stopIfTrue="1"/>
  </conditionalFormatting>
  <conditionalFormatting sqref="A346">
    <cfRule type="duplicateValues" dxfId="502" priority="504" stopIfTrue="1"/>
  </conditionalFormatting>
  <conditionalFormatting sqref="A347">
    <cfRule type="duplicateValues" dxfId="501" priority="503" stopIfTrue="1"/>
  </conditionalFormatting>
  <conditionalFormatting sqref="A348">
    <cfRule type="duplicateValues" dxfId="500" priority="502" stopIfTrue="1"/>
  </conditionalFormatting>
  <conditionalFormatting sqref="A349">
    <cfRule type="duplicateValues" dxfId="499" priority="501" stopIfTrue="1"/>
  </conditionalFormatting>
  <conditionalFormatting sqref="A350">
    <cfRule type="duplicateValues" dxfId="498" priority="500" stopIfTrue="1"/>
  </conditionalFormatting>
  <conditionalFormatting sqref="A351">
    <cfRule type="duplicateValues" dxfId="497" priority="499" stopIfTrue="1"/>
  </conditionalFormatting>
  <conditionalFormatting sqref="A352">
    <cfRule type="duplicateValues" dxfId="496" priority="498" stopIfTrue="1"/>
  </conditionalFormatting>
  <conditionalFormatting sqref="A353">
    <cfRule type="duplicateValues" dxfId="495" priority="497" stopIfTrue="1"/>
  </conditionalFormatting>
  <conditionalFormatting sqref="A354">
    <cfRule type="duplicateValues" dxfId="494" priority="496" stopIfTrue="1"/>
  </conditionalFormatting>
  <conditionalFormatting sqref="A355">
    <cfRule type="duplicateValues" dxfId="493" priority="495" stopIfTrue="1"/>
  </conditionalFormatting>
  <conditionalFormatting sqref="A356">
    <cfRule type="duplicateValues" dxfId="492" priority="494" stopIfTrue="1"/>
  </conditionalFormatting>
  <conditionalFormatting sqref="A357">
    <cfRule type="duplicateValues" dxfId="491" priority="493" stopIfTrue="1"/>
  </conditionalFormatting>
  <conditionalFormatting sqref="A358">
    <cfRule type="duplicateValues" dxfId="490" priority="492" stopIfTrue="1"/>
  </conditionalFormatting>
  <conditionalFormatting sqref="A359">
    <cfRule type="duplicateValues" dxfId="489" priority="491" stopIfTrue="1"/>
  </conditionalFormatting>
  <conditionalFormatting sqref="A360">
    <cfRule type="duplicateValues" dxfId="488" priority="490" stopIfTrue="1"/>
  </conditionalFormatting>
  <conditionalFormatting sqref="A361">
    <cfRule type="duplicateValues" dxfId="487" priority="489" stopIfTrue="1"/>
  </conditionalFormatting>
  <conditionalFormatting sqref="A362">
    <cfRule type="duplicateValues" dxfId="486" priority="488" stopIfTrue="1"/>
  </conditionalFormatting>
  <conditionalFormatting sqref="A363">
    <cfRule type="duplicateValues" dxfId="485" priority="487" stopIfTrue="1"/>
  </conditionalFormatting>
  <conditionalFormatting sqref="A364">
    <cfRule type="duplicateValues" dxfId="484" priority="486" stopIfTrue="1"/>
  </conditionalFormatting>
  <conditionalFormatting sqref="A365">
    <cfRule type="duplicateValues" dxfId="483" priority="485" stopIfTrue="1"/>
  </conditionalFormatting>
  <conditionalFormatting sqref="A366">
    <cfRule type="duplicateValues" dxfId="482" priority="484" stopIfTrue="1"/>
  </conditionalFormatting>
  <conditionalFormatting sqref="A367">
    <cfRule type="duplicateValues" dxfId="481" priority="483" stopIfTrue="1"/>
  </conditionalFormatting>
  <conditionalFormatting sqref="A368">
    <cfRule type="duplicateValues" dxfId="480" priority="482" stopIfTrue="1"/>
  </conditionalFormatting>
  <conditionalFormatting sqref="A369">
    <cfRule type="duplicateValues" dxfId="479" priority="481" stopIfTrue="1"/>
  </conditionalFormatting>
  <conditionalFormatting sqref="A370">
    <cfRule type="duplicateValues" dxfId="478" priority="480" stopIfTrue="1"/>
  </conditionalFormatting>
  <conditionalFormatting sqref="A371">
    <cfRule type="duplicateValues" dxfId="477" priority="479" stopIfTrue="1"/>
  </conditionalFormatting>
  <conditionalFormatting sqref="A372">
    <cfRule type="duplicateValues" dxfId="476" priority="478" stopIfTrue="1"/>
  </conditionalFormatting>
  <conditionalFormatting sqref="A373">
    <cfRule type="duplicateValues" dxfId="475" priority="477" stopIfTrue="1"/>
  </conditionalFormatting>
  <conditionalFormatting sqref="A374">
    <cfRule type="duplicateValues" dxfId="474" priority="476" stopIfTrue="1"/>
  </conditionalFormatting>
  <conditionalFormatting sqref="A375">
    <cfRule type="duplicateValues" dxfId="473" priority="475" stopIfTrue="1"/>
  </conditionalFormatting>
  <conditionalFormatting sqref="A376">
    <cfRule type="duplicateValues" dxfId="472" priority="474" stopIfTrue="1"/>
  </conditionalFormatting>
  <conditionalFormatting sqref="A377">
    <cfRule type="duplicateValues" dxfId="471" priority="473" stopIfTrue="1"/>
  </conditionalFormatting>
  <conditionalFormatting sqref="A378">
    <cfRule type="duplicateValues" dxfId="470" priority="472" stopIfTrue="1"/>
  </conditionalFormatting>
  <conditionalFormatting sqref="A379">
    <cfRule type="duplicateValues" dxfId="469" priority="471" stopIfTrue="1"/>
  </conditionalFormatting>
  <conditionalFormatting sqref="A380">
    <cfRule type="duplicateValues" dxfId="468" priority="470" stopIfTrue="1"/>
  </conditionalFormatting>
  <conditionalFormatting sqref="A381:A383">
    <cfRule type="duplicateValues" dxfId="467" priority="469" stopIfTrue="1"/>
  </conditionalFormatting>
  <conditionalFormatting sqref="A387">
    <cfRule type="duplicateValues" dxfId="466" priority="468" stopIfTrue="1"/>
  </conditionalFormatting>
  <conditionalFormatting sqref="A388">
    <cfRule type="duplicateValues" dxfId="465" priority="467" stopIfTrue="1"/>
  </conditionalFormatting>
  <conditionalFormatting sqref="A389">
    <cfRule type="duplicateValues" dxfId="464" priority="466" stopIfTrue="1"/>
  </conditionalFormatting>
  <conditionalFormatting sqref="A390">
    <cfRule type="duplicateValues" dxfId="463" priority="465" stopIfTrue="1"/>
  </conditionalFormatting>
  <conditionalFormatting sqref="A391">
    <cfRule type="duplicateValues" dxfId="462" priority="464" stopIfTrue="1"/>
  </conditionalFormatting>
  <conditionalFormatting sqref="A392">
    <cfRule type="duplicateValues" dxfId="461" priority="463" stopIfTrue="1"/>
  </conditionalFormatting>
  <conditionalFormatting sqref="A393">
    <cfRule type="duplicateValues" dxfId="460" priority="462" stopIfTrue="1"/>
  </conditionalFormatting>
  <conditionalFormatting sqref="A394">
    <cfRule type="duplicateValues" dxfId="459" priority="461" stopIfTrue="1"/>
  </conditionalFormatting>
  <conditionalFormatting sqref="A395">
    <cfRule type="duplicateValues" dxfId="458" priority="460" stopIfTrue="1"/>
  </conditionalFormatting>
  <conditionalFormatting sqref="A396">
    <cfRule type="duplicateValues" dxfId="457" priority="459" stopIfTrue="1"/>
  </conditionalFormatting>
  <conditionalFormatting sqref="A397">
    <cfRule type="duplicateValues" dxfId="456" priority="458" stopIfTrue="1"/>
  </conditionalFormatting>
  <conditionalFormatting sqref="A398">
    <cfRule type="duplicateValues" dxfId="455" priority="457" stopIfTrue="1"/>
  </conditionalFormatting>
  <conditionalFormatting sqref="A399">
    <cfRule type="duplicateValues" dxfId="454" priority="456" stopIfTrue="1"/>
  </conditionalFormatting>
  <conditionalFormatting sqref="A400">
    <cfRule type="duplicateValues" dxfId="453" priority="455" stopIfTrue="1"/>
  </conditionalFormatting>
  <conditionalFormatting sqref="A401">
    <cfRule type="duplicateValues" dxfId="452" priority="454" stopIfTrue="1"/>
  </conditionalFormatting>
  <conditionalFormatting sqref="A402">
    <cfRule type="duplicateValues" dxfId="451" priority="453" stopIfTrue="1"/>
  </conditionalFormatting>
  <conditionalFormatting sqref="A403">
    <cfRule type="duplicateValues" dxfId="450" priority="452" stopIfTrue="1"/>
  </conditionalFormatting>
  <conditionalFormatting sqref="A404">
    <cfRule type="duplicateValues" dxfId="449" priority="451" stopIfTrue="1"/>
  </conditionalFormatting>
  <conditionalFormatting sqref="A405">
    <cfRule type="duplicateValues" dxfId="448" priority="450" stopIfTrue="1"/>
  </conditionalFormatting>
  <conditionalFormatting sqref="A406">
    <cfRule type="duplicateValues" dxfId="447" priority="449" stopIfTrue="1"/>
  </conditionalFormatting>
  <conditionalFormatting sqref="A407">
    <cfRule type="duplicateValues" dxfId="446" priority="448" stopIfTrue="1"/>
  </conditionalFormatting>
  <conditionalFormatting sqref="A408">
    <cfRule type="duplicateValues" dxfId="445" priority="447" stopIfTrue="1"/>
  </conditionalFormatting>
  <conditionalFormatting sqref="A409">
    <cfRule type="duplicateValues" dxfId="444" priority="446" stopIfTrue="1"/>
  </conditionalFormatting>
  <conditionalFormatting sqref="A410">
    <cfRule type="duplicateValues" dxfId="443" priority="445" stopIfTrue="1"/>
  </conditionalFormatting>
  <conditionalFormatting sqref="A411">
    <cfRule type="duplicateValues" dxfId="442" priority="444" stopIfTrue="1"/>
  </conditionalFormatting>
  <conditionalFormatting sqref="A412">
    <cfRule type="duplicateValues" dxfId="441" priority="443" stopIfTrue="1"/>
  </conditionalFormatting>
  <conditionalFormatting sqref="A413">
    <cfRule type="duplicateValues" dxfId="440" priority="442" stopIfTrue="1"/>
  </conditionalFormatting>
  <conditionalFormatting sqref="A414">
    <cfRule type="duplicateValues" dxfId="439" priority="441" stopIfTrue="1"/>
  </conditionalFormatting>
  <conditionalFormatting sqref="A415">
    <cfRule type="duplicateValues" dxfId="438" priority="440" stopIfTrue="1"/>
  </conditionalFormatting>
  <conditionalFormatting sqref="A416">
    <cfRule type="duplicateValues" dxfId="437" priority="439" stopIfTrue="1"/>
  </conditionalFormatting>
  <conditionalFormatting sqref="A417">
    <cfRule type="duplicateValues" dxfId="436" priority="438" stopIfTrue="1"/>
  </conditionalFormatting>
  <conditionalFormatting sqref="A418">
    <cfRule type="duplicateValues" dxfId="435" priority="437" stopIfTrue="1"/>
  </conditionalFormatting>
  <conditionalFormatting sqref="A419">
    <cfRule type="duplicateValues" dxfId="434" priority="436" stopIfTrue="1"/>
  </conditionalFormatting>
  <conditionalFormatting sqref="A420">
    <cfRule type="duplicateValues" dxfId="433" priority="435" stopIfTrue="1"/>
  </conditionalFormatting>
  <conditionalFormatting sqref="A421">
    <cfRule type="duplicateValues" dxfId="432" priority="434" stopIfTrue="1"/>
  </conditionalFormatting>
  <conditionalFormatting sqref="A422">
    <cfRule type="duplicateValues" dxfId="431" priority="433" stopIfTrue="1"/>
  </conditionalFormatting>
  <conditionalFormatting sqref="A423">
    <cfRule type="duplicateValues" dxfId="430" priority="432" stopIfTrue="1"/>
  </conditionalFormatting>
  <conditionalFormatting sqref="A424">
    <cfRule type="duplicateValues" dxfId="429" priority="431" stopIfTrue="1"/>
  </conditionalFormatting>
  <conditionalFormatting sqref="A425">
    <cfRule type="duplicateValues" dxfId="428" priority="430" stopIfTrue="1"/>
  </conditionalFormatting>
  <conditionalFormatting sqref="A426">
    <cfRule type="duplicateValues" dxfId="427" priority="429" stopIfTrue="1"/>
  </conditionalFormatting>
  <conditionalFormatting sqref="A427">
    <cfRule type="duplicateValues" dxfId="426" priority="428" stopIfTrue="1"/>
  </conditionalFormatting>
  <conditionalFormatting sqref="A428">
    <cfRule type="duplicateValues" dxfId="425" priority="427" stopIfTrue="1"/>
  </conditionalFormatting>
  <conditionalFormatting sqref="A429">
    <cfRule type="duplicateValues" dxfId="424" priority="426" stopIfTrue="1"/>
  </conditionalFormatting>
  <conditionalFormatting sqref="A430">
    <cfRule type="duplicateValues" dxfId="423" priority="425" stopIfTrue="1"/>
  </conditionalFormatting>
  <conditionalFormatting sqref="A431">
    <cfRule type="duplicateValues" dxfId="422" priority="424" stopIfTrue="1"/>
  </conditionalFormatting>
  <conditionalFormatting sqref="A432">
    <cfRule type="duplicateValues" dxfId="421" priority="423" stopIfTrue="1"/>
  </conditionalFormatting>
  <conditionalFormatting sqref="A433">
    <cfRule type="duplicateValues" dxfId="420" priority="422" stopIfTrue="1"/>
  </conditionalFormatting>
  <conditionalFormatting sqref="A434">
    <cfRule type="duplicateValues" dxfId="419" priority="421" stopIfTrue="1"/>
  </conditionalFormatting>
  <conditionalFormatting sqref="A435">
    <cfRule type="duplicateValues" dxfId="418" priority="420" stopIfTrue="1"/>
  </conditionalFormatting>
  <conditionalFormatting sqref="A436">
    <cfRule type="duplicateValues" dxfId="417" priority="419" stopIfTrue="1"/>
  </conditionalFormatting>
  <conditionalFormatting sqref="A437">
    <cfRule type="duplicateValues" dxfId="416" priority="418" stopIfTrue="1"/>
  </conditionalFormatting>
  <conditionalFormatting sqref="A438">
    <cfRule type="duplicateValues" dxfId="415" priority="417" stopIfTrue="1"/>
  </conditionalFormatting>
  <conditionalFormatting sqref="A439">
    <cfRule type="duplicateValues" dxfId="414" priority="416" stopIfTrue="1"/>
  </conditionalFormatting>
  <conditionalFormatting sqref="A440">
    <cfRule type="duplicateValues" dxfId="413" priority="415" stopIfTrue="1"/>
  </conditionalFormatting>
  <conditionalFormatting sqref="A441">
    <cfRule type="duplicateValues" dxfId="412" priority="414" stopIfTrue="1"/>
  </conditionalFormatting>
  <conditionalFormatting sqref="A442">
    <cfRule type="duplicateValues" dxfId="411" priority="413" stopIfTrue="1"/>
  </conditionalFormatting>
  <conditionalFormatting sqref="A443">
    <cfRule type="duplicateValues" dxfId="410" priority="412" stopIfTrue="1"/>
  </conditionalFormatting>
  <conditionalFormatting sqref="A444">
    <cfRule type="duplicateValues" dxfId="409" priority="411" stopIfTrue="1"/>
  </conditionalFormatting>
  <conditionalFormatting sqref="A445">
    <cfRule type="duplicateValues" dxfId="408" priority="410" stopIfTrue="1"/>
  </conditionalFormatting>
  <conditionalFormatting sqref="A446">
    <cfRule type="duplicateValues" dxfId="407" priority="409" stopIfTrue="1"/>
  </conditionalFormatting>
  <conditionalFormatting sqref="A447">
    <cfRule type="duplicateValues" dxfId="406" priority="408" stopIfTrue="1"/>
  </conditionalFormatting>
  <conditionalFormatting sqref="A448">
    <cfRule type="duplicateValues" dxfId="405" priority="407" stopIfTrue="1"/>
  </conditionalFormatting>
  <conditionalFormatting sqref="A449">
    <cfRule type="duplicateValues" dxfId="404" priority="406" stopIfTrue="1"/>
  </conditionalFormatting>
  <conditionalFormatting sqref="A450">
    <cfRule type="duplicateValues" dxfId="403" priority="405" stopIfTrue="1"/>
  </conditionalFormatting>
  <conditionalFormatting sqref="A451">
    <cfRule type="duplicateValues" dxfId="402" priority="404" stopIfTrue="1"/>
  </conditionalFormatting>
  <conditionalFormatting sqref="A452">
    <cfRule type="duplicateValues" dxfId="401" priority="403" stopIfTrue="1"/>
  </conditionalFormatting>
  <conditionalFormatting sqref="A453">
    <cfRule type="duplicateValues" dxfId="400" priority="402" stopIfTrue="1"/>
  </conditionalFormatting>
  <conditionalFormatting sqref="A455">
    <cfRule type="duplicateValues" dxfId="399" priority="401" stopIfTrue="1"/>
  </conditionalFormatting>
  <conditionalFormatting sqref="A456">
    <cfRule type="duplicateValues" dxfId="398" priority="400" stopIfTrue="1"/>
  </conditionalFormatting>
  <conditionalFormatting sqref="A457">
    <cfRule type="duplicateValues" dxfId="397" priority="399" stopIfTrue="1"/>
  </conditionalFormatting>
  <conditionalFormatting sqref="A458">
    <cfRule type="duplicateValues" dxfId="396" priority="398" stopIfTrue="1"/>
  </conditionalFormatting>
  <conditionalFormatting sqref="A459">
    <cfRule type="duplicateValues" dxfId="395" priority="397" stopIfTrue="1"/>
  </conditionalFormatting>
  <conditionalFormatting sqref="A460">
    <cfRule type="duplicateValues" dxfId="394" priority="396" stopIfTrue="1"/>
  </conditionalFormatting>
  <conditionalFormatting sqref="A461">
    <cfRule type="duplicateValues" dxfId="393" priority="395" stopIfTrue="1"/>
  </conditionalFormatting>
  <conditionalFormatting sqref="A462">
    <cfRule type="duplicateValues" dxfId="392" priority="394" stopIfTrue="1"/>
  </conditionalFormatting>
  <conditionalFormatting sqref="A463">
    <cfRule type="duplicateValues" dxfId="391" priority="393" stopIfTrue="1"/>
  </conditionalFormatting>
  <conditionalFormatting sqref="A464">
    <cfRule type="duplicateValues" dxfId="390" priority="392" stopIfTrue="1"/>
  </conditionalFormatting>
  <conditionalFormatting sqref="A465">
    <cfRule type="duplicateValues" dxfId="389" priority="391" stopIfTrue="1"/>
  </conditionalFormatting>
  <conditionalFormatting sqref="A466:A467">
    <cfRule type="duplicateValues" dxfId="388" priority="390" stopIfTrue="1"/>
  </conditionalFormatting>
  <conditionalFormatting sqref="A468">
    <cfRule type="duplicateValues" dxfId="387" priority="389" stopIfTrue="1"/>
  </conditionalFormatting>
  <conditionalFormatting sqref="A469">
    <cfRule type="duplicateValues" dxfId="386" priority="388" stopIfTrue="1"/>
  </conditionalFormatting>
  <conditionalFormatting sqref="A470">
    <cfRule type="duplicateValues" dxfId="385" priority="387" stopIfTrue="1"/>
  </conditionalFormatting>
  <conditionalFormatting sqref="A471">
    <cfRule type="duplicateValues" dxfId="384" priority="386" stopIfTrue="1"/>
  </conditionalFormatting>
  <conditionalFormatting sqref="A472">
    <cfRule type="duplicateValues" dxfId="383" priority="385" stopIfTrue="1"/>
  </conditionalFormatting>
  <conditionalFormatting sqref="A473">
    <cfRule type="duplicateValues" dxfId="382" priority="384" stopIfTrue="1"/>
  </conditionalFormatting>
  <conditionalFormatting sqref="A474">
    <cfRule type="duplicateValues" dxfId="381" priority="383" stopIfTrue="1"/>
  </conditionalFormatting>
  <conditionalFormatting sqref="A475">
    <cfRule type="duplicateValues" dxfId="380" priority="382" stopIfTrue="1"/>
  </conditionalFormatting>
  <conditionalFormatting sqref="A476">
    <cfRule type="duplicateValues" dxfId="379" priority="381" stopIfTrue="1"/>
  </conditionalFormatting>
  <conditionalFormatting sqref="A477">
    <cfRule type="duplicateValues" dxfId="378" priority="380" stopIfTrue="1"/>
  </conditionalFormatting>
  <conditionalFormatting sqref="A478">
    <cfRule type="duplicateValues" dxfId="377" priority="379" stopIfTrue="1"/>
  </conditionalFormatting>
  <conditionalFormatting sqref="A479">
    <cfRule type="duplicateValues" dxfId="376" priority="378" stopIfTrue="1"/>
  </conditionalFormatting>
  <conditionalFormatting sqref="A480">
    <cfRule type="duplicateValues" dxfId="375" priority="377" stopIfTrue="1"/>
  </conditionalFormatting>
  <conditionalFormatting sqref="A481">
    <cfRule type="duplicateValues" dxfId="374" priority="376" stopIfTrue="1"/>
  </conditionalFormatting>
  <conditionalFormatting sqref="A482">
    <cfRule type="duplicateValues" dxfId="373" priority="375" stopIfTrue="1"/>
  </conditionalFormatting>
  <conditionalFormatting sqref="A483">
    <cfRule type="duplicateValues" dxfId="372" priority="374" stopIfTrue="1"/>
  </conditionalFormatting>
  <conditionalFormatting sqref="A484">
    <cfRule type="duplicateValues" dxfId="371" priority="373" stopIfTrue="1"/>
  </conditionalFormatting>
  <conditionalFormatting sqref="A485">
    <cfRule type="duplicateValues" dxfId="370" priority="372" stopIfTrue="1"/>
  </conditionalFormatting>
  <conditionalFormatting sqref="A486">
    <cfRule type="duplicateValues" dxfId="369" priority="371" stopIfTrue="1"/>
  </conditionalFormatting>
  <conditionalFormatting sqref="A487">
    <cfRule type="duplicateValues" dxfId="368" priority="370" stopIfTrue="1"/>
  </conditionalFormatting>
  <conditionalFormatting sqref="A488">
    <cfRule type="duplicateValues" dxfId="367" priority="369" stopIfTrue="1"/>
  </conditionalFormatting>
  <conditionalFormatting sqref="A489">
    <cfRule type="duplicateValues" dxfId="366" priority="368" stopIfTrue="1"/>
  </conditionalFormatting>
  <conditionalFormatting sqref="A490">
    <cfRule type="duplicateValues" dxfId="365" priority="367" stopIfTrue="1"/>
  </conditionalFormatting>
  <conditionalFormatting sqref="A491">
    <cfRule type="duplicateValues" dxfId="364" priority="366" stopIfTrue="1"/>
  </conditionalFormatting>
  <conditionalFormatting sqref="A492">
    <cfRule type="duplicateValues" dxfId="363" priority="365" stopIfTrue="1"/>
  </conditionalFormatting>
  <conditionalFormatting sqref="A493">
    <cfRule type="duplicateValues" dxfId="362" priority="364" stopIfTrue="1"/>
  </conditionalFormatting>
  <conditionalFormatting sqref="A494">
    <cfRule type="duplicateValues" dxfId="361" priority="363" stopIfTrue="1"/>
  </conditionalFormatting>
  <conditionalFormatting sqref="A495">
    <cfRule type="duplicateValues" dxfId="360" priority="362" stopIfTrue="1"/>
  </conditionalFormatting>
  <conditionalFormatting sqref="A496">
    <cfRule type="duplicateValues" dxfId="359" priority="361" stopIfTrue="1"/>
  </conditionalFormatting>
  <conditionalFormatting sqref="A497">
    <cfRule type="duplicateValues" dxfId="358" priority="360" stopIfTrue="1"/>
  </conditionalFormatting>
  <conditionalFormatting sqref="A498">
    <cfRule type="duplicateValues" dxfId="357" priority="359" stopIfTrue="1"/>
  </conditionalFormatting>
  <conditionalFormatting sqref="A499">
    <cfRule type="duplicateValues" dxfId="356" priority="358" stopIfTrue="1"/>
  </conditionalFormatting>
  <conditionalFormatting sqref="A500">
    <cfRule type="duplicateValues" dxfId="355" priority="357" stopIfTrue="1"/>
  </conditionalFormatting>
  <conditionalFormatting sqref="A501">
    <cfRule type="duplicateValues" dxfId="354" priority="356" stopIfTrue="1"/>
  </conditionalFormatting>
  <conditionalFormatting sqref="A502">
    <cfRule type="duplicateValues" dxfId="353" priority="355" stopIfTrue="1"/>
  </conditionalFormatting>
  <conditionalFormatting sqref="A503">
    <cfRule type="duplicateValues" dxfId="352" priority="354" stopIfTrue="1"/>
  </conditionalFormatting>
  <conditionalFormatting sqref="A504">
    <cfRule type="duplicateValues" dxfId="351" priority="353" stopIfTrue="1"/>
  </conditionalFormatting>
  <conditionalFormatting sqref="A505">
    <cfRule type="duplicateValues" dxfId="350" priority="352" stopIfTrue="1"/>
  </conditionalFormatting>
  <conditionalFormatting sqref="A506">
    <cfRule type="duplicateValues" dxfId="349" priority="351" stopIfTrue="1"/>
  </conditionalFormatting>
  <conditionalFormatting sqref="A507">
    <cfRule type="duplicateValues" dxfId="348" priority="350" stopIfTrue="1"/>
  </conditionalFormatting>
  <conditionalFormatting sqref="A508">
    <cfRule type="duplicateValues" dxfId="347" priority="349" stopIfTrue="1"/>
  </conditionalFormatting>
  <conditionalFormatting sqref="A509">
    <cfRule type="duplicateValues" dxfId="346" priority="348" stopIfTrue="1"/>
  </conditionalFormatting>
  <conditionalFormatting sqref="A510">
    <cfRule type="duplicateValues" dxfId="345" priority="347" stopIfTrue="1"/>
  </conditionalFormatting>
  <conditionalFormatting sqref="A511">
    <cfRule type="duplicateValues" dxfId="344" priority="346" stopIfTrue="1"/>
  </conditionalFormatting>
  <conditionalFormatting sqref="A512">
    <cfRule type="duplicateValues" dxfId="343" priority="345" stopIfTrue="1"/>
  </conditionalFormatting>
  <conditionalFormatting sqref="A513">
    <cfRule type="duplicateValues" dxfId="342" priority="344" stopIfTrue="1"/>
  </conditionalFormatting>
  <conditionalFormatting sqref="A514">
    <cfRule type="duplicateValues" dxfId="341" priority="343" stopIfTrue="1"/>
  </conditionalFormatting>
  <conditionalFormatting sqref="A515">
    <cfRule type="duplicateValues" dxfId="340" priority="342" stopIfTrue="1"/>
  </conditionalFormatting>
  <conditionalFormatting sqref="A516">
    <cfRule type="duplicateValues" dxfId="339" priority="341" stopIfTrue="1"/>
  </conditionalFormatting>
  <conditionalFormatting sqref="A517">
    <cfRule type="duplicateValues" dxfId="338" priority="340" stopIfTrue="1"/>
  </conditionalFormatting>
  <conditionalFormatting sqref="A518">
    <cfRule type="duplicateValues" dxfId="337" priority="339" stopIfTrue="1"/>
  </conditionalFormatting>
  <conditionalFormatting sqref="A519">
    <cfRule type="duplicateValues" dxfId="336" priority="338" stopIfTrue="1"/>
  </conditionalFormatting>
  <conditionalFormatting sqref="A520">
    <cfRule type="duplicateValues" dxfId="335" priority="337" stopIfTrue="1"/>
  </conditionalFormatting>
  <conditionalFormatting sqref="A521">
    <cfRule type="duplicateValues" dxfId="334" priority="336" stopIfTrue="1"/>
  </conditionalFormatting>
  <conditionalFormatting sqref="A522">
    <cfRule type="duplicateValues" dxfId="333" priority="335" stopIfTrue="1"/>
  </conditionalFormatting>
  <conditionalFormatting sqref="A523">
    <cfRule type="duplicateValues" dxfId="332" priority="334" stopIfTrue="1"/>
  </conditionalFormatting>
  <conditionalFormatting sqref="A524">
    <cfRule type="duplicateValues" dxfId="331" priority="333" stopIfTrue="1"/>
  </conditionalFormatting>
  <conditionalFormatting sqref="A525 A528">
    <cfRule type="duplicateValues" dxfId="330" priority="839" stopIfTrue="1"/>
  </conditionalFormatting>
  <conditionalFormatting sqref="A526">
    <cfRule type="duplicateValues" dxfId="329" priority="331" stopIfTrue="1"/>
  </conditionalFormatting>
  <conditionalFormatting sqref="A527">
    <cfRule type="duplicateValues" dxfId="328" priority="330" stopIfTrue="1"/>
  </conditionalFormatting>
  <conditionalFormatting sqref="A529">
    <cfRule type="duplicateValues" dxfId="327" priority="329" stopIfTrue="1"/>
  </conditionalFormatting>
  <conditionalFormatting sqref="A530">
    <cfRule type="duplicateValues" dxfId="326" priority="328" stopIfTrue="1"/>
  </conditionalFormatting>
  <conditionalFormatting sqref="A531">
    <cfRule type="duplicateValues" dxfId="325" priority="327" stopIfTrue="1"/>
  </conditionalFormatting>
  <conditionalFormatting sqref="A532">
    <cfRule type="duplicateValues" dxfId="324" priority="326" stopIfTrue="1"/>
  </conditionalFormatting>
  <conditionalFormatting sqref="A533">
    <cfRule type="duplicateValues" dxfId="323" priority="325" stopIfTrue="1"/>
  </conditionalFormatting>
  <conditionalFormatting sqref="A534">
    <cfRule type="duplicateValues" dxfId="322" priority="324" stopIfTrue="1"/>
  </conditionalFormatting>
  <conditionalFormatting sqref="A535">
    <cfRule type="duplicateValues" dxfId="321" priority="323" stopIfTrue="1"/>
  </conditionalFormatting>
  <conditionalFormatting sqref="A536">
    <cfRule type="duplicateValues" dxfId="320" priority="322" stopIfTrue="1"/>
  </conditionalFormatting>
  <conditionalFormatting sqref="A537">
    <cfRule type="duplicateValues" dxfId="319" priority="321" stopIfTrue="1"/>
  </conditionalFormatting>
  <conditionalFormatting sqref="A538">
    <cfRule type="duplicateValues" dxfId="318" priority="320" stopIfTrue="1"/>
  </conditionalFormatting>
  <conditionalFormatting sqref="A539">
    <cfRule type="duplicateValues" dxfId="317" priority="319" stopIfTrue="1"/>
  </conditionalFormatting>
  <conditionalFormatting sqref="A540">
    <cfRule type="duplicateValues" dxfId="316" priority="318" stopIfTrue="1"/>
  </conditionalFormatting>
  <conditionalFormatting sqref="A541">
    <cfRule type="duplicateValues" dxfId="315" priority="317" stopIfTrue="1"/>
  </conditionalFormatting>
  <conditionalFormatting sqref="A542">
    <cfRule type="duplicateValues" dxfId="314" priority="316" stopIfTrue="1"/>
  </conditionalFormatting>
  <conditionalFormatting sqref="A544">
    <cfRule type="duplicateValues" dxfId="313" priority="315" stopIfTrue="1"/>
  </conditionalFormatting>
  <conditionalFormatting sqref="A545">
    <cfRule type="duplicateValues" dxfId="312" priority="314" stopIfTrue="1"/>
  </conditionalFormatting>
  <conditionalFormatting sqref="A546">
    <cfRule type="duplicateValues" dxfId="311" priority="313" stopIfTrue="1"/>
  </conditionalFormatting>
  <conditionalFormatting sqref="A547">
    <cfRule type="duplicateValues" dxfId="310" priority="312" stopIfTrue="1"/>
  </conditionalFormatting>
  <conditionalFormatting sqref="A548">
    <cfRule type="duplicateValues" dxfId="309" priority="311" stopIfTrue="1"/>
  </conditionalFormatting>
  <conditionalFormatting sqref="A549">
    <cfRule type="duplicateValues" dxfId="308" priority="310" stopIfTrue="1"/>
  </conditionalFormatting>
  <conditionalFormatting sqref="A550">
    <cfRule type="duplicateValues" dxfId="307" priority="309" stopIfTrue="1"/>
  </conditionalFormatting>
  <conditionalFormatting sqref="A551">
    <cfRule type="duplicateValues" dxfId="306" priority="308" stopIfTrue="1"/>
  </conditionalFormatting>
  <conditionalFormatting sqref="A552">
    <cfRule type="duplicateValues" dxfId="305" priority="307" stopIfTrue="1"/>
  </conditionalFormatting>
  <conditionalFormatting sqref="A553">
    <cfRule type="duplicateValues" dxfId="304" priority="306" stopIfTrue="1"/>
  </conditionalFormatting>
  <conditionalFormatting sqref="A554">
    <cfRule type="duplicateValues" dxfId="303" priority="305" stopIfTrue="1"/>
  </conditionalFormatting>
  <conditionalFormatting sqref="A555">
    <cfRule type="duplicateValues" dxfId="302" priority="304" stopIfTrue="1"/>
  </conditionalFormatting>
  <conditionalFormatting sqref="A559">
    <cfRule type="duplicateValues" dxfId="301" priority="303" stopIfTrue="1"/>
  </conditionalFormatting>
  <conditionalFormatting sqref="A560">
    <cfRule type="duplicateValues" dxfId="300" priority="302" stopIfTrue="1"/>
  </conditionalFormatting>
  <conditionalFormatting sqref="A561">
    <cfRule type="duplicateValues" dxfId="299" priority="301" stopIfTrue="1"/>
  </conditionalFormatting>
  <conditionalFormatting sqref="A562">
    <cfRule type="duplicateValues" dxfId="298" priority="300" stopIfTrue="1"/>
  </conditionalFormatting>
  <conditionalFormatting sqref="A563">
    <cfRule type="duplicateValues" dxfId="297" priority="299" stopIfTrue="1"/>
  </conditionalFormatting>
  <conditionalFormatting sqref="A564">
    <cfRule type="duplicateValues" dxfId="296" priority="298" stopIfTrue="1"/>
  </conditionalFormatting>
  <conditionalFormatting sqref="A565">
    <cfRule type="duplicateValues" dxfId="295" priority="297" stopIfTrue="1"/>
  </conditionalFormatting>
  <conditionalFormatting sqref="A566">
    <cfRule type="duplicateValues" dxfId="294" priority="296" stopIfTrue="1"/>
  </conditionalFormatting>
  <conditionalFormatting sqref="A567">
    <cfRule type="duplicateValues" dxfId="293" priority="295" stopIfTrue="1"/>
  </conditionalFormatting>
  <conditionalFormatting sqref="A568">
    <cfRule type="duplicateValues" dxfId="292" priority="294" stopIfTrue="1"/>
  </conditionalFormatting>
  <conditionalFormatting sqref="A569">
    <cfRule type="duplicateValues" dxfId="291" priority="293" stopIfTrue="1"/>
  </conditionalFormatting>
  <conditionalFormatting sqref="A570">
    <cfRule type="duplicateValues" dxfId="290" priority="292" stopIfTrue="1"/>
  </conditionalFormatting>
  <conditionalFormatting sqref="A571">
    <cfRule type="duplicateValues" dxfId="289" priority="291" stopIfTrue="1"/>
  </conditionalFormatting>
  <conditionalFormatting sqref="A572">
    <cfRule type="duplicateValues" dxfId="288" priority="290" stopIfTrue="1"/>
  </conditionalFormatting>
  <conditionalFormatting sqref="A573">
    <cfRule type="duplicateValues" dxfId="287" priority="289" stopIfTrue="1"/>
  </conditionalFormatting>
  <conditionalFormatting sqref="A574">
    <cfRule type="duplicateValues" dxfId="286" priority="288" stopIfTrue="1"/>
  </conditionalFormatting>
  <conditionalFormatting sqref="A575">
    <cfRule type="duplicateValues" dxfId="285" priority="287" stopIfTrue="1"/>
  </conditionalFormatting>
  <conditionalFormatting sqref="A576">
    <cfRule type="duplicateValues" dxfId="284" priority="286" stopIfTrue="1"/>
  </conditionalFormatting>
  <conditionalFormatting sqref="A577">
    <cfRule type="duplicateValues" dxfId="283" priority="285" stopIfTrue="1"/>
  </conditionalFormatting>
  <conditionalFormatting sqref="A578">
    <cfRule type="duplicateValues" dxfId="282" priority="284" stopIfTrue="1"/>
  </conditionalFormatting>
  <conditionalFormatting sqref="A579">
    <cfRule type="duplicateValues" dxfId="281" priority="283" stopIfTrue="1"/>
  </conditionalFormatting>
  <conditionalFormatting sqref="A580">
    <cfRule type="duplicateValues" dxfId="280" priority="282" stopIfTrue="1"/>
  </conditionalFormatting>
  <conditionalFormatting sqref="A581">
    <cfRule type="duplicateValues" dxfId="279" priority="281" stopIfTrue="1"/>
  </conditionalFormatting>
  <conditionalFormatting sqref="A582">
    <cfRule type="duplicateValues" dxfId="278" priority="280" stopIfTrue="1"/>
  </conditionalFormatting>
  <conditionalFormatting sqref="A583">
    <cfRule type="duplicateValues" dxfId="277" priority="279" stopIfTrue="1"/>
  </conditionalFormatting>
  <conditionalFormatting sqref="A584">
    <cfRule type="duplicateValues" dxfId="276" priority="278" stopIfTrue="1"/>
  </conditionalFormatting>
  <conditionalFormatting sqref="A585">
    <cfRule type="duplicateValues" dxfId="275" priority="277" stopIfTrue="1"/>
  </conditionalFormatting>
  <conditionalFormatting sqref="A586">
    <cfRule type="duplicateValues" dxfId="274" priority="276" stopIfTrue="1"/>
  </conditionalFormatting>
  <conditionalFormatting sqref="A587">
    <cfRule type="duplicateValues" dxfId="273" priority="275" stopIfTrue="1"/>
  </conditionalFormatting>
  <conditionalFormatting sqref="A588">
    <cfRule type="duplicateValues" dxfId="272" priority="274" stopIfTrue="1"/>
  </conditionalFormatting>
  <conditionalFormatting sqref="A589">
    <cfRule type="duplicateValues" dxfId="271" priority="273" stopIfTrue="1"/>
  </conditionalFormatting>
  <conditionalFormatting sqref="A590">
    <cfRule type="duplicateValues" dxfId="270" priority="272" stopIfTrue="1"/>
  </conditionalFormatting>
  <conditionalFormatting sqref="A591">
    <cfRule type="duplicateValues" dxfId="269" priority="271" stopIfTrue="1"/>
  </conditionalFormatting>
  <conditionalFormatting sqref="A592">
    <cfRule type="duplicateValues" dxfId="268" priority="270" stopIfTrue="1"/>
  </conditionalFormatting>
  <conditionalFormatting sqref="A593">
    <cfRule type="duplicateValues" dxfId="267" priority="269" stopIfTrue="1"/>
  </conditionalFormatting>
  <conditionalFormatting sqref="A594">
    <cfRule type="duplicateValues" dxfId="266" priority="268" stopIfTrue="1"/>
  </conditionalFormatting>
  <conditionalFormatting sqref="A595">
    <cfRule type="duplicateValues" dxfId="265" priority="267" stopIfTrue="1"/>
  </conditionalFormatting>
  <conditionalFormatting sqref="A596">
    <cfRule type="duplicateValues" dxfId="264" priority="266" stopIfTrue="1"/>
  </conditionalFormatting>
  <conditionalFormatting sqref="A597">
    <cfRule type="duplicateValues" dxfId="263" priority="265" stopIfTrue="1"/>
  </conditionalFormatting>
  <conditionalFormatting sqref="A598">
    <cfRule type="duplicateValues" dxfId="262" priority="264" stopIfTrue="1"/>
  </conditionalFormatting>
  <conditionalFormatting sqref="A599">
    <cfRule type="duplicateValues" dxfId="261" priority="263" stopIfTrue="1"/>
  </conditionalFormatting>
  <conditionalFormatting sqref="A600">
    <cfRule type="duplicateValues" dxfId="260" priority="262" stopIfTrue="1"/>
  </conditionalFormatting>
  <conditionalFormatting sqref="A601">
    <cfRule type="duplicateValues" dxfId="259" priority="261" stopIfTrue="1"/>
  </conditionalFormatting>
  <conditionalFormatting sqref="A602">
    <cfRule type="duplicateValues" dxfId="258" priority="260" stopIfTrue="1"/>
  </conditionalFormatting>
  <conditionalFormatting sqref="A603">
    <cfRule type="duplicateValues" dxfId="257" priority="259" stopIfTrue="1"/>
  </conditionalFormatting>
  <conditionalFormatting sqref="A604">
    <cfRule type="duplicateValues" dxfId="256" priority="258" stopIfTrue="1"/>
  </conditionalFormatting>
  <conditionalFormatting sqref="A605">
    <cfRule type="duplicateValues" dxfId="255" priority="257" stopIfTrue="1"/>
  </conditionalFormatting>
  <conditionalFormatting sqref="A606">
    <cfRule type="duplicateValues" dxfId="254" priority="256" stopIfTrue="1"/>
  </conditionalFormatting>
  <conditionalFormatting sqref="A607">
    <cfRule type="duplicateValues" dxfId="253" priority="255" stopIfTrue="1"/>
  </conditionalFormatting>
  <conditionalFormatting sqref="A608">
    <cfRule type="duplicateValues" dxfId="252" priority="254" stopIfTrue="1"/>
  </conditionalFormatting>
  <conditionalFormatting sqref="A609">
    <cfRule type="duplicateValues" dxfId="251" priority="253" stopIfTrue="1"/>
  </conditionalFormatting>
  <conditionalFormatting sqref="A610">
    <cfRule type="duplicateValues" dxfId="250" priority="252" stopIfTrue="1"/>
  </conditionalFormatting>
  <conditionalFormatting sqref="A611">
    <cfRule type="duplicateValues" dxfId="249" priority="251" stopIfTrue="1"/>
  </conditionalFormatting>
  <conditionalFormatting sqref="A612">
    <cfRule type="duplicateValues" dxfId="248" priority="250" stopIfTrue="1"/>
  </conditionalFormatting>
  <conditionalFormatting sqref="A613">
    <cfRule type="duplicateValues" dxfId="247" priority="249" stopIfTrue="1"/>
  </conditionalFormatting>
  <conditionalFormatting sqref="A614">
    <cfRule type="duplicateValues" dxfId="246" priority="248" stopIfTrue="1"/>
  </conditionalFormatting>
  <conditionalFormatting sqref="A615">
    <cfRule type="duplicateValues" dxfId="245" priority="247" stopIfTrue="1"/>
  </conditionalFormatting>
  <conditionalFormatting sqref="A616">
    <cfRule type="duplicateValues" dxfId="244" priority="246" stopIfTrue="1"/>
  </conditionalFormatting>
  <conditionalFormatting sqref="A617">
    <cfRule type="duplicateValues" dxfId="243" priority="245" stopIfTrue="1"/>
  </conditionalFormatting>
  <conditionalFormatting sqref="A618">
    <cfRule type="duplicateValues" dxfId="242" priority="244" stopIfTrue="1"/>
  </conditionalFormatting>
  <conditionalFormatting sqref="A619">
    <cfRule type="duplicateValues" dxfId="241" priority="243" stopIfTrue="1"/>
  </conditionalFormatting>
  <conditionalFormatting sqref="A620">
    <cfRule type="duplicateValues" dxfId="240" priority="242" stopIfTrue="1"/>
  </conditionalFormatting>
  <conditionalFormatting sqref="A621">
    <cfRule type="duplicateValues" dxfId="239" priority="241" stopIfTrue="1"/>
  </conditionalFormatting>
  <conditionalFormatting sqref="A622">
    <cfRule type="duplicateValues" dxfId="238" priority="240" stopIfTrue="1"/>
  </conditionalFormatting>
  <conditionalFormatting sqref="A623">
    <cfRule type="duplicateValues" dxfId="237" priority="239" stopIfTrue="1"/>
  </conditionalFormatting>
  <conditionalFormatting sqref="A624">
    <cfRule type="duplicateValues" dxfId="236" priority="238" stopIfTrue="1"/>
  </conditionalFormatting>
  <conditionalFormatting sqref="A625">
    <cfRule type="duplicateValues" dxfId="235" priority="237" stopIfTrue="1"/>
  </conditionalFormatting>
  <conditionalFormatting sqref="A626">
    <cfRule type="duplicateValues" dxfId="234" priority="236" stopIfTrue="1"/>
  </conditionalFormatting>
  <conditionalFormatting sqref="A627">
    <cfRule type="duplicateValues" dxfId="233" priority="235" stopIfTrue="1"/>
  </conditionalFormatting>
  <conditionalFormatting sqref="A628">
    <cfRule type="duplicateValues" dxfId="232" priority="234" stopIfTrue="1"/>
  </conditionalFormatting>
  <conditionalFormatting sqref="A629">
    <cfRule type="duplicateValues" dxfId="231" priority="233" stopIfTrue="1"/>
  </conditionalFormatting>
  <conditionalFormatting sqref="A630">
    <cfRule type="duplicateValues" dxfId="230" priority="232" stopIfTrue="1"/>
  </conditionalFormatting>
  <conditionalFormatting sqref="A631">
    <cfRule type="duplicateValues" dxfId="229" priority="231" stopIfTrue="1"/>
  </conditionalFormatting>
  <conditionalFormatting sqref="A632">
    <cfRule type="duplicateValues" dxfId="228" priority="230" stopIfTrue="1"/>
  </conditionalFormatting>
  <conditionalFormatting sqref="A633">
    <cfRule type="duplicateValues" dxfId="227" priority="229" stopIfTrue="1"/>
  </conditionalFormatting>
  <conditionalFormatting sqref="A634">
    <cfRule type="duplicateValues" dxfId="226" priority="228" stopIfTrue="1"/>
  </conditionalFormatting>
  <conditionalFormatting sqref="A635">
    <cfRule type="duplicateValues" dxfId="225" priority="227" stopIfTrue="1"/>
  </conditionalFormatting>
  <conditionalFormatting sqref="A636">
    <cfRule type="duplicateValues" dxfId="224" priority="226" stopIfTrue="1"/>
  </conditionalFormatting>
  <conditionalFormatting sqref="A637">
    <cfRule type="duplicateValues" dxfId="223" priority="225" stopIfTrue="1"/>
  </conditionalFormatting>
  <conditionalFormatting sqref="A638">
    <cfRule type="duplicateValues" dxfId="222" priority="224" stopIfTrue="1"/>
  </conditionalFormatting>
  <conditionalFormatting sqref="A639">
    <cfRule type="duplicateValues" dxfId="221" priority="223" stopIfTrue="1"/>
  </conditionalFormatting>
  <conditionalFormatting sqref="A640">
    <cfRule type="duplicateValues" dxfId="220" priority="222" stopIfTrue="1"/>
  </conditionalFormatting>
  <conditionalFormatting sqref="A641">
    <cfRule type="duplicateValues" dxfId="219" priority="221" stopIfTrue="1"/>
  </conditionalFormatting>
  <conditionalFormatting sqref="A642">
    <cfRule type="duplicateValues" dxfId="218" priority="220" stopIfTrue="1"/>
  </conditionalFormatting>
  <conditionalFormatting sqref="A643">
    <cfRule type="duplicateValues" dxfId="217" priority="219" stopIfTrue="1"/>
  </conditionalFormatting>
  <conditionalFormatting sqref="A644">
    <cfRule type="duplicateValues" dxfId="216" priority="218" stopIfTrue="1"/>
  </conditionalFormatting>
  <conditionalFormatting sqref="A645">
    <cfRule type="duplicateValues" dxfId="215" priority="217" stopIfTrue="1"/>
  </conditionalFormatting>
  <conditionalFormatting sqref="A646">
    <cfRule type="duplicateValues" dxfId="214" priority="216" stopIfTrue="1"/>
  </conditionalFormatting>
  <conditionalFormatting sqref="A647">
    <cfRule type="duplicateValues" dxfId="213" priority="215" stopIfTrue="1"/>
  </conditionalFormatting>
  <conditionalFormatting sqref="A648">
    <cfRule type="duplicateValues" dxfId="212" priority="214" stopIfTrue="1"/>
  </conditionalFormatting>
  <conditionalFormatting sqref="A649">
    <cfRule type="duplicateValues" dxfId="211" priority="213" stopIfTrue="1"/>
  </conditionalFormatting>
  <conditionalFormatting sqref="A650">
    <cfRule type="duplicateValues" dxfId="210" priority="212" stopIfTrue="1"/>
  </conditionalFormatting>
  <conditionalFormatting sqref="A651">
    <cfRule type="duplicateValues" dxfId="209" priority="211" stopIfTrue="1"/>
  </conditionalFormatting>
  <conditionalFormatting sqref="A652">
    <cfRule type="duplicateValues" dxfId="208" priority="210" stopIfTrue="1"/>
  </conditionalFormatting>
  <conditionalFormatting sqref="A653">
    <cfRule type="duplicateValues" dxfId="207" priority="209" stopIfTrue="1"/>
  </conditionalFormatting>
  <conditionalFormatting sqref="A654">
    <cfRule type="duplicateValues" dxfId="206" priority="208" stopIfTrue="1"/>
  </conditionalFormatting>
  <conditionalFormatting sqref="A655">
    <cfRule type="duplicateValues" dxfId="205" priority="207" stopIfTrue="1"/>
  </conditionalFormatting>
  <conditionalFormatting sqref="A656">
    <cfRule type="duplicateValues" dxfId="204" priority="206" stopIfTrue="1"/>
  </conditionalFormatting>
  <conditionalFormatting sqref="A657">
    <cfRule type="duplicateValues" dxfId="203" priority="205" stopIfTrue="1"/>
  </conditionalFormatting>
  <conditionalFormatting sqref="A658">
    <cfRule type="duplicateValues" dxfId="202" priority="204" stopIfTrue="1"/>
  </conditionalFormatting>
  <conditionalFormatting sqref="A659">
    <cfRule type="duplicateValues" dxfId="201" priority="203" stopIfTrue="1"/>
  </conditionalFormatting>
  <conditionalFormatting sqref="A660">
    <cfRule type="duplicateValues" dxfId="200" priority="202" stopIfTrue="1"/>
  </conditionalFormatting>
  <conditionalFormatting sqref="A661">
    <cfRule type="duplicateValues" dxfId="199" priority="201" stopIfTrue="1"/>
  </conditionalFormatting>
  <conditionalFormatting sqref="A662">
    <cfRule type="duplicateValues" dxfId="198" priority="200" stopIfTrue="1"/>
  </conditionalFormatting>
  <conditionalFormatting sqref="A663">
    <cfRule type="duplicateValues" dxfId="197" priority="199" stopIfTrue="1"/>
  </conditionalFormatting>
  <conditionalFormatting sqref="A664">
    <cfRule type="duplicateValues" dxfId="196" priority="198" stopIfTrue="1"/>
  </conditionalFormatting>
  <conditionalFormatting sqref="A665">
    <cfRule type="duplicateValues" dxfId="195" priority="197" stopIfTrue="1"/>
  </conditionalFormatting>
  <conditionalFormatting sqref="A666">
    <cfRule type="duplicateValues" dxfId="194" priority="196" stopIfTrue="1"/>
  </conditionalFormatting>
  <conditionalFormatting sqref="A667">
    <cfRule type="duplicateValues" dxfId="193" priority="195" stopIfTrue="1"/>
  </conditionalFormatting>
  <conditionalFormatting sqref="A668">
    <cfRule type="duplicateValues" dxfId="192" priority="194" stopIfTrue="1"/>
  </conditionalFormatting>
  <conditionalFormatting sqref="A669">
    <cfRule type="duplicateValues" dxfId="191" priority="193" stopIfTrue="1"/>
  </conditionalFormatting>
  <conditionalFormatting sqref="A670">
    <cfRule type="duplicateValues" dxfId="190" priority="192" stopIfTrue="1"/>
  </conditionalFormatting>
  <conditionalFormatting sqref="A671">
    <cfRule type="duplicateValues" dxfId="189" priority="191" stopIfTrue="1"/>
  </conditionalFormatting>
  <conditionalFormatting sqref="A672">
    <cfRule type="duplicateValues" dxfId="188" priority="190" stopIfTrue="1"/>
  </conditionalFormatting>
  <conditionalFormatting sqref="A673">
    <cfRule type="duplicateValues" dxfId="187" priority="189" stopIfTrue="1"/>
  </conditionalFormatting>
  <conditionalFormatting sqref="A675">
    <cfRule type="duplicateValues" dxfId="186" priority="188" stopIfTrue="1"/>
  </conditionalFormatting>
  <conditionalFormatting sqref="A676">
    <cfRule type="duplicateValues" dxfId="185" priority="187" stopIfTrue="1"/>
  </conditionalFormatting>
  <conditionalFormatting sqref="A677">
    <cfRule type="duplicateValues" dxfId="184" priority="186" stopIfTrue="1"/>
  </conditionalFormatting>
  <conditionalFormatting sqref="A678">
    <cfRule type="duplicateValues" dxfId="183" priority="185" stopIfTrue="1"/>
  </conditionalFormatting>
  <conditionalFormatting sqref="A679">
    <cfRule type="duplicateValues" dxfId="182" priority="184" stopIfTrue="1"/>
  </conditionalFormatting>
  <conditionalFormatting sqref="A680">
    <cfRule type="duplicateValues" dxfId="181" priority="183" stopIfTrue="1"/>
  </conditionalFormatting>
  <conditionalFormatting sqref="A681">
    <cfRule type="duplicateValues" dxfId="180" priority="182" stopIfTrue="1"/>
  </conditionalFormatting>
  <conditionalFormatting sqref="A682">
    <cfRule type="duplicateValues" dxfId="179" priority="181" stopIfTrue="1"/>
  </conditionalFormatting>
  <conditionalFormatting sqref="A683">
    <cfRule type="duplicateValues" dxfId="178" priority="180" stopIfTrue="1"/>
  </conditionalFormatting>
  <conditionalFormatting sqref="A684">
    <cfRule type="duplicateValues" dxfId="177" priority="179" stopIfTrue="1"/>
  </conditionalFormatting>
  <conditionalFormatting sqref="A685">
    <cfRule type="duplicateValues" dxfId="176" priority="178" stopIfTrue="1"/>
  </conditionalFormatting>
  <conditionalFormatting sqref="A686">
    <cfRule type="duplicateValues" dxfId="175" priority="177" stopIfTrue="1"/>
  </conditionalFormatting>
  <conditionalFormatting sqref="A687">
    <cfRule type="duplicateValues" dxfId="174" priority="176" stopIfTrue="1"/>
  </conditionalFormatting>
  <conditionalFormatting sqref="A688">
    <cfRule type="duplicateValues" dxfId="173" priority="175" stopIfTrue="1"/>
  </conditionalFormatting>
  <conditionalFormatting sqref="A692">
    <cfRule type="duplicateValues" dxfId="172" priority="174" stopIfTrue="1"/>
  </conditionalFormatting>
  <conditionalFormatting sqref="A693">
    <cfRule type="duplicateValues" dxfId="171" priority="173" stopIfTrue="1"/>
  </conditionalFormatting>
  <conditionalFormatting sqref="A694">
    <cfRule type="duplicateValues" dxfId="170" priority="172" stopIfTrue="1"/>
  </conditionalFormatting>
  <conditionalFormatting sqref="A695">
    <cfRule type="duplicateValues" dxfId="169" priority="171" stopIfTrue="1"/>
  </conditionalFormatting>
  <conditionalFormatting sqref="A696">
    <cfRule type="duplicateValues" dxfId="168" priority="170" stopIfTrue="1"/>
  </conditionalFormatting>
  <conditionalFormatting sqref="A697">
    <cfRule type="duplicateValues" dxfId="167" priority="169" stopIfTrue="1"/>
  </conditionalFormatting>
  <conditionalFormatting sqref="A698">
    <cfRule type="duplicateValues" dxfId="166" priority="168" stopIfTrue="1"/>
  </conditionalFormatting>
  <conditionalFormatting sqref="A699">
    <cfRule type="duplicateValues" dxfId="165" priority="167" stopIfTrue="1"/>
  </conditionalFormatting>
  <conditionalFormatting sqref="A700">
    <cfRule type="duplicateValues" dxfId="164" priority="166" stopIfTrue="1"/>
  </conditionalFormatting>
  <conditionalFormatting sqref="A701">
    <cfRule type="duplicateValues" dxfId="163" priority="165" stopIfTrue="1"/>
  </conditionalFormatting>
  <conditionalFormatting sqref="A702">
    <cfRule type="duplicateValues" dxfId="162" priority="164" stopIfTrue="1"/>
  </conditionalFormatting>
  <conditionalFormatting sqref="A703">
    <cfRule type="duplicateValues" dxfId="161" priority="163" stopIfTrue="1"/>
  </conditionalFormatting>
  <conditionalFormatting sqref="A704">
    <cfRule type="duplicateValues" dxfId="160" priority="162" stopIfTrue="1"/>
  </conditionalFormatting>
  <conditionalFormatting sqref="A705">
    <cfRule type="duplicateValues" dxfId="159" priority="161" stopIfTrue="1"/>
  </conditionalFormatting>
  <conditionalFormatting sqref="A706">
    <cfRule type="duplicateValues" dxfId="158" priority="160" stopIfTrue="1"/>
  </conditionalFormatting>
  <conditionalFormatting sqref="A707">
    <cfRule type="duplicateValues" dxfId="157" priority="159" stopIfTrue="1"/>
  </conditionalFormatting>
  <conditionalFormatting sqref="A708">
    <cfRule type="duplicateValues" dxfId="156" priority="158" stopIfTrue="1"/>
  </conditionalFormatting>
  <conditionalFormatting sqref="A709">
    <cfRule type="duplicateValues" dxfId="155" priority="157" stopIfTrue="1"/>
  </conditionalFormatting>
  <conditionalFormatting sqref="A710">
    <cfRule type="duplicateValues" dxfId="154" priority="156" stopIfTrue="1"/>
  </conditionalFormatting>
  <conditionalFormatting sqref="A711">
    <cfRule type="duplicateValues" dxfId="153" priority="155" stopIfTrue="1"/>
  </conditionalFormatting>
  <conditionalFormatting sqref="A712">
    <cfRule type="duplicateValues" dxfId="152" priority="154" stopIfTrue="1"/>
  </conditionalFormatting>
  <conditionalFormatting sqref="A713">
    <cfRule type="duplicateValues" dxfId="151" priority="153" stopIfTrue="1"/>
  </conditionalFormatting>
  <conditionalFormatting sqref="A714">
    <cfRule type="duplicateValues" dxfId="150" priority="152" stopIfTrue="1"/>
  </conditionalFormatting>
  <conditionalFormatting sqref="A715">
    <cfRule type="duplicateValues" dxfId="149" priority="151" stopIfTrue="1"/>
  </conditionalFormatting>
  <conditionalFormatting sqref="A716">
    <cfRule type="duplicateValues" dxfId="148" priority="150" stopIfTrue="1"/>
  </conditionalFormatting>
  <conditionalFormatting sqref="A717">
    <cfRule type="duplicateValues" dxfId="147" priority="149" stopIfTrue="1"/>
  </conditionalFormatting>
  <conditionalFormatting sqref="A718">
    <cfRule type="duplicateValues" dxfId="146" priority="148" stopIfTrue="1"/>
  </conditionalFormatting>
  <conditionalFormatting sqref="A719">
    <cfRule type="duplicateValues" dxfId="145" priority="147" stopIfTrue="1"/>
  </conditionalFormatting>
  <conditionalFormatting sqref="A720">
    <cfRule type="duplicateValues" dxfId="144" priority="146" stopIfTrue="1"/>
  </conditionalFormatting>
  <conditionalFormatting sqref="A721">
    <cfRule type="duplicateValues" dxfId="143" priority="145" stopIfTrue="1"/>
  </conditionalFormatting>
  <conditionalFormatting sqref="A722">
    <cfRule type="duplicateValues" dxfId="142" priority="144" stopIfTrue="1"/>
  </conditionalFormatting>
  <conditionalFormatting sqref="A723">
    <cfRule type="duplicateValues" dxfId="141" priority="143" stopIfTrue="1"/>
  </conditionalFormatting>
  <conditionalFormatting sqref="A724">
    <cfRule type="duplicateValues" dxfId="140" priority="142" stopIfTrue="1"/>
  </conditionalFormatting>
  <conditionalFormatting sqref="A725">
    <cfRule type="duplicateValues" dxfId="139" priority="141" stopIfTrue="1"/>
  </conditionalFormatting>
  <conditionalFormatting sqref="A726">
    <cfRule type="duplicateValues" dxfId="138" priority="140" stopIfTrue="1"/>
  </conditionalFormatting>
  <conditionalFormatting sqref="A727">
    <cfRule type="duplicateValues" dxfId="137" priority="139" stopIfTrue="1"/>
  </conditionalFormatting>
  <conditionalFormatting sqref="A728">
    <cfRule type="duplicateValues" dxfId="136" priority="138" stopIfTrue="1"/>
  </conditionalFormatting>
  <conditionalFormatting sqref="A729">
    <cfRule type="duplicateValues" dxfId="135" priority="137" stopIfTrue="1"/>
  </conditionalFormatting>
  <conditionalFormatting sqref="A730">
    <cfRule type="duplicateValues" dxfId="134" priority="136" stopIfTrue="1"/>
  </conditionalFormatting>
  <conditionalFormatting sqref="A731">
    <cfRule type="duplicateValues" dxfId="133" priority="135" stopIfTrue="1"/>
  </conditionalFormatting>
  <conditionalFormatting sqref="A732">
    <cfRule type="duplicateValues" dxfId="132" priority="134" stopIfTrue="1"/>
  </conditionalFormatting>
  <conditionalFormatting sqref="A733">
    <cfRule type="duplicateValues" dxfId="131" priority="133" stopIfTrue="1"/>
  </conditionalFormatting>
  <conditionalFormatting sqref="A734">
    <cfRule type="duplicateValues" dxfId="130" priority="132" stopIfTrue="1"/>
  </conditionalFormatting>
  <conditionalFormatting sqref="A735">
    <cfRule type="duplicateValues" dxfId="129" priority="131" stopIfTrue="1"/>
  </conditionalFormatting>
  <conditionalFormatting sqref="A736">
    <cfRule type="duplicateValues" dxfId="128" priority="130" stopIfTrue="1"/>
  </conditionalFormatting>
  <conditionalFormatting sqref="A737">
    <cfRule type="duplicateValues" dxfId="127" priority="129" stopIfTrue="1"/>
  </conditionalFormatting>
  <conditionalFormatting sqref="A738">
    <cfRule type="duplicateValues" dxfId="126" priority="128" stopIfTrue="1"/>
  </conditionalFormatting>
  <conditionalFormatting sqref="A739">
    <cfRule type="duplicateValues" dxfId="125" priority="127" stopIfTrue="1"/>
  </conditionalFormatting>
  <conditionalFormatting sqref="A740">
    <cfRule type="duplicateValues" dxfId="124" priority="126" stopIfTrue="1"/>
  </conditionalFormatting>
  <conditionalFormatting sqref="A741">
    <cfRule type="duplicateValues" dxfId="123" priority="125" stopIfTrue="1"/>
  </conditionalFormatting>
  <conditionalFormatting sqref="A742">
    <cfRule type="duplicateValues" dxfId="122" priority="124" stopIfTrue="1"/>
  </conditionalFormatting>
  <conditionalFormatting sqref="A743">
    <cfRule type="duplicateValues" dxfId="121" priority="123" stopIfTrue="1"/>
  </conditionalFormatting>
  <conditionalFormatting sqref="A744">
    <cfRule type="duplicateValues" dxfId="120" priority="122" stopIfTrue="1"/>
  </conditionalFormatting>
  <conditionalFormatting sqref="A745">
    <cfRule type="duplicateValues" dxfId="119" priority="121" stopIfTrue="1"/>
  </conditionalFormatting>
  <conditionalFormatting sqref="A746">
    <cfRule type="duplicateValues" dxfId="118" priority="120" stopIfTrue="1"/>
  </conditionalFormatting>
  <conditionalFormatting sqref="A747">
    <cfRule type="duplicateValues" dxfId="117" priority="119" stopIfTrue="1"/>
  </conditionalFormatting>
  <conditionalFormatting sqref="A748">
    <cfRule type="duplicateValues" dxfId="116" priority="118" stopIfTrue="1"/>
  </conditionalFormatting>
  <conditionalFormatting sqref="A749">
    <cfRule type="duplicateValues" dxfId="115" priority="117" stopIfTrue="1"/>
  </conditionalFormatting>
  <conditionalFormatting sqref="A750">
    <cfRule type="duplicateValues" dxfId="114" priority="116" stopIfTrue="1"/>
  </conditionalFormatting>
  <conditionalFormatting sqref="A751">
    <cfRule type="duplicateValues" dxfId="113" priority="115" stopIfTrue="1"/>
  </conditionalFormatting>
  <conditionalFormatting sqref="A752">
    <cfRule type="duplicateValues" dxfId="112" priority="114" stopIfTrue="1"/>
  </conditionalFormatting>
  <conditionalFormatting sqref="A753">
    <cfRule type="duplicateValues" dxfId="111" priority="113" stopIfTrue="1"/>
  </conditionalFormatting>
  <conditionalFormatting sqref="A754">
    <cfRule type="duplicateValues" dxfId="110" priority="112" stopIfTrue="1"/>
  </conditionalFormatting>
  <conditionalFormatting sqref="A755">
    <cfRule type="duplicateValues" dxfId="109" priority="111" stopIfTrue="1"/>
  </conditionalFormatting>
  <conditionalFormatting sqref="A756">
    <cfRule type="duplicateValues" dxfId="108" priority="110" stopIfTrue="1"/>
  </conditionalFormatting>
  <conditionalFormatting sqref="A757">
    <cfRule type="duplicateValues" dxfId="107" priority="109" stopIfTrue="1"/>
  </conditionalFormatting>
  <conditionalFormatting sqref="A758">
    <cfRule type="duplicateValues" dxfId="106" priority="108" stopIfTrue="1"/>
  </conditionalFormatting>
  <conditionalFormatting sqref="A759">
    <cfRule type="duplicateValues" dxfId="105" priority="107" stopIfTrue="1"/>
  </conditionalFormatting>
  <conditionalFormatting sqref="A760">
    <cfRule type="duplicateValues" dxfId="104" priority="106" stopIfTrue="1"/>
  </conditionalFormatting>
  <conditionalFormatting sqref="A761">
    <cfRule type="duplicateValues" dxfId="103" priority="105" stopIfTrue="1"/>
  </conditionalFormatting>
  <conditionalFormatting sqref="A762">
    <cfRule type="duplicateValues" dxfId="102" priority="104" stopIfTrue="1"/>
  </conditionalFormatting>
  <conditionalFormatting sqref="A763">
    <cfRule type="duplicateValues" dxfId="101" priority="103" stopIfTrue="1"/>
  </conditionalFormatting>
  <conditionalFormatting sqref="A764">
    <cfRule type="duplicateValues" dxfId="100" priority="102" stopIfTrue="1"/>
  </conditionalFormatting>
  <conditionalFormatting sqref="A765">
    <cfRule type="duplicateValues" dxfId="99" priority="101" stopIfTrue="1"/>
  </conditionalFormatting>
  <conditionalFormatting sqref="A766">
    <cfRule type="duplicateValues" dxfId="98" priority="100" stopIfTrue="1"/>
  </conditionalFormatting>
  <conditionalFormatting sqref="A767">
    <cfRule type="duplicateValues" dxfId="97" priority="99" stopIfTrue="1"/>
  </conditionalFormatting>
  <conditionalFormatting sqref="A768">
    <cfRule type="duplicateValues" dxfId="96" priority="98" stopIfTrue="1"/>
  </conditionalFormatting>
  <conditionalFormatting sqref="A769">
    <cfRule type="duplicateValues" dxfId="95" priority="97" stopIfTrue="1"/>
  </conditionalFormatting>
  <conditionalFormatting sqref="A770">
    <cfRule type="duplicateValues" dxfId="94" priority="96" stopIfTrue="1"/>
  </conditionalFormatting>
  <conditionalFormatting sqref="A771">
    <cfRule type="duplicateValues" dxfId="93" priority="95" stopIfTrue="1"/>
  </conditionalFormatting>
  <conditionalFormatting sqref="A772">
    <cfRule type="duplicateValues" dxfId="92" priority="94" stopIfTrue="1"/>
  </conditionalFormatting>
  <conditionalFormatting sqref="A773">
    <cfRule type="duplicateValues" dxfId="91" priority="93" stopIfTrue="1"/>
  </conditionalFormatting>
  <conditionalFormatting sqref="A774">
    <cfRule type="duplicateValues" dxfId="90" priority="92" stopIfTrue="1"/>
  </conditionalFormatting>
  <conditionalFormatting sqref="A775">
    <cfRule type="duplicateValues" dxfId="89" priority="91" stopIfTrue="1"/>
  </conditionalFormatting>
  <conditionalFormatting sqref="A776">
    <cfRule type="duplicateValues" dxfId="88" priority="90" stopIfTrue="1"/>
  </conditionalFormatting>
  <conditionalFormatting sqref="A777">
    <cfRule type="duplicateValues" dxfId="87" priority="89" stopIfTrue="1"/>
  </conditionalFormatting>
  <conditionalFormatting sqref="A778">
    <cfRule type="duplicateValues" dxfId="86" priority="88" stopIfTrue="1"/>
  </conditionalFormatting>
  <conditionalFormatting sqref="A779">
    <cfRule type="duplicateValues" dxfId="85" priority="87" stopIfTrue="1"/>
  </conditionalFormatting>
  <conditionalFormatting sqref="A780">
    <cfRule type="duplicateValues" dxfId="84" priority="86" stopIfTrue="1"/>
  </conditionalFormatting>
  <conditionalFormatting sqref="A781">
    <cfRule type="duplicateValues" dxfId="83" priority="85" stopIfTrue="1"/>
  </conditionalFormatting>
  <conditionalFormatting sqref="A782">
    <cfRule type="duplicateValues" dxfId="82" priority="84" stopIfTrue="1"/>
  </conditionalFormatting>
  <conditionalFormatting sqref="A783">
    <cfRule type="duplicateValues" dxfId="81" priority="83" stopIfTrue="1"/>
  </conditionalFormatting>
  <conditionalFormatting sqref="A784">
    <cfRule type="duplicateValues" dxfId="80" priority="82" stopIfTrue="1"/>
  </conditionalFormatting>
  <conditionalFormatting sqref="A785">
    <cfRule type="duplicateValues" dxfId="79" priority="81" stopIfTrue="1"/>
  </conditionalFormatting>
  <conditionalFormatting sqref="A786">
    <cfRule type="duplicateValues" dxfId="78" priority="80" stopIfTrue="1"/>
  </conditionalFormatting>
  <conditionalFormatting sqref="A787">
    <cfRule type="duplicateValues" dxfId="77" priority="79" stopIfTrue="1"/>
  </conditionalFormatting>
  <conditionalFormatting sqref="A788">
    <cfRule type="duplicateValues" dxfId="76" priority="78" stopIfTrue="1"/>
  </conditionalFormatting>
  <conditionalFormatting sqref="A789">
    <cfRule type="duplicateValues" dxfId="75" priority="77" stopIfTrue="1"/>
  </conditionalFormatting>
  <conditionalFormatting sqref="A790">
    <cfRule type="duplicateValues" dxfId="74" priority="76" stopIfTrue="1"/>
  </conditionalFormatting>
  <conditionalFormatting sqref="A791">
    <cfRule type="duplicateValues" dxfId="73" priority="75" stopIfTrue="1"/>
  </conditionalFormatting>
  <conditionalFormatting sqref="A792">
    <cfRule type="duplicateValues" dxfId="72" priority="74" stopIfTrue="1"/>
  </conditionalFormatting>
  <conditionalFormatting sqref="A793">
    <cfRule type="duplicateValues" dxfId="71" priority="73" stopIfTrue="1"/>
  </conditionalFormatting>
  <conditionalFormatting sqref="A794">
    <cfRule type="duplicateValues" dxfId="70" priority="72" stopIfTrue="1"/>
  </conditionalFormatting>
  <conditionalFormatting sqref="A795">
    <cfRule type="duplicateValues" dxfId="69" priority="71" stopIfTrue="1"/>
  </conditionalFormatting>
  <conditionalFormatting sqref="A796">
    <cfRule type="duplicateValues" dxfId="68" priority="70" stopIfTrue="1"/>
  </conditionalFormatting>
  <conditionalFormatting sqref="A797">
    <cfRule type="duplicateValues" dxfId="67" priority="69" stopIfTrue="1"/>
  </conditionalFormatting>
  <conditionalFormatting sqref="A798">
    <cfRule type="duplicateValues" dxfId="66" priority="68" stopIfTrue="1"/>
  </conditionalFormatting>
  <conditionalFormatting sqref="A799">
    <cfRule type="duplicateValues" dxfId="65" priority="67" stopIfTrue="1"/>
  </conditionalFormatting>
  <conditionalFormatting sqref="A800">
    <cfRule type="duplicateValues" dxfId="64" priority="66" stopIfTrue="1"/>
  </conditionalFormatting>
  <conditionalFormatting sqref="A801">
    <cfRule type="duplicateValues" dxfId="63" priority="65" stopIfTrue="1"/>
  </conditionalFormatting>
  <conditionalFormatting sqref="A802">
    <cfRule type="duplicateValues" dxfId="62" priority="64" stopIfTrue="1"/>
  </conditionalFormatting>
  <conditionalFormatting sqref="A803">
    <cfRule type="duplicateValues" dxfId="61" priority="63" stopIfTrue="1"/>
  </conditionalFormatting>
  <conditionalFormatting sqref="A804">
    <cfRule type="duplicateValues" dxfId="60" priority="62" stopIfTrue="1"/>
  </conditionalFormatting>
  <conditionalFormatting sqref="A805">
    <cfRule type="duplicateValues" dxfId="59" priority="61" stopIfTrue="1"/>
  </conditionalFormatting>
  <conditionalFormatting sqref="A806">
    <cfRule type="duplicateValues" dxfId="58" priority="60" stopIfTrue="1"/>
  </conditionalFormatting>
  <conditionalFormatting sqref="A807">
    <cfRule type="duplicateValues" dxfId="57" priority="59" stopIfTrue="1"/>
  </conditionalFormatting>
  <conditionalFormatting sqref="A808">
    <cfRule type="duplicateValues" dxfId="56" priority="58" stopIfTrue="1"/>
  </conditionalFormatting>
  <conditionalFormatting sqref="A809">
    <cfRule type="duplicateValues" dxfId="55" priority="57" stopIfTrue="1"/>
  </conditionalFormatting>
  <conditionalFormatting sqref="A810">
    <cfRule type="duplicateValues" dxfId="54" priority="56" stopIfTrue="1"/>
  </conditionalFormatting>
  <conditionalFormatting sqref="A811">
    <cfRule type="duplicateValues" dxfId="53" priority="55" stopIfTrue="1"/>
  </conditionalFormatting>
  <conditionalFormatting sqref="A812">
    <cfRule type="duplicateValues" dxfId="52" priority="54" stopIfTrue="1"/>
  </conditionalFormatting>
  <conditionalFormatting sqref="A813">
    <cfRule type="duplicateValues" dxfId="51" priority="53" stopIfTrue="1"/>
  </conditionalFormatting>
  <conditionalFormatting sqref="A814">
    <cfRule type="duplicateValues" dxfId="50" priority="52" stopIfTrue="1"/>
  </conditionalFormatting>
  <conditionalFormatting sqref="A815">
    <cfRule type="duplicateValues" dxfId="49" priority="51" stopIfTrue="1"/>
  </conditionalFormatting>
  <conditionalFormatting sqref="A816">
    <cfRule type="duplicateValues" dxfId="48" priority="50" stopIfTrue="1"/>
  </conditionalFormatting>
  <conditionalFormatting sqref="A817">
    <cfRule type="duplicateValues" dxfId="47" priority="49" stopIfTrue="1"/>
  </conditionalFormatting>
  <conditionalFormatting sqref="A818">
    <cfRule type="duplicateValues" dxfId="46" priority="48" stopIfTrue="1"/>
  </conditionalFormatting>
  <conditionalFormatting sqref="A819">
    <cfRule type="duplicateValues" dxfId="45" priority="47" stopIfTrue="1"/>
  </conditionalFormatting>
  <conditionalFormatting sqref="A820">
    <cfRule type="duplicateValues" dxfId="44" priority="46" stopIfTrue="1"/>
  </conditionalFormatting>
  <conditionalFormatting sqref="A821">
    <cfRule type="duplicateValues" dxfId="43" priority="45" stopIfTrue="1"/>
  </conditionalFormatting>
  <conditionalFormatting sqref="A822">
    <cfRule type="duplicateValues" dxfId="42" priority="44" stopIfTrue="1"/>
  </conditionalFormatting>
  <conditionalFormatting sqref="A823">
    <cfRule type="duplicateValues" dxfId="41" priority="43" stopIfTrue="1"/>
  </conditionalFormatting>
  <conditionalFormatting sqref="A824">
    <cfRule type="duplicateValues" dxfId="40" priority="42" stopIfTrue="1"/>
  </conditionalFormatting>
  <conditionalFormatting sqref="A825">
    <cfRule type="duplicateValues" dxfId="39" priority="41" stopIfTrue="1"/>
  </conditionalFormatting>
  <conditionalFormatting sqref="A826">
    <cfRule type="duplicateValues" dxfId="38" priority="40" stopIfTrue="1"/>
  </conditionalFormatting>
  <conditionalFormatting sqref="A827">
    <cfRule type="duplicateValues" dxfId="37" priority="39" stopIfTrue="1"/>
  </conditionalFormatting>
  <conditionalFormatting sqref="A828">
    <cfRule type="duplicateValues" dxfId="36" priority="38" stopIfTrue="1"/>
  </conditionalFormatting>
  <conditionalFormatting sqref="A829">
    <cfRule type="duplicateValues" dxfId="35" priority="37" stopIfTrue="1"/>
  </conditionalFormatting>
  <conditionalFormatting sqref="A830">
    <cfRule type="duplicateValues" dxfId="34" priority="36" stopIfTrue="1"/>
  </conditionalFormatting>
  <conditionalFormatting sqref="A831">
    <cfRule type="duplicateValues" dxfId="33" priority="35" stopIfTrue="1"/>
  </conditionalFormatting>
  <conditionalFormatting sqref="A832">
    <cfRule type="duplicateValues" dxfId="32" priority="34" stopIfTrue="1"/>
  </conditionalFormatting>
  <conditionalFormatting sqref="A833">
    <cfRule type="duplicateValues" dxfId="31" priority="33" stopIfTrue="1"/>
  </conditionalFormatting>
  <conditionalFormatting sqref="A834">
    <cfRule type="duplicateValues" dxfId="30" priority="32" stopIfTrue="1"/>
  </conditionalFormatting>
  <conditionalFormatting sqref="A835">
    <cfRule type="duplicateValues" dxfId="29" priority="31" stopIfTrue="1"/>
  </conditionalFormatting>
  <conditionalFormatting sqref="A836">
    <cfRule type="duplicateValues" dxfId="28" priority="30" stopIfTrue="1"/>
  </conditionalFormatting>
  <conditionalFormatting sqref="A837">
    <cfRule type="duplicateValues" dxfId="27" priority="29" stopIfTrue="1"/>
  </conditionalFormatting>
  <conditionalFormatting sqref="A838">
    <cfRule type="duplicateValues" dxfId="26" priority="28" stopIfTrue="1"/>
  </conditionalFormatting>
  <conditionalFormatting sqref="A839">
    <cfRule type="duplicateValues" dxfId="25" priority="27" stopIfTrue="1"/>
  </conditionalFormatting>
  <conditionalFormatting sqref="A841">
    <cfRule type="duplicateValues" dxfId="24" priority="26" stopIfTrue="1"/>
  </conditionalFormatting>
  <conditionalFormatting sqref="A842">
    <cfRule type="duplicateValues" dxfId="23" priority="25" stopIfTrue="1"/>
  </conditionalFormatting>
  <conditionalFormatting sqref="A843">
    <cfRule type="duplicateValues" dxfId="22" priority="24" stopIfTrue="1"/>
  </conditionalFormatting>
  <conditionalFormatting sqref="A844">
    <cfRule type="duplicateValues" dxfId="21" priority="23" stopIfTrue="1"/>
  </conditionalFormatting>
  <conditionalFormatting sqref="A845">
    <cfRule type="duplicateValues" dxfId="20" priority="22" stopIfTrue="1"/>
  </conditionalFormatting>
  <conditionalFormatting sqref="A847">
    <cfRule type="duplicateValues" dxfId="19" priority="21" stopIfTrue="1"/>
  </conditionalFormatting>
  <conditionalFormatting sqref="A848">
    <cfRule type="duplicateValues" dxfId="18" priority="20" stopIfTrue="1"/>
  </conditionalFormatting>
  <conditionalFormatting sqref="A850">
    <cfRule type="duplicateValues" dxfId="17" priority="19" stopIfTrue="1"/>
  </conditionalFormatting>
  <conditionalFormatting sqref="A851">
    <cfRule type="duplicateValues" dxfId="16" priority="18" stopIfTrue="1"/>
  </conditionalFormatting>
  <conditionalFormatting sqref="A852">
    <cfRule type="duplicateValues" dxfId="15" priority="17" stopIfTrue="1"/>
  </conditionalFormatting>
  <conditionalFormatting sqref="A853">
    <cfRule type="duplicateValues" dxfId="14" priority="16" stopIfTrue="1"/>
  </conditionalFormatting>
  <conditionalFormatting sqref="A854">
    <cfRule type="duplicateValues" dxfId="13" priority="15" stopIfTrue="1"/>
  </conditionalFormatting>
  <conditionalFormatting sqref="A855">
    <cfRule type="duplicateValues" dxfId="12" priority="14" stopIfTrue="1"/>
  </conditionalFormatting>
  <conditionalFormatting sqref="A856:A857">
    <cfRule type="duplicateValues" dxfId="11" priority="13" stopIfTrue="1"/>
  </conditionalFormatting>
  <conditionalFormatting sqref="A858">
    <cfRule type="duplicateValues" dxfId="10" priority="11" stopIfTrue="1"/>
  </conditionalFormatting>
  <conditionalFormatting sqref="A859">
    <cfRule type="duplicateValues" dxfId="9" priority="10" stopIfTrue="1"/>
  </conditionalFormatting>
  <conditionalFormatting sqref="A860">
    <cfRule type="duplicateValues" dxfId="8" priority="9" stopIfTrue="1"/>
  </conditionalFormatting>
  <conditionalFormatting sqref="A861">
    <cfRule type="duplicateValues" dxfId="7" priority="8" stopIfTrue="1"/>
  </conditionalFormatting>
  <conditionalFormatting sqref="A862">
    <cfRule type="duplicateValues" dxfId="6" priority="7" stopIfTrue="1"/>
  </conditionalFormatting>
  <conditionalFormatting sqref="A863">
    <cfRule type="duplicateValues" dxfId="5" priority="6" stopIfTrue="1"/>
  </conditionalFormatting>
  <conditionalFormatting sqref="A864">
    <cfRule type="duplicateValues" dxfId="4" priority="5" stopIfTrue="1"/>
  </conditionalFormatting>
  <conditionalFormatting sqref="A865">
    <cfRule type="duplicateValues" dxfId="3" priority="4" stopIfTrue="1"/>
  </conditionalFormatting>
  <conditionalFormatting sqref="A866">
    <cfRule type="duplicateValues" dxfId="2" priority="3" stopIfTrue="1"/>
  </conditionalFormatting>
  <conditionalFormatting sqref="A867">
    <cfRule type="duplicateValues" dxfId="1" priority="2" stopIfTrue="1"/>
  </conditionalFormatting>
  <conditionalFormatting sqref="A868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11T17:35:44Z</dcterms:modified>
</cp:coreProperties>
</file>